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Administrator\Desktop\文章提交\"/>
    </mc:Choice>
  </mc:AlternateContent>
  <xr:revisionPtr revIDLastSave="0" documentId="13_ncr:1_{800B5BD4-931E-4327-8D46-913FCBFA320C}" xr6:coauthVersionLast="45" xr6:coauthVersionMax="45" xr10:uidLastSave="{00000000-0000-0000-0000-000000000000}"/>
  <bookViews>
    <workbookView xWindow="-120" yWindow="-120" windowWidth="29040" windowHeight="15840" firstSheet="1" activeTab="1" xr2:uid="{00000000-000D-0000-FFFF-FFFF00000000}"/>
  </bookViews>
  <sheets>
    <sheet name="1primer for vector construction" sheetId="2" r:id="rId1"/>
    <sheet name="2.primer for transgenic plants" sheetId="3" r:id="rId2"/>
    <sheet name="3PEBPprimer amplicon sequences" sheetId="1" r:id="rId3"/>
    <sheet name="4.CLAprimer amplicon sequences" sheetId="4" r:id="rId4"/>
    <sheet name="5.Cas-OFFinder-sgRNA1(GhPEBP)" sheetId="8" r:id="rId5"/>
    <sheet name="6.Cas-OFFinder-sgRNA2(GhPEBP)" sheetId="9" r:id="rId6"/>
    <sheet name="7.Exrpression ABE" sheetId="6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19" uniqueCount="935">
  <si>
    <t>PAM</t>
  </si>
  <si>
    <t>Rev PCR</t>
  </si>
  <si>
    <t>Fwd PCR</t>
  </si>
  <si>
    <t>Amplicon</t>
  </si>
  <si>
    <t>Target gene/site</t>
  </si>
  <si>
    <t>Protospacer sequence</t>
  </si>
  <si>
    <t>CCTAAGGTTGAGGTTCATGG</t>
  </si>
  <si>
    <t>AGG</t>
  </si>
  <si>
    <t>GhPEBP:sgRNA1</t>
  </si>
  <si>
    <t>GhPEBP:sgRNA2</t>
  </si>
  <si>
    <t>TCCTAGTGACCCTTACCTGA</t>
  </si>
  <si>
    <t>GGG</t>
  </si>
  <si>
    <r>
      <rPr>
        <sz val="12"/>
        <color rgb="FFC00000"/>
        <rFont val="Times New Roman"/>
        <family val="1"/>
      </rPr>
      <t>aaggaa</t>
    </r>
    <r>
      <rPr>
        <sz val="12"/>
        <color theme="1"/>
        <rFont val="Times New Roman"/>
        <family val="1"/>
      </rPr>
      <t>AATTTTTTCCATCTGCAGTTACT</t>
    </r>
  </si>
  <si>
    <r>
      <rPr>
        <sz val="12"/>
        <color rgb="FFC00000"/>
        <rFont val="Times New Roman"/>
        <family val="1"/>
      </rPr>
      <t>aagtgc</t>
    </r>
    <r>
      <rPr>
        <sz val="12"/>
        <color theme="1"/>
        <rFont val="Times New Roman"/>
        <family val="1"/>
      </rPr>
      <t>AATTTTTTCCATCTGCAGTTACT</t>
    </r>
  </si>
  <si>
    <r>
      <t>AATTTTTTCCATCTGCAGTTACTAACAAG</t>
    </r>
    <r>
      <rPr>
        <sz val="12"/>
        <color rgb="FF0070C0"/>
        <rFont val="Times New Roman"/>
        <family val="1"/>
      </rPr>
      <t>CCTAAGGTTGAGGTTCATGG</t>
    </r>
    <r>
      <rPr>
        <sz val="12"/>
        <color rgb="FF7030A0"/>
        <rFont val="Times New Roman"/>
        <family val="1"/>
      </rPr>
      <t>AGG</t>
    </r>
    <r>
      <rPr>
        <sz val="12"/>
        <color theme="1"/>
        <rFont val="Times New Roman"/>
        <family val="1"/>
      </rPr>
      <t>TGATATGAGATCCTTTTTCACCCTGGTAACTATACATGTCGCTAATACTCTCTTTTCTTTTCTTTTTTTCTGGATTTTTCAAGAGAAAATGTCTATCAGCAATCATATTTTTATATTGCAGGTGATGACAGACCCAGATGTTCCTGG</t>
    </r>
    <r>
      <rPr>
        <sz val="12"/>
        <color theme="7" tint="-0.249977111117893"/>
        <rFont val="Times New Roman"/>
        <family val="1"/>
      </rPr>
      <t>TCCTAGTGACCCTTACCTGA</t>
    </r>
    <r>
      <rPr>
        <sz val="12"/>
        <color rgb="FFFF00FF"/>
        <rFont val="Times New Roman"/>
        <family val="1"/>
      </rPr>
      <t>GGG</t>
    </r>
    <r>
      <rPr>
        <sz val="12"/>
        <color theme="1"/>
        <rFont val="Times New Roman"/>
        <family val="1"/>
      </rPr>
      <t>AGCACTTACACTGGTACTTCTCTTAA</t>
    </r>
  </si>
  <si>
    <t>GhPEBP:sgRNA1</t>
    <phoneticPr fontId="3" type="noConversion"/>
  </si>
  <si>
    <r>
      <rPr>
        <sz val="12"/>
        <color rgb="FFC00000"/>
        <rFont val="Times New Roman"/>
        <family val="1"/>
      </rPr>
      <t>acagat</t>
    </r>
    <r>
      <rPr>
        <sz val="12"/>
        <color theme="1"/>
        <rFont val="Times New Roman"/>
        <family val="1"/>
      </rPr>
      <t>AATTTTTTCCATCTGCAGTTACT</t>
    </r>
    <phoneticPr fontId="3" type="noConversion"/>
  </si>
  <si>
    <r>
      <rPr>
        <sz val="12"/>
        <color rgb="FFC00000"/>
        <rFont val="Times New Roman"/>
        <family val="1"/>
      </rPr>
      <t>actttt</t>
    </r>
    <r>
      <rPr>
        <sz val="12"/>
        <color theme="1"/>
        <rFont val="Times New Roman"/>
        <family val="1"/>
      </rPr>
      <t>AATTTTTTCCATCTGCAGTTACT</t>
    </r>
    <phoneticPr fontId="3" type="noConversion"/>
  </si>
  <si>
    <r>
      <rPr>
        <sz val="12"/>
        <color rgb="FFC00000"/>
        <rFont val="Times New Roman"/>
        <family val="1"/>
      </rPr>
      <t>agcaga</t>
    </r>
    <r>
      <rPr>
        <sz val="12"/>
        <color theme="1"/>
        <rFont val="Times New Roman"/>
        <family val="1"/>
      </rPr>
      <t>AATTTTTTCCATCTGCAGTTACT</t>
    </r>
    <phoneticPr fontId="3" type="noConversion"/>
  </si>
  <si>
    <r>
      <rPr>
        <sz val="12"/>
        <color rgb="FFC00000"/>
        <rFont val="Times New Roman"/>
        <family val="1"/>
      </rPr>
      <t>atcccg</t>
    </r>
    <r>
      <rPr>
        <sz val="12"/>
        <color theme="1"/>
        <rFont val="Times New Roman"/>
        <family val="1"/>
      </rPr>
      <t>AATTTTTTCCATCTGCAGTTACT</t>
    </r>
    <phoneticPr fontId="3" type="noConversion"/>
  </si>
  <si>
    <r>
      <rPr>
        <sz val="12"/>
        <color rgb="FFC00000"/>
        <rFont val="Times New Roman"/>
        <family val="1"/>
      </rPr>
      <t>atgtat</t>
    </r>
    <r>
      <rPr>
        <sz val="12"/>
        <color theme="1"/>
        <rFont val="Times New Roman"/>
        <family val="1"/>
      </rPr>
      <t>AATTTTTTCCATCTGCAGTTACT</t>
    </r>
    <phoneticPr fontId="3" type="noConversion"/>
  </si>
  <si>
    <r>
      <rPr>
        <sz val="12"/>
        <color rgb="FFC00000"/>
        <rFont val="Times New Roman"/>
        <family val="1"/>
      </rPr>
      <t>attgta</t>
    </r>
    <r>
      <rPr>
        <sz val="12"/>
        <color theme="1"/>
        <rFont val="Times New Roman"/>
        <family val="1"/>
      </rPr>
      <t>AATTTTTTCCATCTGCAGTTACT</t>
    </r>
    <phoneticPr fontId="3" type="noConversion"/>
  </si>
  <si>
    <r>
      <rPr>
        <sz val="12"/>
        <color rgb="FFC00000"/>
        <rFont val="Times New Roman"/>
        <family val="1"/>
      </rPr>
      <t>caggtg</t>
    </r>
    <r>
      <rPr>
        <sz val="12"/>
        <color theme="1"/>
        <rFont val="Times New Roman"/>
        <family val="1"/>
      </rPr>
      <t>AATTTTTTCCATCTGCAGTTACT</t>
    </r>
    <phoneticPr fontId="3" type="noConversion"/>
  </si>
  <si>
    <r>
      <rPr>
        <sz val="12"/>
        <color rgb="FFC00000"/>
        <rFont val="Times New Roman"/>
        <family val="1"/>
      </rPr>
      <t>ccacgt</t>
    </r>
    <r>
      <rPr>
        <sz val="12"/>
        <color theme="1"/>
        <rFont val="Times New Roman"/>
        <family val="1"/>
      </rPr>
      <t>AATTTTTTCCATCTGCAGTTACT</t>
    </r>
    <phoneticPr fontId="3" type="noConversion"/>
  </si>
  <si>
    <r>
      <rPr>
        <sz val="12"/>
        <color rgb="FFC00000"/>
        <rFont val="Times New Roman"/>
        <family val="1"/>
      </rPr>
      <t>cctgga</t>
    </r>
    <r>
      <rPr>
        <sz val="12"/>
        <color theme="1"/>
        <rFont val="Times New Roman"/>
        <family val="1"/>
      </rPr>
      <t>AATTTTTTCCATCTGCAGTTACT</t>
    </r>
    <phoneticPr fontId="3" type="noConversion"/>
  </si>
  <si>
    <r>
      <rPr>
        <sz val="12"/>
        <color rgb="FFC00000"/>
        <rFont val="Times New Roman"/>
        <family val="1"/>
      </rPr>
      <t>ctggc</t>
    </r>
    <r>
      <rPr>
        <sz val="12"/>
        <color theme="1"/>
        <rFont val="Times New Roman"/>
        <family val="1"/>
      </rPr>
      <t>tAATTTTTTCCATCTGCAGTTACT</t>
    </r>
    <phoneticPr fontId="3" type="noConversion"/>
  </si>
  <si>
    <r>
      <rPr>
        <sz val="12"/>
        <color rgb="FFC00000"/>
        <rFont val="Times New Roman"/>
        <family val="1"/>
      </rPr>
      <t>gaatgt</t>
    </r>
    <r>
      <rPr>
        <sz val="12"/>
        <color theme="1"/>
        <rFont val="Times New Roman"/>
        <family val="1"/>
      </rPr>
      <t>AATTTTTTCCATCTGCAGTTACT</t>
    </r>
    <phoneticPr fontId="3" type="noConversion"/>
  </si>
  <si>
    <r>
      <rPr>
        <sz val="12"/>
        <color rgb="FFC00000"/>
        <rFont val="Times New Roman"/>
        <family val="1"/>
      </rPr>
      <t>gcgccc</t>
    </r>
    <r>
      <rPr>
        <sz val="12"/>
        <color theme="1"/>
        <rFont val="Times New Roman"/>
        <family val="1"/>
      </rPr>
      <t>AATTTTTTCCATCTGCAGTTACT</t>
    </r>
    <phoneticPr fontId="3" type="noConversion"/>
  </si>
  <si>
    <r>
      <rPr>
        <sz val="12"/>
        <color rgb="FFC00000"/>
        <rFont val="Times New Roman"/>
        <family val="1"/>
      </rPr>
      <t>ggaact</t>
    </r>
    <r>
      <rPr>
        <sz val="12"/>
        <color theme="1"/>
        <rFont val="Times New Roman"/>
        <family val="1"/>
      </rPr>
      <t>AATTTTTTCCATCTGCAGTTACT</t>
    </r>
    <phoneticPr fontId="3" type="noConversion"/>
  </si>
  <si>
    <r>
      <rPr>
        <sz val="12"/>
        <color theme="9" tint="-0.499984740745262"/>
        <rFont val="Times New Roman"/>
        <family val="1"/>
      </rPr>
      <t>gccaaa</t>
    </r>
    <r>
      <rPr>
        <sz val="12"/>
        <color theme="1"/>
        <rFont val="Times New Roman"/>
        <family val="1"/>
      </rPr>
      <t>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ctcgaa</t>
    </r>
    <r>
      <rPr>
        <sz val="12"/>
        <color theme="1"/>
        <rFont val="Times New Roman"/>
        <family val="1"/>
      </rPr>
      <t>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cagaca</t>
    </r>
    <r>
      <rPr>
        <sz val="12"/>
        <color theme="1"/>
        <rFont val="Times New Roman"/>
        <family val="1"/>
      </rPr>
      <t>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aatcca</t>
    </r>
    <r>
      <rPr>
        <sz val="12"/>
        <color theme="1"/>
        <rFont val="Times New Roman"/>
        <family val="1"/>
      </rPr>
      <t>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ctatca</t>
    </r>
    <r>
      <rPr>
        <sz val="12"/>
        <color theme="1"/>
        <rFont val="Times New Roman"/>
        <family val="1"/>
      </rPr>
      <t>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tataga</t>
    </r>
    <r>
      <rPr>
        <sz val="12"/>
        <color theme="1"/>
        <rFont val="Times New Roman"/>
        <family val="1"/>
      </rPr>
      <t>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acccta</t>
    </r>
    <r>
      <rPr>
        <sz val="12"/>
        <color theme="1"/>
        <rFont val="Times New Roman"/>
        <family val="1"/>
      </rPr>
      <t>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tgggta</t>
    </r>
    <r>
      <rPr>
        <sz val="12"/>
        <color theme="1"/>
        <rFont val="Times New Roman"/>
        <family val="1"/>
      </rPr>
      <t>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cattta</t>
    </r>
    <r>
      <rPr>
        <sz val="12"/>
        <color theme="1"/>
        <rFont val="Times New Roman"/>
        <family val="1"/>
      </rPr>
      <t>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gtggcc</t>
    </r>
    <r>
      <rPr>
        <sz val="12"/>
        <color theme="1"/>
        <rFont val="Times New Roman"/>
        <family val="1"/>
      </rPr>
      <t>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tactcc</t>
    </r>
    <r>
      <rPr>
        <sz val="12"/>
        <color theme="1"/>
        <rFont val="Times New Roman"/>
        <family val="1"/>
      </rPr>
      <t>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agttcc</t>
    </r>
    <r>
      <rPr>
        <sz val="12"/>
        <color theme="1"/>
        <rFont val="Times New Roman"/>
        <family val="1"/>
      </rPr>
      <t>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ccgagc</t>
    </r>
    <r>
      <rPr>
        <sz val="12"/>
        <color theme="1"/>
        <rFont val="Times New Roman"/>
        <family val="1"/>
      </rPr>
      <t>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gggcgc</t>
    </r>
    <r>
      <rPr>
        <sz val="12"/>
        <color theme="1"/>
        <rFont val="Times New Roman"/>
        <family val="1"/>
      </rPr>
      <t>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aagggc</t>
    </r>
    <r>
      <rPr>
        <sz val="12"/>
        <color theme="1"/>
        <rFont val="Times New Roman"/>
        <family val="1"/>
      </rPr>
      <t>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acattc</t>
    </r>
    <r>
      <rPr>
        <sz val="12"/>
        <color theme="1"/>
        <rFont val="Times New Roman"/>
        <family val="1"/>
      </rPr>
      <t>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tttaag</t>
    </r>
    <r>
      <rPr>
        <sz val="12"/>
        <color theme="1"/>
        <rFont val="Times New Roman"/>
        <family val="1"/>
      </rPr>
      <t>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agccag</t>
    </r>
    <r>
      <rPr>
        <sz val="12"/>
        <color theme="1"/>
        <rFont val="Times New Roman"/>
        <family val="1"/>
      </rPr>
      <t>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tagtag</t>
    </r>
    <r>
      <rPr>
        <sz val="12"/>
        <color theme="1"/>
        <rFont val="Times New Roman"/>
        <family val="1"/>
      </rPr>
      <t>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tccagg</t>
    </r>
    <r>
      <rPr>
        <sz val="12"/>
        <color theme="1"/>
        <rFont val="Times New Roman"/>
        <family val="1"/>
      </rPr>
      <t>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acgtgg</t>
    </r>
    <r>
      <rPr>
        <sz val="12"/>
        <color theme="1"/>
        <rFont val="Times New Roman"/>
        <family val="1"/>
      </rPr>
      <t>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cacctg</t>
    </r>
    <r>
      <rPr>
        <sz val="12"/>
        <color theme="1"/>
        <rFont val="Times New Roman"/>
        <family val="1"/>
      </rPr>
      <t>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tacaat</t>
    </r>
    <r>
      <rPr>
        <sz val="12"/>
        <color theme="1"/>
        <rFont val="Times New Roman"/>
        <family val="1"/>
      </rPr>
      <t>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atacat</t>
    </r>
    <r>
      <rPr>
        <sz val="12"/>
        <color theme="1"/>
        <rFont val="Times New Roman"/>
        <family val="1"/>
      </rPr>
      <t>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cgggat</t>
    </r>
    <r>
      <rPr>
        <sz val="12"/>
        <color theme="1"/>
        <rFont val="Times New Roman"/>
        <family val="1"/>
      </rPr>
      <t>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cgggat</t>
    </r>
    <r>
      <rPr>
        <sz val="12"/>
        <color theme="1"/>
        <rFont val="Times New Roman"/>
        <family val="1"/>
      </rPr>
      <t>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aaaagt</t>
    </r>
    <r>
      <rPr>
        <sz val="12"/>
        <color theme="1"/>
        <rFont val="Times New Roman"/>
        <family val="1"/>
      </rPr>
      <t>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atctgt</t>
    </r>
    <r>
      <rPr>
        <sz val="12"/>
        <color theme="1"/>
        <rFont val="Times New Roman"/>
        <family val="1"/>
      </rPr>
      <t>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gcactt</t>
    </r>
    <r>
      <rPr>
        <sz val="12"/>
        <color theme="1"/>
        <rFont val="Times New Roman"/>
        <family val="1"/>
      </rPr>
      <t>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ttcctt</t>
    </r>
    <r>
      <rPr>
        <sz val="12"/>
        <color theme="1"/>
        <rFont val="Times New Roman"/>
        <family val="1"/>
      </rPr>
      <t>TTAAGAGAAGTACCAGTGTAAGTGC</t>
    </r>
    <phoneticPr fontId="3" type="noConversion"/>
  </si>
  <si>
    <t xml:space="preserve">AAGCATCAGATGTTCGTTCGAAAACAAAGCACCAGTG    </t>
    <phoneticPr fontId="10" type="noConversion"/>
  </si>
  <si>
    <t>ATTTGTGGACCTGCACCTGCAGGGCACCGACTC</t>
    <phoneticPr fontId="10" type="noConversion"/>
  </si>
  <si>
    <t>the primer sgRNA expression cassettes/F</t>
    <phoneticPr fontId="10" type="noConversion"/>
  </si>
  <si>
    <t>the primer sgRNA expression cassettes/R</t>
    <phoneticPr fontId="10" type="noConversion"/>
  </si>
  <si>
    <t>primers</t>
    <phoneticPr fontId="10" type="noConversion"/>
  </si>
  <si>
    <t>Sequence(5'-3')</t>
    <phoneticPr fontId="10" type="noConversion"/>
  </si>
  <si>
    <t>primers</t>
    <phoneticPr fontId="10" type="noConversion"/>
  </si>
  <si>
    <t>Sequence(5'-3')</t>
    <phoneticPr fontId="10" type="noConversion"/>
  </si>
  <si>
    <r>
      <rPr>
        <sz val="12"/>
        <color rgb="FFC00000"/>
        <rFont val="Times New Roman"/>
        <family val="1"/>
      </rPr>
      <t>cttaaa</t>
    </r>
    <r>
      <rPr>
        <sz val="12"/>
        <color theme="1"/>
        <rFont val="Times New Roman"/>
        <family val="1"/>
      </rPr>
      <t>AATTTTTTCCATCTGCAGTTACT</t>
    </r>
  </si>
  <si>
    <r>
      <rPr>
        <sz val="12"/>
        <color rgb="FFC00000"/>
        <rFont val="Times New Roman"/>
        <family val="1"/>
      </rPr>
      <t>gccctt</t>
    </r>
    <r>
      <rPr>
        <sz val="12"/>
        <color theme="1"/>
        <rFont val="Times New Roman"/>
        <family val="1"/>
      </rPr>
      <t>AATTTTTTCCATCTGCAGTTACT</t>
    </r>
  </si>
  <si>
    <r>
      <rPr>
        <sz val="12"/>
        <color rgb="FFC00000"/>
        <rFont val="Times New Roman"/>
        <family val="1"/>
      </rPr>
      <t>gctcgg</t>
    </r>
    <r>
      <rPr>
        <sz val="12"/>
        <color theme="1"/>
        <rFont val="Times New Roman"/>
        <family val="1"/>
      </rPr>
      <t>AATTTTTTCCATCTGCAGTTACT</t>
    </r>
  </si>
  <si>
    <r>
      <rPr>
        <sz val="12"/>
        <color rgb="FFC00000"/>
        <rFont val="Times New Roman"/>
        <family val="1"/>
      </rPr>
      <t>ggagta</t>
    </r>
    <r>
      <rPr>
        <sz val="12"/>
        <color theme="1"/>
        <rFont val="Times New Roman"/>
        <family val="1"/>
      </rPr>
      <t>AATTTTTTCCATCTGCAGTTACT</t>
    </r>
  </si>
  <si>
    <r>
      <rPr>
        <sz val="12"/>
        <color rgb="FFC00000"/>
        <rFont val="Times New Roman"/>
        <family val="1"/>
      </rPr>
      <t>ggccac</t>
    </r>
    <r>
      <rPr>
        <sz val="12"/>
        <color theme="1"/>
        <rFont val="Times New Roman"/>
        <family val="1"/>
      </rPr>
      <t>AATTTTTTCCATCTGCAGTTACT</t>
    </r>
  </si>
  <si>
    <r>
      <rPr>
        <sz val="12"/>
        <color rgb="FFC00000"/>
        <rFont val="Times New Roman"/>
        <family val="1"/>
      </rPr>
      <t>taaatg</t>
    </r>
    <r>
      <rPr>
        <sz val="12"/>
        <color theme="1"/>
        <rFont val="Times New Roman"/>
        <family val="1"/>
      </rPr>
      <t>AATTTTTTCCATCTGCAGTTACT</t>
    </r>
  </si>
  <si>
    <r>
      <rPr>
        <sz val="12"/>
        <color rgb="FFC00000"/>
        <rFont val="Times New Roman"/>
        <family val="1"/>
      </rPr>
      <t>taccca</t>
    </r>
    <r>
      <rPr>
        <sz val="12"/>
        <color theme="1"/>
        <rFont val="Times New Roman"/>
        <family val="1"/>
      </rPr>
      <t>AATTTTTTCCATCTGCAGTTACT</t>
    </r>
  </si>
  <si>
    <r>
      <rPr>
        <sz val="12"/>
        <color rgb="FFC00000"/>
        <rFont val="Times New Roman"/>
        <family val="1"/>
      </rPr>
      <t>tagggt</t>
    </r>
    <r>
      <rPr>
        <sz val="12"/>
        <color theme="1"/>
        <rFont val="Times New Roman"/>
        <family val="1"/>
      </rPr>
      <t>AATTTTTTCCATCTGCAGTTACT</t>
    </r>
  </si>
  <si>
    <r>
      <rPr>
        <sz val="12"/>
        <color rgb="FFC00000"/>
        <rFont val="Times New Roman"/>
        <family val="1"/>
      </rPr>
      <t>tctata</t>
    </r>
    <r>
      <rPr>
        <sz val="12"/>
        <color theme="1"/>
        <rFont val="Times New Roman"/>
        <family val="1"/>
      </rPr>
      <t>AATTTTTTCCATCTGCAGTTACT</t>
    </r>
  </si>
  <si>
    <r>
      <rPr>
        <sz val="12"/>
        <color rgb="FFC00000"/>
        <rFont val="Times New Roman"/>
        <family val="1"/>
      </rPr>
      <t>tgatag</t>
    </r>
    <r>
      <rPr>
        <sz val="12"/>
        <color theme="1"/>
        <rFont val="Times New Roman"/>
        <family val="1"/>
      </rPr>
      <t>AATTTTTTCCATCTGCAGTTACT</t>
    </r>
  </si>
  <si>
    <r>
      <rPr>
        <sz val="12"/>
        <color rgb="FFC00000"/>
        <rFont val="Times New Roman"/>
        <family val="1"/>
      </rPr>
      <t>tggatt</t>
    </r>
    <r>
      <rPr>
        <sz val="12"/>
        <color theme="1"/>
        <rFont val="Times New Roman"/>
        <family val="1"/>
      </rPr>
      <t>AATTTTTTCCATCTGCAGTTACT</t>
    </r>
  </si>
  <si>
    <r>
      <rPr>
        <sz val="12"/>
        <color rgb="FFC00000"/>
        <rFont val="Times New Roman"/>
        <family val="1"/>
      </rPr>
      <t>tgtctg</t>
    </r>
    <r>
      <rPr>
        <sz val="12"/>
        <color theme="1"/>
        <rFont val="Times New Roman"/>
        <family val="1"/>
      </rPr>
      <t>AATTTTTTCCATCTGCAGTTACT</t>
    </r>
  </si>
  <si>
    <r>
      <rPr>
        <sz val="12"/>
        <color rgb="FFC00000"/>
        <rFont val="Times New Roman"/>
        <family val="1"/>
      </rPr>
      <t>ttcgag</t>
    </r>
    <r>
      <rPr>
        <sz val="12"/>
        <color theme="1"/>
        <rFont val="Times New Roman"/>
        <family val="1"/>
      </rPr>
      <t>AATTTTTTCCATCTGCAGTTACT</t>
    </r>
  </si>
  <si>
    <r>
      <rPr>
        <sz val="12"/>
        <color rgb="FFC00000"/>
        <rFont val="Times New Roman"/>
        <family val="1"/>
      </rPr>
      <t>ctacta</t>
    </r>
    <r>
      <rPr>
        <sz val="12"/>
        <color theme="1"/>
        <rFont val="Times New Roman"/>
        <family val="1"/>
      </rPr>
      <t>AATTTTTTCCATCTGCAGTTACT</t>
    </r>
  </si>
  <si>
    <t>dCpfI-F</t>
    <phoneticPr fontId="13" type="noConversion"/>
  </si>
  <si>
    <t>ATCATCGAGACCATCCTTCC</t>
    <phoneticPr fontId="13" type="noConversion"/>
  </si>
  <si>
    <t>TATCATCGTATTCAGCGTTCC</t>
    <phoneticPr fontId="13" type="noConversion"/>
  </si>
  <si>
    <t>aaattacAACTCACTGTGGCTCTTC</t>
  </si>
  <si>
    <t>gtaatttCACTCTCCGACCGTTTC</t>
  </si>
  <si>
    <t>aactgatAACTCACTGTGGCTCTTC</t>
  </si>
  <si>
    <t>atcagttCACTCTCCGACCGTTTC</t>
  </si>
  <si>
    <t>aagggcaAACTCACTGTGGCTCTTC</t>
  </si>
  <si>
    <t>tgcccttCACTCTCCGACCGTTTC</t>
  </si>
  <si>
    <t>aatggtcAACTCACTGTGGCTCTTC</t>
  </si>
  <si>
    <t>gaccattCACTCTCCGACCGTTTC</t>
  </si>
  <si>
    <t>aattagtAACTCACTGTGGCTCTTC</t>
  </si>
  <si>
    <t>actaattCACTCTCCGACCGTTTC</t>
  </si>
  <si>
    <t>acacaacAACTCACTGTGGCTCTTC</t>
  </si>
  <si>
    <t>gttgtgtCACTCTCCGACCGTTTC</t>
  </si>
  <si>
    <t>acacgcgAACTCACTGTGGCTCTTC</t>
  </si>
  <si>
    <t>cgcgtgtCACTCTCCGACCGTTTC</t>
  </si>
  <si>
    <t>acgcagtAACTCACTGTGGCTCTTC</t>
  </si>
  <si>
    <t>actgcgtCACTCTCCGACCGTTTC</t>
  </si>
  <si>
    <t>acggcagAACTCACTGTGGCTCTTC</t>
  </si>
  <si>
    <t>ctgccgtCACTCTCCGACCGTTTC</t>
  </si>
  <si>
    <t>acgtgacAACTCACTGTGGCTCTTC</t>
  </si>
  <si>
    <t>gtcacgtCACTCTCCGACCGTTTC</t>
  </si>
  <si>
    <t>actctctAACTCACTGTGGCTCTTC</t>
  </si>
  <si>
    <t>agagagtCACTCTCCGACCGTTTC</t>
  </si>
  <si>
    <t>acttttgAACTCACTGTGGCTCTTC</t>
  </si>
  <si>
    <t>caaaagtCACTCTCCGACCGTTTC</t>
  </si>
  <si>
    <t>agaatagAACTCACTGTGGCTCTTC</t>
  </si>
  <si>
    <t>ctattctCACTCTCCGACCGTTTC</t>
  </si>
  <si>
    <t>agacaggAACTCACTGTGGCTCTTC</t>
  </si>
  <si>
    <t>cctgtctCACTCTCCGACCGTTTC</t>
  </si>
  <si>
    <t>agcgacaAACTCACTGTGGCTCTTC</t>
  </si>
  <si>
    <t>tgtcgctCACTCTCCGACCGTTTC</t>
  </si>
  <si>
    <t>aggcaaaAACTCACTGTGGCTCTTC</t>
  </si>
  <si>
    <t>tttgcctCACTCTCCGACCGTTTC</t>
  </si>
  <si>
    <t>aggttgtAACTCACTGTGGCTCTTC</t>
  </si>
  <si>
    <t>acaacctCACTCTCCGACCGTTTC</t>
  </si>
  <si>
    <t>agtaggcAACTCACTGTGGCTCTTC</t>
  </si>
  <si>
    <t>gcctactCACTCTCCGACCGTTTC</t>
  </si>
  <si>
    <t>ataagcaAACTCACTGTGGCTCTTC</t>
  </si>
  <si>
    <t>tgcttatCACTCTCCGACCGTTTC</t>
  </si>
  <si>
    <t>atgcgagAACTCACTGTGGCTCTTC</t>
  </si>
  <si>
    <t>ctcgcatCACTCTCCGACCGTTTC</t>
  </si>
  <si>
    <t>atggttaAACTCACTGTGGCTCTTC</t>
  </si>
  <si>
    <t>taaccatCACTCTCCGACCGTTTC</t>
  </si>
  <si>
    <t>atgtcggAACTCACTGTGGCTCTTC</t>
  </si>
  <si>
    <t>ccgacatCACTCTCCGACCGTTTC</t>
  </si>
  <si>
    <t>caaacggAACTCACTGTGGCTCTTC</t>
  </si>
  <si>
    <t>ccgtttgCACTCTCCGACCGTTTC</t>
  </si>
  <si>
    <t>caaataaAACTCACTGTGGCTCTTC</t>
  </si>
  <si>
    <t>ttatttgCACTCTCCGACCGTTTC</t>
  </si>
  <si>
    <t>caaggatAACTCACTGTGGCTCTTC</t>
  </si>
  <si>
    <t>atccttgCACTCTCCGACCGTTTC</t>
  </si>
  <si>
    <t>cacacccAACTCACTGTGGCTCTTC</t>
  </si>
  <si>
    <t>gggtgtgCACTCTCCGACCGTTTC</t>
  </si>
  <si>
    <t>caccgtcAACTCACTGTGGCTCTTC</t>
  </si>
  <si>
    <t>gacggtgCACTCTCCGACCGTTTC</t>
  </si>
  <si>
    <t>cacctcgAACTCACTGTGGCTCTTC</t>
  </si>
  <si>
    <t>cgaggtgCACTCTCCGACCGTTTC</t>
  </si>
  <si>
    <t>cagactaAACTCACTGTGGCTCTTC</t>
  </si>
  <si>
    <t>tagtctgCACTCTCCGACCGTTTC</t>
  </si>
  <si>
    <t>cagtcagAACTCACTGTGGCTCTTC</t>
  </si>
  <si>
    <t>ctgactgCACTCTCCGACCGTTTC</t>
  </si>
  <si>
    <t>catatgtAACTCACTGTGGCTCTTC</t>
  </si>
  <si>
    <t>acatatgCACTCTCCGACCGTTTC</t>
  </si>
  <si>
    <t>catgcttAACTCACTGTGGCTCTTC</t>
  </si>
  <si>
    <t>aagcatgCACTCTCCGACCGTTTC</t>
  </si>
  <si>
    <t>ccactcaAACTCACTGTGGCTCTTC</t>
  </si>
  <si>
    <t>tgagtggCACTCTCCGACCGTTTC</t>
  </si>
  <si>
    <t>cccgccaAACTCACTGTGGCTCTTC</t>
  </si>
  <si>
    <t>tggcgggCACTCTCCGACCGTTTC</t>
  </si>
  <si>
    <t>ccctgccAACTCACTGTGGCTCTTC</t>
  </si>
  <si>
    <t>ggcagggCACTCTCCGACCGTTTC</t>
  </si>
  <si>
    <t>cccttaaAACTCACTGTGGCTCTTC</t>
  </si>
  <si>
    <t>ttaagggCACTCTCCGACCGTTTC</t>
  </si>
  <si>
    <t>ccgtttcAACTCACTGTGGCTCTTC</t>
  </si>
  <si>
    <t>gaaacggCACTCTCCGACCGTTTC</t>
  </si>
  <si>
    <t>cctgtgaAACTCACTGTGGCTCTTC</t>
  </si>
  <si>
    <t>tcacaggCACTCTCCGACCGTTTC</t>
  </si>
  <si>
    <t>cgaacacAACTCACTGTGGCTCTTC</t>
  </si>
  <si>
    <t>gtgttcgCACTCTCCGACCGTTTC</t>
  </si>
  <si>
    <t>cgagttgAACTCACTGTGGCTCTTC</t>
  </si>
  <si>
    <t>caactcgCACTCTCCGACCGTTTC</t>
  </si>
  <si>
    <t>cgatgctAACTCACTGTGGCTCTTC</t>
  </si>
  <si>
    <t>agcatcgCACTCTCCGACCGTTTC</t>
  </si>
  <si>
    <t>cgcaaagAACTCACTGTGGCTCTTC</t>
  </si>
  <si>
    <t>ctttgcgCACTCTCCGACCGTTTC</t>
  </si>
  <si>
    <t>cggaggaAACTCACTGTGGCTCTTC</t>
  </si>
  <si>
    <t>tcctccgCACTCTCCGACCGTTTC</t>
  </si>
  <si>
    <t>cggctacAACTCACTGTGGCTCTTC</t>
  </si>
  <si>
    <t>gtagccgCACTCTCCGACCGTTTC</t>
  </si>
  <si>
    <t>cgtcgttAACTCACTGTGGCTCTTC</t>
  </si>
  <si>
    <t>aacgacgCACTCTCCGACCGTTTC</t>
  </si>
  <si>
    <t>cgttaccAACTCACTGTGGCTCTTC</t>
  </si>
  <si>
    <t>ggtaacgCACTCTCCGACCGTTTC</t>
  </si>
  <si>
    <t>ctggaggAACTCACTGTGGCTCTTC</t>
  </si>
  <si>
    <t>cctccagCACTCTCCGACCGTTTC</t>
  </si>
  <si>
    <t>cttcgaaAACTCACTGTGGCTCTTC</t>
  </si>
  <si>
    <t>ttcgaagCACTCTCCGACCGTTTC</t>
  </si>
  <si>
    <t>cttgggtAACTCACTGTGGCTCTTC</t>
  </si>
  <si>
    <t>acccaagCACTCTCCGACCGTTTC</t>
  </si>
  <si>
    <t>gacaagcAACTCACTGTGGCTCTTC</t>
  </si>
  <si>
    <t>gcttgtcCACTCTCCGACCGTTTC</t>
  </si>
  <si>
    <t>gactaaaAACTCACTGTGGCTCTTC</t>
  </si>
  <si>
    <t>tttagtcCACTCTCCGACCGTTTC</t>
  </si>
  <si>
    <t>gactcgtAACTCACTGTGGCTCTTC</t>
  </si>
  <si>
    <t>acgagtcCACTCTCCGACCGTTTC</t>
  </si>
  <si>
    <t>gaggcggAACTCACTGTGGCTCTTC</t>
  </si>
  <si>
    <t>ccgcctcCACTCTCCGACCGTTTC</t>
  </si>
  <si>
    <t>gataccgAACTCACTGTGGCTCTTC</t>
  </si>
  <si>
    <t>cggtatcCACTCTCCGACCGTTTC</t>
  </si>
  <si>
    <t>gattgggAACTCACTGTGGCTCTTC</t>
  </si>
  <si>
    <t>cccaatcCACTCTCCGACCGTTTC</t>
  </si>
  <si>
    <t>gcaactcAACTCACTGTGGCTCTTC</t>
  </si>
  <si>
    <t>gagttgcCACTCTCCGACCGTTTC</t>
  </si>
  <si>
    <t>gcactggAACTCACTGTGGCTCTTC</t>
  </si>
  <si>
    <t>ccagtgcCACTCTCCGACCGTTTC</t>
  </si>
  <si>
    <t>gcaggaaAACTCACTGTGGCTCTTC</t>
  </si>
  <si>
    <t>ttcctgcCACTCTCCGACCGTTTC</t>
  </si>
  <si>
    <t>gcccagaAACTCACTGTGGCTCTTC</t>
  </si>
  <si>
    <t>tctgggcCACTCTCCGACCGTTTC</t>
  </si>
  <si>
    <t>gcgacatAACTCACTGTGGCTCTTC</t>
  </si>
  <si>
    <t>atgtcgcCACTCTCCGACCGTTTC</t>
  </si>
  <si>
    <t>gcgcccaAACTCACTGTGGCTCTTC</t>
  </si>
  <si>
    <t>tgggcgcCACTCTCCGACCGTTTC</t>
  </si>
  <si>
    <t>gcttctaAACTCACTGTGGCTCTTC</t>
  </si>
  <si>
    <t>tagaagcCACTCTCCGACCGTTTC</t>
  </si>
  <si>
    <t>ggaagtaAACTCACTGTGGCTCTTC</t>
  </si>
  <si>
    <t>tacttccCACTCTCCGACCGTTTC</t>
  </si>
  <si>
    <t>ggagcagAACTCACTGTGGCTCTTC</t>
  </si>
  <si>
    <t>ctgctccCACTCTCCGACCGTTTC</t>
  </si>
  <si>
    <t>ggatcccAACTCACTGTGGCTCTTC</t>
  </si>
  <si>
    <t>gggatccCACTCTCCGACCGTTTC</t>
  </si>
  <si>
    <t>ggcgcgcAACTCACTGTGGCTCTTC</t>
  </si>
  <si>
    <t>gcgcgccCACTCTCCGACCGTTTC</t>
  </si>
  <si>
    <t>ggctaggAACTCACTGTGGCTCTTC</t>
  </si>
  <si>
    <t>cctagccCACTCTCCGACCGTTTC</t>
  </si>
  <si>
    <t>gggcattAACTCACTGTGGCTCTTC</t>
  </si>
  <si>
    <t>aatgcccCACTCTCCGACCGTTTC</t>
  </si>
  <si>
    <t>ggtctatAACTCACTGTGGCTCTTC</t>
  </si>
  <si>
    <t>atagaccCACTCTCCGACCGTTTC</t>
  </si>
  <si>
    <t>ggtttgcAACTCACTGTGGCTCTTC</t>
  </si>
  <si>
    <t>gcaaaccCACTCTCCGACCGTTTC</t>
  </si>
  <si>
    <t>gtcatttAACTCACTGTGGCTCTTC</t>
  </si>
  <si>
    <t>aaatgacCACTCTCCGACCGTTTC</t>
  </si>
  <si>
    <t>gtcgtggAACTCACTGTGGCTCTTC</t>
  </si>
  <si>
    <t>ccacgacCACTCTCCGACCGTTTC</t>
  </si>
  <si>
    <t>gtgatacAACTCACTGTGGCTCTTC</t>
  </si>
  <si>
    <t>gtatcacCACTCTCCGACCGTTTC</t>
  </si>
  <si>
    <t>tacctgtAACTCACTGTGGCTCTTC</t>
  </si>
  <si>
    <t>acaggtaCACTCTCCGACCGTTTC</t>
  </si>
  <si>
    <t>tagggtgAACTCACTGTGGCTCTTC</t>
  </si>
  <si>
    <t>caccctaCACTCTCCGACCGTTTC</t>
  </si>
  <si>
    <t>tataaacAACTCACTGTGGCTCTTC</t>
  </si>
  <si>
    <t>gtttataCACTCTCCGACCGTTTC</t>
  </si>
  <si>
    <t>tatgtgcAACTCACTGTGGCTCTTC</t>
  </si>
  <si>
    <t>gcacataCACTCTCCGACCGTTTC</t>
  </si>
  <si>
    <t>tcctcagAACTCACTGTGGCTCTTC</t>
  </si>
  <si>
    <t>ctgaggaCACTCTCCGACCGTTTC</t>
  </si>
  <si>
    <t>tcgagcaAACTCACTGTGGCTCTTC</t>
  </si>
  <si>
    <t>tgctcgaCACTCTCCGACCGTTTC</t>
  </si>
  <si>
    <t>tcgctaaAACTCACTGTGGCTCTTC</t>
  </si>
  <si>
    <t>ttagcgaCACTCTCCGACCGTTTC</t>
  </si>
  <si>
    <t>tcgtcccAACTCACTGTGGCTCTTC</t>
  </si>
  <si>
    <t>gggacgaCACTCTCCGACCGTTTC</t>
  </si>
  <si>
    <t>tctatttAACTCACTGTGGCTCTTC</t>
  </si>
  <si>
    <t>aaatagaCACTCTCCGACCGTTTC</t>
  </si>
  <si>
    <t>tctcgtaAACTCACTGTGGCTCTTC</t>
  </si>
  <si>
    <t>tacgagaCACTCTCCGACCGTTTC</t>
  </si>
  <si>
    <t>tcttaggAACTCACTGTGGCTCTTC</t>
  </si>
  <si>
    <t>cctaagaCACTCTCCGACCGTTTC</t>
  </si>
  <si>
    <t>tgcatccAACTCACTGTGGCTCTTC</t>
  </si>
  <si>
    <t>ggatgcaCACTCTCCGACCGTTTC</t>
  </si>
  <si>
    <t>tgcccttAACTCACTGTGGCTCTTC</t>
  </si>
  <si>
    <t>aagggcaCACTCTCCGACCGTTTC</t>
  </si>
  <si>
    <t>tggaaatAACTCACTGTGGCTCTTC</t>
  </si>
  <si>
    <t>atttccaCACTCTCCGACCGTTTC</t>
  </si>
  <si>
    <t>tgttataAACTCACTGTGGCTCTTC</t>
  </si>
  <si>
    <t>tataacaCACTCTCCGACCGTTTC</t>
  </si>
  <si>
    <t>tgttgcgAACTCACTGTGGCTCTTC</t>
  </si>
  <si>
    <t>cgcaacaCACTCTCCGACCGTTTC</t>
  </si>
  <si>
    <t>ttaattgAACTCACTGTGGCTCTTC</t>
  </si>
  <si>
    <t>caattaaCACTCTCCGACCGTTTC</t>
  </si>
  <si>
    <t>ttctgtcAACTCACTGTGGCTCTTC</t>
  </si>
  <si>
    <t>gacagaaCACTCTCCGACCGTTTC</t>
  </si>
  <si>
    <t>ttgccacAACTCACTGTGGCTCTTC</t>
  </si>
  <si>
    <t>gtggcaaCACTCTCCGACCGTTTC</t>
  </si>
  <si>
    <t>ttgtgaaAACTCACTGTGGCTCTTC</t>
  </si>
  <si>
    <t>ttcacaaCACTCTCCGACCGTTTC</t>
  </si>
  <si>
    <t>tttacgaAACTCACTGTGGCTCTTC</t>
  </si>
  <si>
    <t>tcgtaaaCACTCTCCGACCGTTTC</t>
  </si>
  <si>
    <r>
      <rPr>
        <sz val="12"/>
        <color rgb="FFC00000"/>
        <rFont val="Times New Roman"/>
        <family val="1"/>
      </rPr>
      <t>tttggc</t>
    </r>
    <r>
      <rPr>
        <sz val="12"/>
        <color theme="1"/>
        <rFont val="Times New Roman"/>
        <family val="1"/>
      </rPr>
      <t>AATTTTTTCCATCTGCAGTTACT</t>
    </r>
    <phoneticPr fontId="3" type="noConversion"/>
  </si>
  <si>
    <r>
      <rPr>
        <sz val="12"/>
        <color rgb="FFC00000"/>
        <rFont val="Times New Roman"/>
        <family val="1"/>
      </rPr>
      <t>actcttt</t>
    </r>
    <r>
      <rPr>
        <sz val="12"/>
        <color theme="1"/>
        <rFont val="Times New Roman"/>
        <family val="1"/>
      </rPr>
      <t>AATTTTTTCCATCTGCAGTTACT</t>
    </r>
    <phoneticPr fontId="3" type="noConversion"/>
  </si>
  <si>
    <r>
      <rPr>
        <sz val="12"/>
        <color rgb="FFC00000"/>
        <rFont val="Times New Roman"/>
        <family val="1"/>
      </rPr>
      <t>agggcac</t>
    </r>
    <r>
      <rPr>
        <sz val="12"/>
        <color theme="1"/>
        <rFont val="Times New Roman"/>
        <family val="1"/>
      </rPr>
      <t>AATTTTTTCCATCTGCAGTTACT</t>
    </r>
    <phoneticPr fontId="3" type="noConversion"/>
  </si>
  <si>
    <r>
      <rPr>
        <sz val="12"/>
        <color rgb="FFC00000"/>
        <rFont val="Times New Roman"/>
        <family val="1"/>
      </rPr>
      <t>aggaacg</t>
    </r>
    <r>
      <rPr>
        <sz val="12"/>
        <color theme="1"/>
        <rFont val="Times New Roman"/>
        <family val="1"/>
      </rPr>
      <t>AATTTTTTCCATCTGCAGTTACT</t>
    </r>
    <phoneticPr fontId="3" type="noConversion"/>
  </si>
  <si>
    <r>
      <rPr>
        <sz val="12"/>
        <color rgb="FFC00000"/>
        <rFont val="Times New Roman"/>
        <family val="1"/>
      </rPr>
      <t>atatctc</t>
    </r>
    <r>
      <rPr>
        <sz val="12"/>
        <color theme="1"/>
        <rFont val="Times New Roman"/>
        <family val="1"/>
      </rPr>
      <t>AATTTTTTCCATCTGCAGTTACT</t>
    </r>
    <phoneticPr fontId="3" type="noConversion"/>
  </si>
  <si>
    <r>
      <rPr>
        <sz val="12"/>
        <color rgb="FFC00000"/>
        <rFont val="Times New Roman"/>
        <family val="1"/>
      </rPr>
      <t>atcaggc</t>
    </r>
    <r>
      <rPr>
        <sz val="12"/>
        <color theme="1"/>
        <rFont val="Times New Roman"/>
        <family val="1"/>
      </rPr>
      <t>AATTTTTTCCATCTGCAGTTACT</t>
    </r>
    <phoneticPr fontId="3" type="noConversion"/>
  </si>
  <si>
    <r>
      <rPr>
        <sz val="12"/>
        <color rgb="FFC00000"/>
        <rFont val="Times New Roman"/>
        <family val="1"/>
      </rPr>
      <t>atgtcat</t>
    </r>
    <r>
      <rPr>
        <sz val="12"/>
        <color theme="1"/>
        <rFont val="Times New Roman"/>
        <family val="1"/>
      </rPr>
      <t>AATTTTTTCCATCTGCAGTTACT</t>
    </r>
    <phoneticPr fontId="3" type="noConversion"/>
  </si>
  <si>
    <r>
      <rPr>
        <sz val="12"/>
        <color rgb="FFC00000"/>
        <rFont val="Times New Roman"/>
        <family val="1"/>
      </rPr>
      <t>caagcgt</t>
    </r>
    <r>
      <rPr>
        <sz val="12"/>
        <color theme="1"/>
        <rFont val="Times New Roman"/>
        <family val="1"/>
      </rPr>
      <t>AATTTTTTCCATCTGCAGTTACT</t>
    </r>
    <phoneticPr fontId="3" type="noConversion"/>
  </si>
  <si>
    <r>
      <rPr>
        <sz val="12"/>
        <color rgb="FFC00000"/>
        <rFont val="Times New Roman"/>
        <family val="1"/>
      </rPr>
      <t>caatacg</t>
    </r>
    <r>
      <rPr>
        <sz val="12"/>
        <color theme="1"/>
        <rFont val="Times New Roman"/>
        <family val="1"/>
      </rPr>
      <t>AATTTTTTCCATCTGCAGTTACT</t>
    </r>
    <phoneticPr fontId="3" type="noConversion"/>
  </si>
  <si>
    <r>
      <rPr>
        <sz val="12"/>
        <color rgb="FFC00000"/>
        <rFont val="Times New Roman"/>
        <family val="1"/>
      </rPr>
      <t>cacttga</t>
    </r>
    <r>
      <rPr>
        <sz val="12"/>
        <color theme="1"/>
        <rFont val="Times New Roman"/>
        <family val="1"/>
      </rPr>
      <t>AATTTTTTCCATCTGCAGTTACT</t>
    </r>
    <phoneticPr fontId="3" type="noConversion"/>
  </si>
  <si>
    <r>
      <rPr>
        <sz val="12"/>
        <color rgb="FFC00000"/>
        <rFont val="Times New Roman"/>
        <family val="1"/>
      </rPr>
      <t>ccaccct</t>
    </r>
    <r>
      <rPr>
        <sz val="12"/>
        <color theme="1"/>
        <rFont val="Times New Roman"/>
        <family val="1"/>
      </rPr>
      <t>AATTTTTTCCATCTGCAGTTACT</t>
    </r>
    <phoneticPr fontId="3" type="noConversion"/>
  </si>
  <si>
    <r>
      <rPr>
        <sz val="12"/>
        <color rgb="FFC00000"/>
        <rFont val="Times New Roman"/>
        <family val="1"/>
      </rPr>
      <t>ccttaag</t>
    </r>
    <r>
      <rPr>
        <sz val="12"/>
        <color theme="1"/>
        <rFont val="Times New Roman"/>
        <family val="1"/>
      </rPr>
      <t>AATTTTTTCCATCTGCAGTTACT</t>
    </r>
    <phoneticPr fontId="3" type="noConversion"/>
  </si>
  <si>
    <r>
      <rPr>
        <sz val="12"/>
        <color rgb="FFC00000"/>
        <rFont val="Times New Roman"/>
        <family val="1"/>
      </rPr>
      <t>cgaagtc</t>
    </r>
    <r>
      <rPr>
        <sz val="12"/>
        <color theme="1"/>
        <rFont val="Times New Roman"/>
        <family val="1"/>
      </rPr>
      <t>AATTTTTTCCATCTGCAGTTACT</t>
    </r>
    <phoneticPr fontId="3" type="noConversion"/>
  </si>
  <si>
    <r>
      <rPr>
        <sz val="12"/>
        <color rgb="FFC00000"/>
        <rFont val="Times New Roman"/>
        <family val="1"/>
      </rPr>
      <t>cgctgtt</t>
    </r>
    <r>
      <rPr>
        <sz val="12"/>
        <color theme="1"/>
        <rFont val="Times New Roman"/>
        <family val="1"/>
      </rPr>
      <t>AATTTTTTCCATCTGCAGTTACT</t>
    </r>
    <phoneticPr fontId="3" type="noConversion"/>
  </si>
  <si>
    <r>
      <rPr>
        <sz val="12"/>
        <color rgb="FFC00000"/>
        <rFont val="Times New Roman"/>
        <family val="1"/>
      </rPr>
      <t>cggaata</t>
    </r>
    <r>
      <rPr>
        <sz val="12"/>
        <color theme="1"/>
        <rFont val="Times New Roman"/>
        <family val="1"/>
      </rPr>
      <t>AATTTTTTCCATCTGCAGTTACT</t>
    </r>
    <phoneticPr fontId="3" type="noConversion"/>
  </si>
  <si>
    <r>
      <rPr>
        <sz val="12"/>
        <color rgb="FFC00000"/>
        <rFont val="Times New Roman"/>
        <family val="1"/>
      </rPr>
      <t>ctcggct</t>
    </r>
    <r>
      <rPr>
        <sz val="12"/>
        <color theme="1"/>
        <rFont val="Times New Roman"/>
        <family val="1"/>
      </rPr>
      <t>AATTTTTTCCATCTGCAGTTACT</t>
    </r>
    <phoneticPr fontId="3" type="noConversion"/>
  </si>
  <si>
    <r>
      <rPr>
        <sz val="12"/>
        <color rgb="FFC00000"/>
        <rFont val="Times New Roman"/>
        <family val="1"/>
      </rPr>
      <t>ctgtaca</t>
    </r>
    <r>
      <rPr>
        <sz val="12"/>
        <color theme="1"/>
        <rFont val="Times New Roman"/>
        <family val="1"/>
      </rPr>
      <t>AATTTTTTCCATCTGCAGTTACT</t>
    </r>
    <phoneticPr fontId="3" type="noConversion"/>
  </si>
  <si>
    <r>
      <rPr>
        <sz val="12"/>
        <color rgb="FFC00000"/>
        <rFont val="Times New Roman"/>
        <family val="1"/>
      </rPr>
      <t>gacatgg</t>
    </r>
    <r>
      <rPr>
        <sz val="12"/>
        <color theme="1"/>
        <rFont val="Times New Roman"/>
        <family val="1"/>
      </rPr>
      <t>AATTTTTTCCATCTGCAGTTACT</t>
    </r>
    <phoneticPr fontId="3" type="noConversion"/>
  </si>
  <si>
    <r>
      <rPr>
        <sz val="12"/>
        <color rgb="FFC00000"/>
        <rFont val="Times New Roman"/>
        <family val="1"/>
      </rPr>
      <t>gcacggg</t>
    </r>
    <r>
      <rPr>
        <sz val="12"/>
        <color theme="1"/>
        <rFont val="Times New Roman"/>
        <family val="1"/>
      </rPr>
      <t>AATTTTTTCCATCTGCAGTTACT</t>
    </r>
    <phoneticPr fontId="3" type="noConversion"/>
  </si>
  <si>
    <r>
      <rPr>
        <sz val="12"/>
        <color rgb="FFC00000"/>
        <rFont val="Times New Roman"/>
        <family val="1"/>
      </rPr>
      <t>gctcatg</t>
    </r>
    <r>
      <rPr>
        <sz val="12"/>
        <color theme="1"/>
        <rFont val="Times New Roman"/>
        <family val="1"/>
      </rPr>
      <t>AATTTTTTCCATCTGCAGTTACT</t>
    </r>
    <phoneticPr fontId="3" type="noConversion"/>
  </si>
  <si>
    <r>
      <rPr>
        <sz val="12"/>
        <color rgb="FFC00000"/>
        <rFont val="Times New Roman"/>
        <family val="1"/>
      </rPr>
      <t>ggctacc</t>
    </r>
    <r>
      <rPr>
        <sz val="12"/>
        <color theme="1"/>
        <rFont val="Times New Roman"/>
        <family val="1"/>
      </rPr>
      <t>AATTTTTTCCATCTGCAGTTACT</t>
    </r>
    <phoneticPr fontId="3" type="noConversion"/>
  </si>
  <si>
    <r>
      <rPr>
        <sz val="12"/>
        <color rgb="FFC00000"/>
        <rFont val="Times New Roman"/>
        <family val="1"/>
      </rPr>
      <t>gggcagt</t>
    </r>
    <r>
      <rPr>
        <sz val="12"/>
        <color theme="1"/>
        <rFont val="Times New Roman"/>
        <family val="1"/>
      </rPr>
      <t>AATTTTTTCCATCTGCAGTTACT</t>
    </r>
    <phoneticPr fontId="3" type="noConversion"/>
  </si>
  <si>
    <r>
      <rPr>
        <sz val="12"/>
        <color rgb="FFC00000"/>
        <rFont val="Times New Roman"/>
        <family val="1"/>
      </rPr>
      <t>ggttgtc</t>
    </r>
    <r>
      <rPr>
        <sz val="12"/>
        <color theme="1"/>
        <rFont val="Times New Roman"/>
        <family val="1"/>
      </rPr>
      <t>AATTTTTTCCATCTGCAGTTACT</t>
    </r>
    <phoneticPr fontId="3" type="noConversion"/>
  </si>
  <si>
    <r>
      <rPr>
        <sz val="12"/>
        <color rgb="FFC00000"/>
        <rFont val="Times New Roman"/>
        <family val="1"/>
      </rPr>
      <t>gtaatag</t>
    </r>
    <r>
      <rPr>
        <sz val="12"/>
        <color theme="1"/>
        <rFont val="Times New Roman"/>
        <family val="1"/>
      </rPr>
      <t>AATTTTTTCCATCTGCAGTTACT</t>
    </r>
    <phoneticPr fontId="3" type="noConversion"/>
  </si>
  <si>
    <r>
      <rPr>
        <sz val="12"/>
        <color rgb="FFC00000"/>
        <rFont val="Times New Roman"/>
        <family val="1"/>
      </rPr>
      <t>tcatact</t>
    </r>
    <r>
      <rPr>
        <sz val="12"/>
        <color theme="1"/>
        <rFont val="Times New Roman"/>
        <family val="1"/>
      </rPr>
      <t>AATTTTTTCCATCTGCAGTTACT</t>
    </r>
    <phoneticPr fontId="3" type="noConversion"/>
  </si>
  <si>
    <r>
      <rPr>
        <sz val="12"/>
        <color rgb="FFC00000"/>
        <rFont val="Times New Roman"/>
        <family val="1"/>
      </rPr>
      <t>tgaagaa</t>
    </r>
    <r>
      <rPr>
        <sz val="12"/>
        <color theme="1"/>
        <rFont val="Times New Roman"/>
        <family val="1"/>
      </rPr>
      <t>AATTTTTTCCATCTGCAGTTACT</t>
    </r>
    <phoneticPr fontId="3" type="noConversion"/>
  </si>
  <si>
    <r>
      <rPr>
        <sz val="12"/>
        <color rgb="FFC00000"/>
        <rFont val="Times New Roman"/>
        <family val="1"/>
      </rPr>
      <t>tgaccgg</t>
    </r>
    <r>
      <rPr>
        <sz val="12"/>
        <color theme="1"/>
        <rFont val="Times New Roman"/>
        <family val="1"/>
      </rPr>
      <t>AATTTTTTCCATCTGCAGTTACT</t>
    </r>
    <phoneticPr fontId="3" type="noConversion"/>
  </si>
  <si>
    <r>
      <rPr>
        <sz val="12"/>
        <color rgb="FFC00000"/>
        <rFont val="Times New Roman"/>
        <family val="1"/>
      </rPr>
      <t>tgccttt</t>
    </r>
    <r>
      <rPr>
        <sz val="12"/>
        <color theme="1"/>
        <rFont val="Times New Roman"/>
        <family val="1"/>
      </rPr>
      <t>AATTTTTTCCATCTGCAGTTACT</t>
    </r>
    <phoneticPr fontId="3" type="noConversion"/>
  </si>
  <si>
    <r>
      <rPr>
        <sz val="12"/>
        <color rgb="FFC00000"/>
        <rFont val="Times New Roman"/>
        <family val="1"/>
      </rPr>
      <t>tgctctc</t>
    </r>
    <r>
      <rPr>
        <sz val="12"/>
        <color theme="1"/>
        <rFont val="Times New Roman"/>
        <family val="1"/>
      </rPr>
      <t>AATTTTTTCCATCTGCAGTTACT</t>
    </r>
    <phoneticPr fontId="3" type="noConversion"/>
  </si>
  <si>
    <r>
      <rPr>
        <sz val="12"/>
        <color rgb="FFC00000"/>
        <rFont val="Times New Roman"/>
        <family val="1"/>
      </rPr>
      <t>tgtctcg</t>
    </r>
    <r>
      <rPr>
        <sz val="12"/>
        <color theme="1"/>
        <rFont val="Times New Roman"/>
        <family val="1"/>
      </rPr>
      <t>AATTTTTTCCATCTGCAGTTACT</t>
    </r>
    <phoneticPr fontId="3" type="noConversion"/>
  </si>
  <si>
    <r>
      <rPr>
        <sz val="12"/>
        <color rgb="FFC00000"/>
        <rFont val="Times New Roman"/>
        <family val="1"/>
      </rPr>
      <t>ttcagag</t>
    </r>
    <r>
      <rPr>
        <sz val="12"/>
        <color theme="1"/>
        <rFont val="Times New Roman"/>
        <family val="1"/>
      </rPr>
      <t>AATTTTTTCCATCTGCAGTTACT</t>
    </r>
    <phoneticPr fontId="3" type="noConversion"/>
  </si>
  <si>
    <r>
      <rPr>
        <sz val="12"/>
        <color theme="9" tint="-0.499984740745262"/>
        <rFont val="Times New Roman"/>
        <family val="1"/>
      </rPr>
      <t>aaagagt</t>
    </r>
    <r>
      <rPr>
        <sz val="12"/>
        <color theme="1"/>
        <rFont val="Times New Roman"/>
        <family val="1"/>
      </rPr>
      <t>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cgttcct</t>
    </r>
    <r>
      <rPr>
        <sz val="12"/>
        <color theme="1"/>
        <rFont val="Times New Roman"/>
        <family val="1"/>
      </rPr>
      <t>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gtgccc</t>
    </r>
    <r>
      <rPr>
        <sz val="12"/>
        <color theme="1"/>
        <rFont val="Times New Roman"/>
        <family val="1"/>
      </rPr>
      <t>t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gagatat</t>
    </r>
    <r>
      <rPr>
        <sz val="12"/>
        <color theme="1"/>
        <rFont val="Times New Roman"/>
        <family val="1"/>
      </rPr>
      <t>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gcctgat</t>
    </r>
    <r>
      <rPr>
        <sz val="12"/>
        <color theme="1"/>
        <rFont val="Times New Roman"/>
        <family val="1"/>
      </rPr>
      <t>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atgacat</t>
    </r>
    <r>
      <rPr>
        <sz val="12"/>
        <color theme="1"/>
        <rFont val="Times New Roman"/>
        <family val="1"/>
      </rPr>
      <t>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acgcttg</t>
    </r>
    <r>
      <rPr>
        <sz val="12"/>
        <color theme="1"/>
        <rFont val="Times New Roman"/>
        <family val="1"/>
      </rPr>
      <t>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cgtattg</t>
    </r>
    <r>
      <rPr>
        <sz val="12"/>
        <color theme="1"/>
        <rFont val="Times New Roman"/>
        <family val="1"/>
      </rPr>
      <t>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tcaagtg</t>
    </r>
    <r>
      <rPr>
        <sz val="12"/>
        <color theme="1"/>
        <rFont val="Times New Roman"/>
        <family val="1"/>
      </rPr>
      <t>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agggtgg</t>
    </r>
    <r>
      <rPr>
        <sz val="12"/>
        <color theme="1"/>
        <rFont val="Times New Roman"/>
        <family val="1"/>
      </rPr>
      <t>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cttaagg</t>
    </r>
    <r>
      <rPr>
        <sz val="12"/>
        <color theme="1"/>
        <rFont val="Times New Roman"/>
        <family val="1"/>
      </rPr>
      <t>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gacttcg</t>
    </r>
    <r>
      <rPr>
        <sz val="12"/>
        <color theme="1"/>
        <rFont val="Times New Roman"/>
        <family val="1"/>
      </rPr>
      <t>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aacagcg</t>
    </r>
    <r>
      <rPr>
        <sz val="12"/>
        <color theme="1"/>
        <rFont val="Times New Roman"/>
        <family val="1"/>
      </rPr>
      <t>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tattccg</t>
    </r>
    <r>
      <rPr>
        <sz val="12"/>
        <color theme="1"/>
        <rFont val="Times New Roman"/>
        <family val="1"/>
      </rPr>
      <t>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agccgag</t>
    </r>
    <r>
      <rPr>
        <sz val="12"/>
        <color theme="1"/>
        <rFont val="Times New Roman"/>
        <family val="1"/>
      </rPr>
      <t>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tgtacag</t>
    </r>
    <r>
      <rPr>
        <sz val="12"/>
        <color theme="1"/>
        <rFont val="Times New Roman"/>
        <family val="1"/>
      </rPr>
      <t>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ccatgtc</t>
    </r>
    <r>
      <rPr>
        <sz val="12"/>
        <color theme="1"/>
        <rFont val="Times New Roman"/>
        <family val="1"/>
      </rPr>
      <t>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cccgtgc</t>
    </r>
    <r>
      <rPr>
        <sz val="12"/>
        <color theme="1"/>
        <rFont val="Times New Roman"/>
        <family val="1"/>
      </rPr>
      <t>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catgagc</t>
    </r>
    <r>
      <rPr>
        <sz val="12"/>
        <color theme="1"/>
        <rFont val="Times New Roman"/>
        <family val="1"/>
      </rPr>
      <t>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ggtagcc</t>
    </r>
    <r>
      <rPr>
        <sz val="12"/>
        <color theme="1"/>
        <rFont val="Times New Roman"/>
        <family val="1"/>
      </rPr>
      <t>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actgccc</t>
    </r>
    <r>
      <rPr>
        <sz val="12"/>
        <color theme="1"/>
        <rFont val="Times New Roman"/>
        <family val="1"/>
      </rPr>
      <t>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gacaacc</t>
    </r>
    <r>
      <rPr>
        <sz val="12"/>
        <color theme="1"/>
        <rFont val="Times New Roman"/>
        <family val="1"/>
      </rPr>
      <t>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ctattac</t>
    </r>
    <r>
      <rPr>
        <sz val="12"/>
        <color theme="1"/>
        <rFont val="Times New Roman"/>
        <family val="1"/>
      </rPr>
      <t>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agtatga</t>
    </r>
    <r>
      <rPr>
        <sz val="12"/>
        <color theme="1"/>
        <rFont val="Times New Roman"/>
        <family val="1"/>
      </rPr>
      <t>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ttcttca</t>
    </r>
    <r>
      <rPr>
        <sz val="12"/>
        <color theme="1"/>
        <rFont val="Times New Roman"/>
        <family val="1"/>
      </rPr>
      <t>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ccggtca</t>
    </r>
    <r>
      <rPr>
        <sz val="12"/>
        <color theme="1"/>
        <rFont val="Times New Roman"/>
        <family val="1"/>
      </rPr>
      <t>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aaaggca</t>
    </r>
    <r>
      <rPr>
        <sz val="12"/>
        <color theme="1"/>
        <rFont val="Times New Roman"/>
        <family val="1"/>
      </rPr>
      <t>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gagagca</t>
    </r>
    <r>
      <rPr>
        <sz val="12"/>
        <color theme="1"/>
        <rFont val="Times New Roman"/>
        <family val="1"/>
      </rPr>
      <t>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cgagaca</t>
    </r>
    <r>
      <rPr>
        <sz val="12"/>
        <color theme="1"/>
        <rFont val="Times New Roman"/>
        <family val="1"/>
      </rPr>
      <t>TTAAGAGAAGTACCAGTGTAAGTGC</t>
    </r>
    <phoneticPr fontId="3" type="noConversion"/>
  </si>
  <si>
    <r>
      <rPr>
        <sz val="12"/>
        <color theme="9" tint="-0.499984740745262"/>
        <rFont val="Times New Roman"/>
        <family val="1"/>
      </rPr>
      <t>ctctgaa</t>
    </r>
    <r>
      <rPr>
        <sz val="12"/>
        <color theme="1"/>
        <rFont val="Times New Roman"/>
        <family val="1"/>
      </rPr>
      <t>TTAAGAGAAGTACCAGTGTAAGTGC</t>
    </r>
    <phoneticPr fontId="3" type="noConversion"/>
  </si>
  <si>
    <t>TCCTAGTGACCCTTACCTGA</t>
    <phoneticPr fontId="3" type="noConversion"/>
  </si>
  <si>
    <t>CCTAAGGTTGAGGTTCATGG</t>
    <phoneticPr fontId="3" type="noConversion"/>
  </si>
  <si>
    <t>CCCTAGAGACAAGATATTGT</t>
    <phoneticPr fontId="10" type="noConversion"/>
  </si>
  <si>
    <t>CATGAGGCAAACTAATGGAT</t>
    <phoneticPr fontId="10" type="noConversion"/>
  </si>
  <si>
    <t>CCCTAGAGACAAGATATTGT</t>
    <phoneticPr fontId="10" type="noConversion"/>
  </si>
  <si>
    <t>CATGAGGCAAACTAATGGAT</t>
    <phoneticPr fontId="10" type="noConversion"/>
  </si>
  <si>
    <t>CATGAGGCAAACTAATGGAT</t>
    <phoneticPr fontId="10" type="noConversion"/>
  </si>
  <si>
    <t>GGG</t>
    <phoneticPr fontId="10" type="noConversion"/>
  </si>
  <si>
    <t>TGG</t>
    <phoneticPr fontId="10" type="noConversion"/>
  </si>
  <si>
    <t>TGG</t>
    <phoneticPr fontId="10" type="noConversion"/>
  </si>
  <si>
    <t>CATGAGGCAAACTAATGGAT</t>
    <phoneticPr fontId="10" type="noConversion"/>
  </si>
  <si>
    <r>
      <t>AATTTTTTCCATCTGCAGTTACTAACAAG</t>
    </r>
    <r>
      <rPr>
        <sz val="12"/>
        <color rgb="FF0070C0"/>
        <rFont val="Times New Roman"/>
        <family val="1"/>
      </rPr>
      <t>CCTAAGGTTGAGGTTCATGG</t>
    </r>
    <r>
      <rPr>
        <sz val="12"/>
        <color rgb="FF7030A0"/>
        <rFont val="Times New Roman"/>
        <family val="1"/>
      </rPr>
      <t>AGG</t>
    </r>
    <r>
      <rPr>
        <sz val="12"/>
        <color theme="1"/>
        <rFont val="Times New Roman"/>
        <family val="1"/>
      </rPr>
      <t>TGATATGAGATCCTTTTTCACCCTGGTAACTATACATGTCGCTAATACTCTCTTTTCTTTTCTTTTTTTCTGGATTTTTCAAGAGAAAATGTCTATCAGCAATCATATTTTTATATTGCAGGTGATGACAGACCCAGATGTTCCTGG</t>
    </r>
    <r>
      <rPr>
        <sz val="12"/>
        <color theme="7" tint="-0.249977111117893"/>
        <rFont val="Times New Roman"/>
        <family val="1"/>
      </rPr>
      <t>TCCTAGTGACCCTTACCTGA</t>
    </r>
    <r>
      <rPr>
        <sz val="12"/>
        <color rgb="FFFF00FF"/>
        <rFont val="Times New Roman"/>
        <family val="1"/>
      </rPr>
      <t>GGG</t>
    </r>
    <r>
      <rPr>
        <sz val="12"/>
        <color theme="1"/>
        <rFont val="Times New Roman"/>
        <family val="1"/>
      </rPr>
      <t>AGCACTTACACTGGTACTTCTCTTAA</t>
    </r>
    <phoneticPr fontId="3" type="noConversion"/>
  </si>
  <si>
    <t>aacacttAACTCACTGTGGCTCTTC</t>
    <phoneticPr fontId="10" type="noConversion"/>
  </si>
  <si>
    <t>aagtgttCACTCTCCGACCGTTTC</t>
    <phoneticPr fontId="10" type="noConversion"/>
  </si>
  <si>
    <t>GhCLA:sgRNA3</t>
  </si>
  <si>
    <t>target_id</t>
  </si>
  <si>
    <t>length</t>
  </si>
  <si>
    <t>eff_length</t>
  </si>
  <si>
    <t>est_counts</t>
  </si>
  <si>
    <t>tpm</t>
  </si>
  <si>
    <t>GhABE7.10nCas9</t>
  </si>
  <si>
    <t>GhABE7.10dCas9</t>
  </si>
  <si>
    <t>GhCLA:sgRNA4</t>
  </si>
  <si>
    <t>Targetgene/site</t>
  </si>
  <si>
    <t>sgRNA</t>
    <phoneticPr fontId="1" type="noConversion"/>
  </si>
  <si>
    <t>on-target sequence</t>
    <phoneticPr fontId="1" type="noConversion"/>
  </si>
  <si>
    <t>chromosome</t>
    <phoneticPr fontId="1" type="noConversion"/>
  </si>
  <si>
    <t>variation site</t>
    <phoneticPr fontId="1" type="noConversion"/>
  </si>
  <si>
    <t>off-target sequence</t>
    <phoneticPr fontId="1" type="noConversion"/>
  </si>
  <si>
    <t>stand</t>
    <phoneticPr fontId="1" type="noConversion"/>
  </si>
  <si>
    <t>mismatches</t>
    <phoneticPr fontId="1" type="noConversion"/>
  </si>
  <si>
    <t>GhPEBE_sgRNA1</t>
  </si>
  <si>
    <t>CCTAAGGTTGAGGTTCATGGNNN</t>
  </si>
  <si>
    <t>Ghir_A01</t>
  </si>
  <si>
    <t>CCTAAGGTTtAGtTTtAaGGAGG</t>
  </si>
  <si>
    <t>+</t>
  </si>
  <si>
    <t>CCTAAGGgaGAGcTTggTGGTGG</t>
  </si>
  <si>
    <t>-</t>
  </si>
  <si>
    <t>CaaAAGGTTGAaGTTCAaGGTGG</t>
  </si>
  <si>
    <t>aCaAAGaTTGAtGTTCATaGTGG</t>
  </si>
  <si>
    <t>CCTAAtGTgtAaGTTCATGtAGG</t>
  </si>
  <si>
    <t>CCTtAGGTTtgGGgTCATGGCGG</t>
  </si>
  <si>
    <t>CCTAAGGTTtAGcTTCtTttGGG</t>
  </si>
  <si>
    <t>CCTAAGGTTGAGcTcCtTttGGG</t>
  </si>
  <si>
    <t>tgTAAGGaTGAGGTTCAcGGGGG</t>
  </si>
  <si>
    <t>CCTAAGGTTGAGcTcCtTctGGG</t>
  </si>
  <si>
    <t>gCTAAGGTTGAtGaTgATGtTGG</t>
  </si>
  <si>
    <t>gCTAtGGTTGAGcTTgATtGAGG</t>
  </si>
  <si>
    <t>CtTcAGGTTGAGGTTaAgGtAGG</t>
  </si>
  <si>
    <t>CCTAAGGTTGAGcTcCtTtcAGG</t>
  </si>
  <si>
    <t>CCTAAGcTTGAcaTTtATGtTGG</t>
  </si>
  <si>
    <t>CCTAAGcTTGgcaTTCATGtTGG</t>
  </si>
  <si>
    <t>CtTtAGGTTGAGcTTCAaGaGGG</t>
  </si>
  <si>
    <t>CggAAtGTaGAGGTTCATGGAGG</t>
  </si>
  <si>
    <t>CCTAAGGTTGcGGgTtgTGaTGG</t>
  </si>
  <si>
    <t>CCTtAGcgTGtGGTTCATGaAGG</t>
  </si>
  <si>
    <t>aCTAAtcTTtAGGTTCtTGGTGG</t>
  </si>
  <si>
    <t>gCctAGGTTGAGGTTCATtcTGG</t>
  </si>
  <si>
    <t>tCTAAGtaTGAGGTTCAaGGTGG</t>
  </si>
  <si>
    <t>CCTtAGGTTtgGGaTCATGGCGG</t>
  </si>
  <si>
    <t>CtTAAGGTTGttGTcaATGGTGG</t>
  </si>
  <si>
    <t>Ghir_A02</t>
  </si>
  <si>
    <t>gCcAAGGcTGAGGggCATGGTGG</t>
  </si>
  <si>
    <t>aCcAAGGcTGAGGggCATGGTGG</t>
  </si>
  <si>
    <t>CaTAAaGTTtAGGaaCATGGGGG</t>
  </si>
  <si>
    <t>CtTAAGGcTGAtGTTCtTGcCGG</t>
  </si>
  <si>
    <t>CaTAAGagcGAGGTTCAcGGGGG</t>
  </si>
  <si>
    <t>CCcgAGaaTGAGGgTCATGGAGG</t>
  </si>
  <si>
    <t>CgTgAGcTTGAGGaTCATcGAGG</t>
  </si>
  <si>
    <t>CggAAttTTaAGGTTCATGGAGG</t>
  </si>
  <si>
    <t>tCTAtGGTTtAGGTTCATttTGG</t>
  </si>
  <si>
    <t>tCcAAGtTTGAGGTTCcTGtTGG</t>
  </si>
  <si>
    <t>CCcAtGtTTGAGtTTtATGGAGG</t>
  </si>
  <si>
    <t>CCTAAGGTTcAaGggtATGGAGG</t>
  </si>
  <si>
    <t>CCTAAGGTTtAGcTcCATttGGG</t>
  </si>
  <si>
    <t>CtTAgcGTTGAaGTTCATGcAGG</t>
  </si>
  <si>
    <t>aCTAAGGTTGAGaTTCAgccTGG</t>
  </si>
  <si>
    <t>CCTAAGGTTtAGcTTCtTttAGG</t>
  </si>
  <si>
    <t>CtTAcGGTTtAGGTaCATGaGGG</t>
  </si>
  <si>
    <t>aaTAAGGTTGAtGTTgATGGTGG</t>
  </si>
  <si>
    <t>tCTgAGaTTGAGtTTCATGtCGG</t>
  </si>
  <si>
    <t>CCTAgGaTTGAGGTTgATGGTGG</t>
  </si>
  <si>
    <t>CCcAgGGgTGAaaTTCATGGTGG</t>
  </si>
  <si>
    <t>Ghir_A03</t>
  </si>
  <si>
    <t>CtTgAGGTTGAaGTTggTGGTGG</t>
  </si>
  <si>
    <t>tCTAAGGTTGAttTTgtTGGCGG</t>
  </si>
  <si>
    <t>CCcAAGGgTGAGGTagATGaTGG</t>
  </si>
  <si>
    <t>aCTAAGGTTtAGGTTaAaaGCGG</t>
  </si>
  <si>
    <t>tCTggGGTTGAGGTaCATtGAGG</t>
  </si>
  <si>
    <t>CCaAAGGTTGAGaaTCtTtGTGG</t>
  </si>
  <si>
    <t>CaTtActTTGAGGTTCATGaGGG</t>
  </si>
  <si>
    <t>CCTAAGcTTGAaaTTCATGtTGG</t>
  </si>
  <si>
    <t>CCTAAGGgTGAGGaTgATttTGG</t>
  </si>
  <si>
    <t>tgaAAtGTaGAGGTTCATGGAGG</t>
  </si>
  <si>
    <t>aagAAtGTaGAGGTTCATGGAGG</t>
  </si>
  <si>
    <t>CCTAAGGTgGAGcggCAaGGTGG</t>
  </si>
  <si>
    <t>CCTAAGGTTGAGcTaCtTttGGG</t>
  </si>
  <si>
    <t>CCTAAGGTTGAGcTTCtTttGGG</t>
  </si>
  <si>
    <t>gCTAAGGTTGAtGaTgATGcCGG</t>
  </si>
  <si>
    <t>aCTttGGTTaAGGTTCtTGGTGG</t>
  </si>
  <si>
    <t>tCTggtGTTGAGGTTaATGGAGG</t>
  </si>
  <si>
    <t>tgTAAGGaTGAGGTTCgTGGGGG</t>
  </si>
  <si>
    <t>CCTAAatTTGAGcTTaATaGAGG</t>
  </si>
  <si>
    <t>CCgAAGtaacAGGTTCATGGAGG</t>
  </si>
  <si>
    <t>CaaAAcGTTGAGGTTCATcaGGG</t>
  </si>
  <si>
    <t>Ghir_A04</t>
  </si>
  <si>
    <t>CCTAAGGgaagGGTTCATaGCGG</t>
  </si>
  <si>
    <t>CaaAAGaTTGAtGTTCATaGGGG</t>
  </si>
  <si>
    <t>CCTAAGGTTtAGGTTCtTttGGG</t>
  </si>
  <si>
    <t>CaTtAGaTTGtGtTTCATGGTGG</t>
  </si>
  <si>
    <t>CaTAAGGTTGAcaTgCATGaCGG</t>
  </si>
  <si>
    <t>CgaAAtGTaGAGGTTCATGGAGG</t>
  </si>
  <si>
    <t>CCTAtGGTTGAGtggCAaGGTGG</t>
  </si>
  <si>
    <t>CCcAcGGTTGAaGggCATGGGGG</t>
  </si>
  <si>
    <t>CCTAAGGTTGtaGgTaATGtTGG</t>
  </si>
  <si>
    <t>CCTAgGGTTGAGaTTCAaGGTGG</t>
  </si>
  <si>
    <t>CCTAAtGTTGAGGcTCcTGaAGG</t>
  </si>
  <si>
    <t>CCTAAGGaTaAGGgaaATGGTGG</t>
  </si>
  <si>
    <t>gCTAtGGTcGAGGgTgATGGAGG</t>
  </si>
  <si>
    <t>CCTAAGGgcctGGTTCATGGAGG</t>
  </si>
  <si>
    <t>Ghir_A05</t>
  </si>
  <si>
    <t>gtTAgGGacGAGGTTCATGGTGG</t>
  </si>
  <si>
    <t>CCTcAGGTTGAGGTTgAgGGAGG</t>
  </si>
  <si>
    <t>aaTAAGcTTGAatTTCATGGGGG</t>
  </si>
  <si>
    <t>CCTAAaaTTaAGGTTtATGGAGG</t>
  </si>
  <si>
    <t>tgTAAGGaTGAGGTTCgcGGGGG</t>
  </si>
  <si>
    <t>CCTAAGcTTGcGGTggcTGGAGG</t>
  </si>
  <si>
    <t>aCTAAGaTTGAaGTgCATaGTGG</t>
  </si>
  <si>
    <t>CgTcAGGgTcAGtTTCATGGTGG</t>
  </si>
  <si>
    <t>CCTAAGGTTGtGtTTgtTGtAGG</t>
  </si>
  <si>
    <t>aCTAtGGTTGAGcTTgATtGAGG</t>
  </si>
  <si>
    <t>CCTAAGGTTaAttTTtATtGAGG</t>
  </si>
  <si>
    <t>CCTAAGGTTGAGcTcCtTtcGGG</t>
  </si>
  <si>
    <t>CCTAAGGTTGAGcTcCgTttGGG</t>
  </si>
  <si>
    <t>ttTAAGGTTGAGGgTCAaaGTGG</t>
  </si>
  <si>
    <t>CaTtAGGTcagGGTTCATGGGGG</t>
  </si>
  <si>
    <t>Ghir_A06</t>
  </si>
  <si>
    <t>CtTcAGtTTGtcGTTCATGGAGG</t>
  </si>
  <si>
    <t>tCTAAGtTTaAcGTgCATGGTGG</t>
  </si>
  <si>
    <t>gCTgAGGTTGAGGcTgAgGGCGG</t>
  </si>
  <si>
    <t>CCTAAGGTTGAGcTcCtTttAGG</t>
  </si>
  <si>
    <t>CCTgAtGTTtAaGTTCATGtAGG</t>
  </si>
  <si>
    <t>CCTcAaGTTcAGGTTCATcaAGG</t>
  </si>
  <si>
    <t>tggAAtGTaGAGGTTCATGGAGG</t>
  </si>
  <si>
    <t>CggAAtGTaGAGGTTtATGGAGG</t>
  </si>
  <si>
    <t>CCgAAGaTTGAGaTTgATGGTGG</t>
  </si>
  <si>
    <t>CCTgtGtTTGAGGcTCAgGGAGG</t>
  </si>
  <si>
    <t>gCTAAGtTTGAGGaTCAgGaTGG</t>
  </si>
  <si>
    <t>gaTAAGGaTGtGGTTaATGGAGG</t>
  </si>
  <si>
    <t>CtTAAGGTTGAaGTaaATGGGGG</t>
  </si>
  <si>
    <t>aCTgAGGTTGAaGTTtcTGGGGG</t>
  </si>
  <si>
    <t>Ghir_A07</t>
  </si>
  <si>
    <t>CtTAAGGTTcAtGaTCAaGGAGG</t>
  </si>
  <si>
    <t>CaTAAGGaTGAGGTgCAgaGTGG</t>
  </si>
  <si>
    <t>aCTAAGaTTGAcGTgCATaGTGG</t>
  </si>
  <si>
    <t>gCTAAGGTTaAGGTTttTtGGGG</t>
  </si>
  <si>
    <t>CCTAtGGTTGAGtcTgAaGGTGG</t>
  </si>
  <si>
    <t>CCTAAGtTTGAtaaTaATGGTGG</t>
  </si>
  <si>
    <t>CaTtAGGTTGtGtTTCAgGGTGG</t>
  </si>
  <si>
    <t>CgTAcGGTgGAGcTTgATGGAGG</t>
  </si>
  <si>
    <t>gCTAtGGTTGAGcTTaATtGAGG</t>
  </si>
  <si>
    <t>CagAAtGTaGAGGTTCATGGAGG</t>
  </si>
  <si>
    <t>CCTcAGcTTGAcaTTCATGtTGG</t>
  </si>
  <si>
    <t>CagAAtGTaGAGaTTCATGGAGG</t>
  </si>
  <si>
    <t>CaaAAGGTTagGGTTCATGGGGG</t>
  </si>
  <si>
    <t>Ghir_A08</t>
  </si>
  <si>
    <t>CCTgAGagTctGGTTCATGGAGG</t>
  </si>
  <si>
    <t>tCTAAGtTTtAGGTTCATttGGG</t>
  </si>
  <si>
    <t>CtcAcGGTgGtGGTTCATGGTGG</t>
  </si>
  <si>
    <t>CaTgAGGTaGAGGccCATGGTGG</t>
  </si>
  <si>
    <t>CCTAAGGaTtAGGgTCtTGtCGG</t>
  </si>
  <si>
    <t>CCTAAGGTTtAGcTTCgTttGGG</t>
  </si>
  <si>
    <t>CtTgAGGTgGtGGTTCAaGGTGG</t>
  </si>
  <si>
    <t>CtTtAGGTTGAGcTTCAgGaGGG</t>
  </si>
  <si>
    <t>CgaAAttTTaAGGTTCATGGAGG</t>
  </si>
  <si>
    <t>CCTAAGGTTGAGcTcCATttGGG</t>
  </si>
  <si>
    <t>gCaAAGaTTaAtGTTCATGGTGG</t>
  </si>
  <si>
    <t>CgcAAGGTTttGGTcCATGGTGG</t>
  </si>
  <si>
    <t>CgTAAGtTTGAGGTTaATaaTGG</t>
  </si>
  <si>
    <t>aaTAgGGTTGAGGTTtATGtTGG</t>
  </si>
  <si>
    <t>tgTAAGGaTGAGGTTtgTGGGGG</t>
  </si>
  <si>
    <t>tgcAAGGTTGAGGTTCgcGGGGG</t>
  </si>
  <si>
    <t>CCTgcGGTTGgGGaTgATGGAGG</t>
  </si>
  <si>
    <t>Ghir_A09</t>
  </si>
  <si>
    <t>CagAtGGTTGtGGTTgATGGTGG</t>
  </si>
  <si>
    <t>CCTAtGGTgGAGtggCATGGTGG</t>
  </si>
  <si>
    <t>CCTAAGGTTtAGcTcCATctGGG</t>
  </si>
  <si>
    <t>CCTAAGccTaAGGTTCATtGGGG</t>
  </si>
  <si>
    <t>aaTAAGGTTGAtcTTgATGGTGG</t>
  </si>
  <si>
    <t>tCTcAGtTTGAGGcTCATGcTGG</t>
  </si>
  <si>
    <t>CCTAgGGTaGAGGTTgtaGGAGG</t>
  </si>
  <si>
    <t>Ghir_A10</t>
  </si>
  <si>
    <t>aacAAGGTTGAtGTTgATGGTGG</t>
  </si>
  <si>
    <t>CCTcAGGgTGAGGTTCATctAGG</t>
  </si>
  <si>
    <t>tgTAAGGaTGAGGTTCgTGaGGG</t>
  </si>
  <si>
    <t>CCTAAGGTTGAGcTcCtTctAGG</t>
  </si>
  <si>
    <t>CagAAGtTTGAGGTTaATtGGGG</t>
  </si>
  <si>
    <t>CCTAAtGTgttGGTTCATGaTGG</t>
  </si>
  <si>
    <t>CCTAAGGTTGAGcTTCtTttAGG</t>
  </si>
  <si>
    <t>CCTAAGGTTtAacTTCtTGtAGG</t>
  </si>
  <si>
    <t>CtTAAGtTTGAaGTTCAaGtTGG</t>
  </si>
  <si>
    <t>CCTAAGGagGAGGgaaATGGTGG</t>
  </si>
  <si>
    <t>CgTAAGaTTGAGGTTCAcaGGGG</t>
  </si>
  <si>
    <t>CagAAttTTaAGGTTCATGGAGG</t>
  </si>
  <si>
    <t>CCTAtGcTTGAGGTgCATttCGG</t>
  </si>
  <si>
    <t>ttTAAGGTTGAGGTTgATtcTGG</t>
  </si>
  <si>
    <t>ggTAAGGTTGcaGTTCATGtGGG</t>
  </si>
  <si>
    <t>aCTAAGaTTGAcGTgCATaGCGG</t>
  </si>
  <si>
    <t>CCTcAatTTtAGGgTCATGGTGG</t>
  </si>
  <si>
    <t>CaaAAGGTTcAaGcTCATGGTGG</t>
  </si>
  <si>
    <t>CCgAAGcTTGAGaTTCcTGtAGG</t>
  </si>
  <si>
    <t>Ghir_A11</t>
  </si>
  <si>
    <t>CaTAAGGaTGAGaTTCcTGcTGG</t>
  </si>
  <si>
    <t>CCcAAGtTTGAGGTTCcTGaAGG</t>
  </si>
  <si>
    <t>tCTAActTTGActTTCATGGGGG</t>
  </si>
  <si>
    <t>aCacAGGTTGAaGTTCcTGGGGG</t>
  </si>
  <si>
    <t>CtTAAGaTTGAGaTTCtTGGGGG</t>
  </si>
  <si>
    <t>tCTcgGGgTGAaGTTCATGGTGG</t>
  </si>
  <si>
    <t>CCTAAGcgTGAGGTTCtTttGGG</t>
  </si>
  <si>
    <t>gCTAAGccTaAGGTTCATtGGGG</t>
  </si>
  <si>
    <t>CtTtAGGTTGAGcTTCAgGtGGG</t>
  </si>
  <si>
    <t>CtTAAGGTTGAGGTaaATGtGGG</t>
  </si>
  <si>
    <t>CggAttGTaGAGGTTCATGGAGG</t>
  </si>
  <si>
    <t>tCTAAGtaTGgGGTTCAaGGTGG</t>
  </si>
  <si>
    <t>CCTAAGGTTtAGGTcCtTttGGG</t>
  </si>
  <si>
    <t>CtTAcGGTaGAGGTTCcTcGAGG</t>
  </si>
  <si>
    <t>Ghir_A12</t>
  </si>
  <si>
    <t>tCTAAGGTTGAttTTgATGaTGG</t>
  </si>
  <si>
    <t>tgTAgGGTTGAGGTaCATtGAGG</t>
  </si>
  <si>
    <t>atTAAGtaTGAGGTTCATcGGGG</t>
  </si>
  <si>
    <t>aCTAAGaTTGAtGTgCATaGTGG</t>
  </si>
  <si>
    <t>gCTAAGGTTGAGaTTCAgccAGG</t>
  </si>
  <si>
    <t>CCTAAGGaaGAGGaTtAgGGAGG</t>
  </si>
  <si>
    <t>CCTAAGGTTtAGGTgtAaaGGGG</t>
  </si>
  <si>
    <t>CCTAAGGTTGAGGggCATGaAGG</t>
  </si>
  <si>
    <t>CCTAAGGTTGAtGggCATGaAGG</t>
  </si>
  <si>
    <t>Ghir_A13</t>
  </si>
  <si>
    <t>CCcAAGGaTGAGGcTCATGtTGG</t>
  </si>
  <si>
    <t>CCTAcGGTTGgGGacgATGGAGG</t>
  </si>
  <si>
    <t>aCgAttGTTGAaGTTCATGGTGG</t>
  </si>
  <si>
    <t>CtTtgGGTTGAGcTTCATGaGGG</t>
  </si>
  <si>
    <t>CCTAAGGTTGAGcTcCtTatGGG</t>
  </si>
  <si>
    <t>CCTAAtaTTGAGtTgCATcGAGG</t>
  </si>
  <si>
    <t>CCcAAGGTatAGaTaCATGGGGG</t>
  </si>
  <si>
    <t>aCTgAGGTTGAGaTTCgTGaAGG</t>
  </si>
  <si>
    <t>tCaAAtGTTGgGGcTCATGGTGG</t>
  </si>
  <si>
    <t>CCcAAGtTcGAGGTTCAccGAGG</t>
  </si>
  <si>
    <t>gtTAAGGTTGAtGgaCATGGTGG</t>
  </si>
  <si>
    <t>Ghir_D01</t>
  </si>
  <si>
    <t>CgTtAGcTTGAGGTaCATGaTGG</t>
  </si>
  <si>
    <t>gCTtAGGTTaAGGTTCtTtGAGG</t>
  </si>
  <si>
    <t>atTAAGGTTGAGcTTgATGaTGG</t>
  </si>
  <si>
    <t>gCTgAGGTTGAacaTCATGGAGG</t>
  </si>
  <si>
    <t>CCTAAGcTTcAcaTTCATGtTGG</t>
  </si>
  <si>
    <t>CtTtAGGTTGAGGTgCAgGaGGG</t>
  </si>
  <si>
    <t>CCTAAGcTTGAcaTTCATGtTGG</t>
  </si>
  <si>
    <t>gCctAGGTTGAGGTTCATtGTGG</t>
  </si>
  <si>
    <t>CCaAAGGTTGAGGaTagTaGAGG</t>
  </si>
  <si>
    <t>Ghir_D02</t>
  </si>
  <si>
    <t>CCcAAGtcTGAGGgTCgTGGAGG</t>
  </si>
  <si>
    <t>CaTtAtGTTGAGaTTaATGGCGG</t>
  </si>
  <si>
    <t>tCTgAGGaTGAGaTTaATGGTGG</t>
  </si>
  <si>
    <t>CCTAAGGTatcGGaaCATGGGGG</t>
  </si>
  <si>
    <t>CCTAAGcTTGgtaTTCATGtTGG</t>
  </si>
  <si>
    <t>CCTAAGcTTGAcaTTCATGcTGG</t>
  </si>
  <si>
    <t>CCTAAGcTTGAcaaTCATGtTGG</t>
  </si>
  <si>
    <t>taTAAGGTTGAGGTgCAcGtCGG</t>
  </si>
  <si>
    <t>CCTAAcGTctAaGTTCATGaTGG</t>
  </si>
  <si>
    <t>CaTAAGtTTGAGGTTgAgGtTGG</t>
  </si>
  <si>
    <t>CCTcAaGgTGAGGTTCATctAGG</t>
  </si>
  <si>
    <t>ttTgAGGTaGAGtTTCATGGCGG</t>
  </si>
  <si>
    <t>gCTAAGcccGAGGTTCATtGAGG</t>
  </si>
  <si>
    <t>aCTAAGGTTGAtGTTaAatGAGG</t>
  </si>
  <si>
    <t>CCTAAGaTTGAtGTggATtGGGG</t>
  </si>
  <si>
    <t>Ghir_D03</t>
  </si>
  <si>
    <t>CCTAgGtTTGAGcTTgATtGTGG</t>
  </si>
  <si>
    <t>CtTAgGGTTGAtGgTaATGGAGG</t>
  </si>
  <si>
    <t>CCTcAGGTTGgcaTTCATGtTGG</t>
  </si>
  <si>
    <t>tCcAAGtTTGAGGTTCATGtTGG</t>
  </si>
  <si>
    <t>CaTtActTTGAGGTTCAcGGGGG</t>
  </si>
  <si>
    <t>taTAActTTGAGGTTCATaGTGG</t>
  </si>
  <si>
    <t>CtTAAGcTTGAtcTTaATGGCGG</t>
  </si>
  <si>
    <t>Ghir_D04</t>
  </si>
  <si>
    <t>CCTAgGaTTGAaGTTgATGGTGG</t>
  </si>
  <si>
    <t>CCTAAttTaGgGGTTaATGGTGG</t>
  </si>
  <si>
    <t>CCaAAaGgTGAGcTTCATGGAGG</t>
  </si>
  <si>
    <t>ggTAAttTTGAGGTTCATtGTGG</t>
  </si>
  <si>
    <t>tCgAAGGTaGAGGTTgATGtAGG</t>
  </si>
  <si>
    <t>gCTAtGGTcGAGGaTgATGGAGG</t>
  </si>
  <si>
    <t>CCTAAGGgTctGGTTaATGGAGG</t>
  </si>
  <si>
    <t>Ghir_D05</t>
  </si>
  <si>
    <t>gCTAgGGacGAGGTTCATGGTGG</t>
  </si>
  <si>
    <t>CCTAAGGTTGAtGgcaATGaGGG</t>
  </si>
  <si>
    <t>aCTcAGGTaGAGGTTaATtGTGG</t>
  </si>
  <si>
    <t>CCTAAGGagGAGGaTgATGaGGG</t>
  </si>
  <si>
    <t>CCTtAGGgTGAGGTTCATccAGG</t>
  </si>
  <si>
    <t>CaaAAGGTTGAtGTTCATaGGGG</t>
  </si>
  <si>
    <t>aCTtAGGTTGAtGTTaAaGGAGG</t>
  </si>
  <si>
    <t>Ghir_D06</t>
  </si>
  <si>
    <t>CtTcAGtTTGccGTTCATGGAGG</t>
  </si>
  <si>
    <t>CCcAtGcTTGAGGcTCgTGGAGG</t>
  </si>
  <si>
    <t>tCaAAaaTTGAGGTTtATGGAGG</t>
  </si>
  <si>
    <t>CCTAgGtTTGAGcTTgATtGAGG</t>
  </si>
  <si>
    <t>CCTcAGaTTGAGGTTgtTaGGGG</t>
  </si>
  <si>
    <t>CaTAcGcTTtgGGTTCATGGCGG</t>
  </si>
  <si>
    <t>CCTcAGGgTaAGGTTCATccAGG</t>
  </si>
  <si>
    <t>CCTAAaGTTGAaaTTCAatGTGG</t>
  </si>
  <si>
    <t>Ghir_D07</t>
  </si>
  <si>
    <t>CCaAAtGaTGgtGTTCATGGAGG</t>
  </si>
  <si>
    <t>aCTAAGcTaGAGGgTCATGtTGG</t>
  </si>
  <si>
    <t>CgTAcGGTaGAGcTTgATGGAGG</t>
  </si>
  <si>
    <t>CaaAAGtTTagGGTTCATGGGGG</t>
  </si>
  <si>
    <t>gCTAAGGcTGAGtTTaAaGGGGG</t>
  </si>
  <si>
    <t>Ghir_D08</t>
  </si>
  <si>
    <t>taTAgGGTTGgGGTTCATtGGGG</t>
  </si>
  <si>
    <t>CacAAGGTgGtGGTTCAaGGTGG</t>
  </si>
  <si>
    <t>CCTAAGcTTGgcaTTCATGtAGG</t>
  </si>
  <si>
    <t>CCTAAaGTTtAGaTTgATGtCGG</t>
  </si>
  <si>
    <t>tgTAAGGaTGAGGTTCgcGGAGG</t>
  </si>
  <si>
    <t>aCTAAGGTgGAGGTTtATatTGG</t>
  </si>
  <si>
    <t>CCTtAGGTTtgGGaTCATGaCGG</t>
  </si>
  <si>
    <t>CCTAgGtTTGAGGTTggTtGAGG</t>
  </si>
  <si>
    <t>CCaAAGGaTGAGGaTCATttCGG</t>
  </si>
  <si>
    <t>tCTgttGTTGAGGTTCtTGGTGG</t>
  </si>
  <si>
    <t>CaTcAaGTTGAGcTTCATcGAGG</t>
  </si>
  <si>
    <t>Ghir_D09</t>
  </si>
  <si>
    <t>aCTAAGGTTGAcGTgCATaGAGG</t>
  </si>
  <si>
    <t>CCTAAGcTTGtcaTTCATGaTGG</t>
  </si>
  <si>
    <t>taTtgGGTTGAGGTTaATGGAGG</t>
  </si>
  <si>
    <t>CtTAAaGTTGAaaTTtATGGGGG</t>
  </si>
  <si>
    <t>aCaAAGGTTGAtGTTCATaGTGG</t>
  </si>
  <si>
    <t>aaggAGGTTGAGGcTCATGGGGG</t>
  </si>
  <si>
    <t>CCTAgGGTaGAGGTTgcaGGAGG</t>
  </si>
  <si>
    <t>Ghir_D10</t>
  </si>
  <si>
    <t>CtTAAGtTTGAcGTTtATGGAGG</t>
  </si>
  <si>
    <t>gCcAAGGTTGAGcTTgATtGAGG</t>
  </si>
  <si>
    <t>gCaAAGGTTaAGGgTgATGGTGG</t>
  </si>
  <si>
    <t>CCTtAaGgTGAGGTTCATccAGG</t>
  </si>
  <si>
    <t>aCaAAGGTTGAGGgTCActGTGG</t>
  </si>
  <si>
    <t>aCaAAGGTTGAcGTTCAaGtGGG</t>
  </si>
  <si>
    <t>CCTAAGtTTGgtaTTCATGtTGG</t>
  </si>
  <si>
    <t>CgTgAGcTTGAGGaTaATGGAGG</t>
  </si>
  <si>
    <t>CCcgtGtcTGAGGTTCATGGAGG</t>
  </si>
  <si>
    <t>CCcAtGGTTGgGGggCATGGAGG</t>
  </si>
  <si>
    <t>CCaAAGtaTGgGGTTCATGtTGG</t>
  </si>
  <si>
    <t>tCcAtGGTTGgGGTTCAcGGAGG</t>
  </si>
  <si>
    <t>CCTgAtGTTGAGaTTCtTGtTGG</t>
  </si>
  <si>
    <t>Ghir_D11</t>
  </si>
  <si>
    <t>CCcAAGtTTGtGGTTCcTGaAGG</t>
  </si>
  <si>
    <t>CtgAgtGaTGAGGTTCATGGGGG</t>
  </si>
  <si>
    <t>ttTAAaGTTGAaaTTCATGGGGG</t>
  </si>
  <si>
    <t>CCTtAGGTTGAGGTatATcaAGG</t>
  </si>
  <si>
    <t>tCcAAaGTTcAGGTTCATGaTGG</t>
  </si>
  <si>
    <t>agTAAaGTTaAGGTTCATtGGGG</t>
  </si>
  <si>
    <t>CCagAGGTgGAGGTgtATGGAGG</t>
  </si>
  <si>
    <t>gCTAAaGTTGAGGTTttTaGTGG</t>
  </si>
  <si>
    <t>Ghir_D12</t>
  </si>
  <si>
    <t>aCaAAGGTTGAtGaTCATtGGGG</t>
  </si>
  <si>
    <t>CaaAAGtTTGAGcTTCATGGGGG</t>
  </si>
  <si>
    <t>CCTAAaGTTtAaGaTgATGGAGG</t>
  </si>
  <si>
    <t>CaTAAtcTTGAGaTTgATGGGGG</t>
  </si>
  <si>
    <t>CaTgAGGTTGAaGTTgtTGGTGG</t>
  </si>
  <si>
    <t>CCTAAGGTTGAGGggCgTGaAGG</t>
  </si>
  <si>
    <t>CCTAgGcTTGAtGgTgATGGAGG</t>
  </si>
  <si>
    <t>CtTAtGtTTGAGGTTtATGtTGG</t>
  </si>
  <si>
    <t>Ghir_D13</t>
  </si>
  <si>
    <t>tCgAAGtTTGAGaTTCATGtTGG</t>
  </si>
  <si>
    <t>CCaAAtGggGAGGTTCATGtCGG</t>
  </si>
  <si>
    <t>CCTtAGGgTGAGGTTaATctAGG</t>
  </si>
  <si>
    <t>CCTAAtGTTGAaGTaCAaGaAGG</t>
  </si>
  <si>
    <t>CCTgtGtTTGAGGgTCAgGGAGG</t>
  </si>
  <si>
    <t>CCTAttGTTGtGtTTaATGGTGG</t>
  </si>
  <si>
    <t>CCTAAGcTTGAGGggCtTGaGGG</t>
  </si>
  <si>
    <t>gtTgAGGTTaAGGTTgATGGTGG</t>
  </si>
  <si>
    <t>CCTAAGcTTGgccTTCATGtTGG</t>
  </si>
  <si>
    <t>gtTAAGGTaGAGGTTtgTGGGGG</t>
  </si>
  <si>
    <t>CCTAAGcTTGgaaTTCATGtTGG</t>
  </si>
  <si>
    <t>CCTAAGGTattGaTaCATGGGGG</t>
  </si>
  <si>
    <t>aCaAAGGTTGAtGTTCAaaGTGG</t>
  </si>
  <si>
    <t>tCgAActTTGAGGTTCATaGTGG</t>
  </si>
  <si>
    <t>CCTgAaGTTGtGcTTCATcGTGG</t>
  </si>
  <si>
    <t>Scaffold1154</t>
  </si>
  <si>
    <t>Scaffold1193</t>
  </si>
  <si>
    <t>gCcgAtGTTGAGGTTCATGaGGG</t>
  </si>
  <si>
    <t>Scaffold124</t>
  </si>
  <si>
    <t>Scaffold125</t>
  </si>
  <si>
    <t>Scaffold1387</t>
  </si>
  <si>
    <t>aCTAtGGTTGAGcTTaATtGAGG</t>
  </si>
  <si>
    <t>Scaffold142</t>
  </si>
  <si>
    <t>Scaffold1501</t>
  </si>
  <si>
    <t>CCTcAGGaTGAGGaTgAaGGTGG</t>
  </si>
  <si>
    <t>Scaffold1712</t>
  </si>
  <si>
    <t>Scaffold1731</t>
  </si>
  <si>
    <t>tCTgAGtTTatGGTTCATGGAGG</t>
  </si>
  <si>
    <t>Scaffold1820</t>
  </si>
  <si>
    <t>CCTAAaaaaGAtGTTCATGGAGG</t>
  </si>
  <si>
    <t>Scaffold2018</t>
  </si>
  <si>
    <t>Scaffold2289</t>
  </si>
  <si>
    <t>Scaffold22</t>
  </si>
  <si>
    <t>Scaffold2348</t>
  </si>
  <si>
    <t>Scaffold2426</t>
  </si>
  <si>
    <t>gCTAAGGTTaAGtaTCAcGGAGG</t>
  </si>
  <si>
    <t>Scaffold2537</t>
  </si>
  <si>
    <t>Scaffold2652</t>
  </si>
  <si>
    <t>Scaffold2672</t>
  </si>
  <si>
    <t>Scaffold2739</t>
  </si>
  <si>
    <t>Scaffold2785</t>
  </si>
  <si>
    <t>CCTAgGtTTGAGtTTgATtGAGG</t>
  </si>
  <si>
    <t>Scaffold2885</t>
  </si>
  <si>
    <t>Scaffold2891</t>
  </si>
  <si>
    <t>Scaffold3053</t>
  </si>
  <si>
    <t>Scaffold3141</t>
  </si>
  <si>
    <t>Scaffold3177</t>
  </si>
  <si>
    <t>aCcAcGGTTGAcGTTCAcGGCGG</t>
  </si>
  <si>
    <t>Scaffold3252</t>
  </si>
  <si>
    <t>Scaffold3325</t>
  </si>
  <si>
    <t>Scaffold378_ERROPOS150847</t>
  </si>
  <si>
    <t>CCTAActTTGAatTTCATGtGGG</t>
  </si>
  <si>
    <t>Scaffold432</t>
  </si>
  <si>
    <t>Scaffold466</t>
  </si>
  <si>
    <t>Scaffold519</t>
  </si>
  <si>
    <t>aggAAtGTaGAGGTTCATGGAGG</t>
  </si>
  <si>
    <t>Scaffold520</t>
  </si>
  <si>
    <t>CggcAtGTaGAGGTTCATGGAGG</t>
  </si>
  <si>
    <t>Scaffold640</t>
  </si>
  <si>
    <t>Scaffold80</t>
  </si>
  <si>
    <t>GhPEBE_sgRNA2</t>
  </si>
  <si>
    <t>TCCTAGTGACCCTTACCTGANNN</t>
  </si>
  <si>
    <t>cCtTgGgGACCCTTAaCTGAAGG</t>
  </si>
  <si>
    <t>TCgTgGaGACCCTTtCCTGgTGG</t>
  </si>
  <si>
    <t>TCgTAGaGAaCCTTtCCTGATGG</t>
  </si>
  <si>
    <t>TCCTAGTGtCCCcTAtaTaATGG</t>
  </si>
  <si>
    <t>TCCTAGacAtCaTTtCCTGAAGG</t>
  </si>
  <si>
    <t>TttgAGTaACCCTTACCTGtTGG</t>
  </si>
  <si>
    <t>TaCTAGTGAttCTTtCaTGAAGG</t>
  </si>
  <si>
    <t>TttTAGTcAggCTTACCTGAGGG</t>
  </si>
  <si>
    <t>TCaTAGaGAaCCTTcCCTGgTGG</t>
  </si>
  <si>
    <t>TCgTAGaGAaCCTTtCCcGATGG</t>
  </si>
  <si>
    <t>TCaTcGTGACCCTTAttTGtGGG</t>
  </si>
  <si>
    <t>TCCTAGTGttCCTaACaTtATGG</t>
  </si>
  <si>
    <t>TCtTAGTGACCCTaAtgTcATGG</t>
  </si>
  <si>
    <t>TtCTAGTtACCaTTAgCTtAAGG</t>
  </si>
  <si>
    <t>TCCTAtTaAgCCTTAaaTGATGG</t>
  </si>
  <si>
    <t>TttTAGTGACCCTatCaTGAAGG</t>
  </si>
  <si>
    <t>TCgTgGaGAaCCTTtCCTGATGG</t>
  </si>
  <si>
    <t>TCCTAGTGACatgTACtaGAAGG</t>
  </si>
  <si>
    <t>TCgTAGaGAaCCTTtCCTGgTGG</t>
  </si>
  <si>
    <t>TatTAGTGAaCCTTACtTGtTGG</t>
  </si>
  <si>
    <t>TCCTAGTGAaaCTTAttgGAAGG</t>
  </si>
  <si>
    <t>TCCcAGgGACCaTTACtaGACGG</t>
  </si>
  <si>
    <t>cCCaAGTGACCCgTtCCTGcTGG</t>
  </si>
  <si>
    <t>TCCTAtcGACCaTgtCCTGAGGG</t>
  </si>
  <si>
    <t>TCgTgGaGAaCCTTcCCTGATGG</t>
  </si>
  <si>
    <t>TtCTAtTtACCaTTACtTGACGG</t>
  </si>
  <si>
    <t>aCCTAGTGAtCCTTAttTaAGGG</t>
  </si>
  <si>
    <t>TgCTAGTtAtCCTTtCaTGAAGG</t>
  </si>
  <si>
    <t>TCaTAGaGAaCCTTtCCTGgTGG</t>
  </si>
  <si>
    <t>TCtcctTGACCCTTAgCTGATGG</t>
  </si>
  <si>
    <t>TCCTAGTGAaaCaaACCTGgCGG</t>
  </si>
  <si>
    <t>TCgTgGTGAaCCTTtCCTGgTGG</t>
  </si>
  <si>
    <t>TgCTtGTGACCCTaAtCcGACGG</t>
  </si>
  <si>
    <t>TCgTAGaGAaCCTTcCCTGgTGG</t>
  </si>
  <si>
    <t>TCaTtGTGAgCCaTACCTcATGG</t>
  </si>
  <si>
    <t>TCaTAGTtACCCTcAaCTaAAGG</t>
  </si>
  <si>
    <t>cCCTttTGAaCCTTACCTGAAGG</t>
  </si>
  <si>
    <t>TtCTAGTGcCCCgTACaaGATGG</t>
  </si>
  <si>
    <t>atCTAGTtACCCTaACCaGAGGG</t>
  </si>
  <si>
    <t>TgCTAGaGAaCCaTAaCTGAGGG</t>
  </si>
  <si>
    <t>gtCTAtTGACCCTTACCgaATGG</t>
  </si>
  <si>
    <t>TgtTcGTGACCCaTAtCTGAGGG</t>
  </si>
  <si>
    <t>TCCTtcTacCCCTTAtCTGATGG</t>
  </si>
  <si>
    <t>atCTAtTtACCCTTACtTGAAGG</t>
  </si>
  <si>
    <t>cCCTAGaGAagCTTtCCTGATGG</t>
  </si>
  <si>
    <t>TCgTAGaGAaCCTTACCcGgTGG</t>
  </si>
  <si>
    <t>TCaTAGTcACCCTTgCaTaAGGG</t>
  </si>
  <si>
    <t>TCCaAGTGtCCCTcACCgtAGGG</t>
  </si>
  <si>
    <t>TCCTAGaGAaCCTTtCCcGATGG</t>
  </si>
  <si>
    <t>TCCTgGTtACCaTTAgCTcAAGG</t>
  </si>
  <si>
    <t>gCCTtGTGACCCTTACagtATGG</t>
  </si>
  <si>
    <t>TtCTgGTtACCCTaACCaGAGGG</t>
  </si>
  <si>
    <t>TCCTAGTGACatgTAaCTcATGG</t>
  </si>
  <si>
    <t>TCCTgGaGAaCCTTtCCcGATGG</t>
  </si>
  <si>
    <t>TCCaAGTtAtCCTTACCTatGGG</t>
  </si>
  <si>
    <t>TCCTAacaACCCTTAgCTaAAGG</t>
  </si>
  <si>
    <t>TCCTAGTcACCagaAaCTGAAGG</t>
  </si>
  <si>
    <t>TCCTgGTGAaCtTTACtTGAGGG</t>
  </si>
  <si>
    <t>TCCaAGTGACCCaaACCTcAGGG</t>
  </si>
  <si>
    <t>aCCTAGgtACCCaTACCgGACGG</t>
  </si>
  <si>
    <t>gtCcAGTGcCCCTTACCgGATGG</t>
  </si>
  <si>
    <t>caCTAGTGACCCcTAtCTGtAGG</t>
  </si>
  <si>
    <t>gtCTAtTGcCCCTTACCTaATGG</t>
  </si>
  <si>
    <t>TCaTAGTcACCgTTcCCTcAAGG</t>
  </si>
  <si>
    <t>aCCTAGTGAtCCTTACtTaAGGG</t>
  </si>
  <si>
    <t>TttTAGTGACtCTaAaCTGATGG</t>
  </si>
  <si>
    <t>TCCTtaTGAtgCTTAgCTGATGG</t>
  </si>
  <si>
    <t>TCgTAGaGAaCCTTtCtTGATGG</t>
  </si>
  <si>
    <t>aCCTAGTtACCCTaACCaGAGGG</t>
  </si>
  <si>
    <t>TCtTctTGACCCTTAgtTGATGG</t>
  </si>
  <si>
    <t>TCCTAaTGAaaCaaACCTGACGG</t>
  </si>
  <si>
    <t>TCCaAGgGACtCTgACtTGACGG</t>
  </si>
  <si>
    <t>TCCTAtTGAtgCTTtCCTaATGG</t>
  </si>
  <si>
    <t>TCCTAGaGAgCaTgACtTGAAGG</t>
  </si>
  <si>
    <t>TtCcAGaaACCCTTACCTtAAGG</t>
  </si>
  <si>
    <t>TCCTcGTaACCtTTAaCTGgTGG</t>
  </si>
  <si>
    <t>TtaaAtTGACCCTTACCTGtGGG</t>
  </si>
  <si>
    <t>TCCTAaTtACaCTTAaCgGAAGG</t>
  </si>
  <si>
    <t>TgCcAtTGACCCaTACCTcAAGG</t>
  </si>
  <si>
    <t>TCaTAGaGAaCCaTtCCTGATGG</t>
  </si>
  <si>
    <t>TgCTAGaGAaCCTTAatTGAGGG</t>
  </si>
  <si>
    <t>TtCTttTaACCCTTAgCTGATGG</t>
  </si>
  <si>
    <t>TCCTAGTGtCCtTTAgCatAGGG</t>
  </si>
  <si>
    <t>cCCTctTtACCCTTAgCTGATGG</t>
  </si>
  <si>
    <t>TCgTAGaGACCCTTtCCcGgTGG</t>
  </si>
  <si>
    <t>TaCTAcTatCCtTTACCTGACGG</t>
  </si>
  <si>
    <t>TCCTAaTGACaCaaACCTGgCGG</t>
  </si>
  <si>
    <t>TaCTAcTGACCCcTAaCTGtAGG</t>
  </si>
  <si>
    <t>gCCTtGTcACCCTTAaCTaAGGG</t>
  </si>
  <si>
    <t>TCCTAGTGAgCCTgcCCTtgTGG</t>
  </si>
  <si>
    <t>TCCTAtTaAtaCTTACCTtACGG</t>
  </si>
  <si>
    <t>cCCTAcgaACtCTTACCTGATGG</t>
  </si>
  <si>
    <t>TaCaAGTGACCCaaACgTGATGG</t>
  </si>
  <si>
    <t>TCCTAcTGAgCtTTgtCTGATGG</t>
  </si>
  <si>
    <t>TCCTAaaGACCtTTACaTGgCGG</t>
  </si>
  <si>
    <t>TaCTAcTattCCTTACCTGACGG</t>
  </si>
  <si>
    <t>TCCcAGgGACtaTTACaTGATGG</t>
  </si>
  <si>
    <t>aCaTAtTGACCCaTACtTGAAGG</t>
  </si>
  <si>
    <t>cCCTgGTtACCCTaACCaGAGGG</t>
  </si>
  <si>
    <t>TgCTAGaGAaCCTTAaCTaAAGG</t>
  </si>
  <si>
    <t>TCCTAGTGAatCTcACtgGAAGG</t>
  </si>
  <si>
    <t>TCaccaTGACCCTTACCTGtGGG</t>
  </si>
  <si>
    <t>TCCgtGTGACCCTgACCatACGG</t>
  </si>
  <si>
    <t>TCCTAaaGAtCCTatCCTGAAGG</t>
  </si>
  <si>
    <t>TCCTAtTGtCttTcACCTGAAGG</t>
  </si>
  <si>
    <t>aCCTAGTtACaCTaACCaGAGGG</t>
  </si>
  <si>
    <t>TCaaAtTGACCCaTAgCTGATGG</t>
  </si>
  <si>
    <t>TCCTAGTGACatgTACtaGAGGG</t>
  </si>
  <si>
    <t>TttTgGTGACCaTTAgCTGAAGG</t>
  </si>
  <si>
    <t>TCaaAGTGAtaCTTACCTtAAGG</t>
  </si>
  <si>
    <t>TCaTAGTGACtCTTACacaAGGG</t>
  </si>
  <si>
    <t>cCCTttcGAaCCTTACCTGAAGG</t>
  </si>
  <si>
    <t>TCCTAtTGAggCTTACCgtAAGG</t>
  </si>
  <si>
    <t>TCCTgtTGAgaCTTACCTtAAGG</t>
  </si>
  <si>
    <t>TCCTAtTGAgaCTTACCgtAAGG</t>
  </si>
  <si>
    <t>TCCTAtTGAgaCTTACCatAAGG</t>
  </si>
  <si>
    <t>TCCTAtTGAaaCTTACCgtAAGG</t>
  </si>
  <si>
    <t>TCCTAGTGAgaCTTACCgtAAGG</t>
  </si>
  <si>
    <t>TCCTAGTGAgtCTcACtgGAAGG</t>
  </si>
  <si>
    <t>TttTAaTtAtCCTTACCTGATGG</t>
  </si>
  <si>
    <t>gCCTAtacgCCCTTACCTGATGG</t>
  </si>
  <si>
    <t>gCCTAtTGctCCTTACCgGATGG</t>
  </si>
  <si>
    <t>TatTAGTGtCtCcTACCTGATGG</t>
  </si>
  <si>
    <t>TatTtcTGACCCTcACCTGATGG</t>
  </si>
  <si>
    <t>TCCaAGTtgtCCTTACCTGtGGG</t>
  </si>
  <si>
    <t>aCCaAGTctCCCTTACCTcAGGG</t>
  </si>
  <si>
    <t>cCgTAtTGgCCCaTACCTGATGG</t>
  </si>
  <si>
    <t>TCCTAGgtACCaTTAgCTaAAGG</t>
  </si>
  <si>
    <t>TCCTAGTGACaCTcAttgGAAGG</t>
  </si>
  <si>
    <t>TCaTttTaACCCTTAtCTGATGG</t>
  </si>
  <si>
    <t>TCgTgGTGACCCgacCCTGAGGG</t>
  </si>
  <si>
    <t>TaCTAGaaACCCTTACCctAAGG</t>
  </si>
  <si>
    <t>TCCaAtTaACCCTTACaTtAAGG</t>
  </si>
  <si>
    <t>TCaaAGTGACCCTaAaaTGAAGG</t>
  </si>
  <si>
    <t>TCCTAtTGAggCTTACCgaAAGG</t>
  </si>
  <si>
    <t>TCCTAtTGAggCTTACCgtACGG</t>
  </si>
  <si>
    <t>gCCTtGaGACCtTTACCTaAAGG</t>
  </si>
  <si>
    <t>TCCaAagGACCtTTACCaGAGGG</t>
  </si>
  <si>
    <t>TCCTAtTtACaaTTACCTtAAGG</t>
  </si>
  <si>
    <t>TCCaAGTGtCCCTcACCgtAAGG</t>
  </si>
  <si>
    <t>TCCTAGTGtCCCTagttTGAAGG</t>
  </si>
  <si>
    <t>TgCTcGTGACCCTaAtCTGACGG</t>
  </si>
  <si>
    <t>TCCTAGTGAgCCTacCCTtgTGG</t>
  </si>
  <si>
    <t>TCCTAGTGAaCCTgcCCTtgTGG</t>
  </si>
  <si>
    <t>TCtaAGaGACtCTTACCTaATGG</t>
  </si>
  <si>
    <t>TCCgAtTGcCCCTTACCTttCGG</t>
  </si>
  <si>
    <t>TCCcAGTGcCCCTTcgCTaATGG</t>
  </si>
  <si>
    <t>aCCaAGTGgCCCcTACCTtAGGG</t>
  </si>
  <si>
    <t>gCtTAGcGACCCTaACCaGATGG</t>
  </si>
  <si>
    <t>gCCTAGTtAgCCcaACCTGAGGG</t>
  </si>
  <si>
    <t>cCCTgGTGgCCCTgtCCTGACGG</t>
  </si>
  <si>
    <t>Scaffold3102</t>
  </si>
  <si>
    <t>TCCTAGTGtCCtTTAgCTtcGGG</t>
  </si>
  <si>
    <t>Scaffold72</t>
  </si>
  <si>
    <t>Table S7. Expression levels (TPM) of TadA, nCas9 and dCas9 in GhABE7.10 edited plant.</t>
  </si>
  <si>
    <t>Table S6. Summary of genome-wide potential off-targets predictions by Cas-OFFinder tools for target sgRNA2.</t>
  </si>
  <si>
    <t>Table S5. Summary of genome-wide potential off-targets predictions by Cas-OFFinder tools for target sgRNA1.</t>
  </si>
  <si>
    <r>
      <t>AACTCACTGTGGCTCTTCATTATGTCTTCAATGC</t>
    </r>
    <r>
      <rPr>
        <sz val="12"/>
        <color rgb="FFFF0000"/>
        <rFont val="Times New Roman"/>
        <family val="1"/>
      </rPr>
      <t>CCCTAGAGACAAGATATTGT</t>
    </r>
    <r>
      <rPr>
        <sz val="12"/>
        <color indexed="8"/>
        <rFont val="Times New Roman"/>
        <family val="1"/>
      </rPr>
      <t>GGGATGTTGGTCATCAGTCTTACCCTCACAAAATCTTGACTGGGAGAAGACATAAGATGCATAC</t>
    </r>
    <r>
      <rPr>
        <sz val="12"/>
        <color rgb="FF0070C0"/>
        <rFont val="Times New Roman"/>
        <family val="1"/>
      </rPr>
      <t>CATGAGGCAAACTAATGGAT</t>
    </r>
    <r>
      <rPr>
        <sz val="12"/>
        <color indexed="8"/>
        <rFont val="Times New Roman"/>
        <family val="1"/>
      </rPr>
      <t>TGGCCGGATTCACGAAACGGTCGGAGAGTG</t>
    </r>
  </si>
  <si>
    <t>CCCTAGAGACAAGATATTGT</t>
  </si>
  <si>
    <t>aaaaactAACTCACTGTGGCTCTTC</t>
  </si>
  <si>
    <t>agtttttCACTCTCCGACCGTTTC</t>
  </si>
  <si>
    <t>Table S2. Primers used for positive test.</t>
  </si>
  <si>
    <t>dCpfI-R</t>
  </si>
  <si>
    <t>Table S1. Primers used for vectors construction.</t>
  </si>
  <si>
    <t>Table S3. The guideRNAsequences, primersequences and amplicon sequences for GhPEBP gene.</t>
  </si>
  <si>
    <t>Table S4. The guideRNAsequences primersequences and amplicon sequences for GhCLA gene.</t>
  </si>
  <si>
    <t>NPTII-F</t>
    <phoneticPr fontId="13" type="noConversion"/>
  </si>
  <si>
    <t>NPTII-R</t>
    <phoneticPr fontId="10" type="noConversion"/>
  </si>
  <si>
    <t xml:space="preserve"> CTGGATTTTGGTTTTAGGAAT</t>
  </si>
  <si>
    <t>AGTATGGTTTAGTAATCCTGCTG</t>
  </si>
  <si>
    <t>TTCCAAGGCAAACCCAAAT</t>
  </si>
  <si>
    <t>TCCTAACGGCGACCAACA</t>
  </si>
  <si>
    <t>gRNA-F</t>
    <phoneticPr fontId="10" type="noConversion"/>
  </si>
  <si>
    <t>gRNA-R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8"/>
      <name val="等线"/>
      <family val="2"/>
      <scheme val="minor"/>
    </font>
    <font>
      <sz val="12"/>
      <color theme="8" tint="-0.249977111117893"/>
      <name val="Times New Roman"/>
      <family val="1"/>
    </font>
    <font>
      <sz val="12"/>
      <color rgb="FF7030A0"/>
      <name val="Times New Roman"/>
      <family val="1"/>
    </font>
    <font>
      <sz val="12"/>
      <color rgb="FFC00000"/>
      <name val="Times New Roman"/>
      <family val="1"/>
    </font>
    <font>
      <sz val="12"/>
      <color rgb="FF0070C0"/>
      <name val="Times New Roman"/>
      <family val="1"/>
    </font>
    <font>
      <sz val="12"/>
      <color rgb="FFFF00FF"/>
      <name val="Times New Roman"/>
      <family val="1"/>
    </font>
    <font>
      <sz val="12"/>
      <color theme="7" tint="-0.249977111117893"/>
      <name val="Times New Roman"/>
      <family val="1"/>
    </font>
    <font>
      <sz val="9"/>
      <name val="等线"/>
      <family val="3"/>
      <charset val="134"/>
      <scheme val="minor"/>
    </font>
    <font>
      <sz val="12"/>
      <color theme="9" tint="-0.499984740745262"/>
      <name val="Times New Roman"/>
      <family val="1"/>
    </font>
    <font>
      <sz val="11"/>
      <color rgb="FF006100"/>
      <name val="等线"/>
      <family val="2"/>
      <charset val="134"/>
      <scheme val="minor"/>
    </font>
    <font>
      <sz val="9"/>
      <name val="宋体"/>
      <family val="3"/>
      <charset val="134"/>
    </font>
    <font>
      <sz val="11"/>
      <color indexed="8"/>
      <name val="宋体"/>
      <family val="3"/>
      <charset val="134"/>
    </font>
    <font>
      <sz val="11"/>
      <color indexed="8"/>
      <name val="微软雅黑"/>
      <family val="2"/>
      <charset val="134"/>
    </font>
    <font>
      <sz val="12"/>
      <name val="宋体"/>
      <family val="3"/>
      <charset val="134"/>
    </font>
    <font>
      <sz val="9"/>
      <color indexed="8"/>
      <name val="Times New Roman"/>
      <family val="1"/>
    </font>
    <font>
      <sz val="12"/>
      <color theme="1"/>
      <name val="等线"/>
      <family val="2"/>
      <scheme val="minor"/>
    </font>
    <font>
      <b/>
      <sz val="18"/>
      <color theme="1"/>
      <name val="Times New Roman"/>
      <family val="1"/>
    </font>
    <font>
      <b/>
      <sz val="16"/>
      <name val="Times New Roman"/>
      <family val="1"/>
    </font>
    <font>
      <sz val="16"/>
      <color theme="1"/>
      <name val="Times New Roman"/>
      <family val="1"/>
    </font>
    <font>
      <sz val="12"/>
      <color indexed="8"/>
      <name val="Times New Roman"/>
      <family val="1"/>
    </font>
    <font>
      <sz val="12"/>
      <color rgb="FFFF0000"/>
      <name val="Times New Roman"/>
      <family val="1"/>
    </font>
    <font>
      <b/>
      <sz val="18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0" fontId="12" fillId="2" borderId="0" applyNumberFormat="0" applyBorder="0" applyAlignment="0" applyProtection="0">
      <alignment vertical="center"/>
    </xf>
    <xf numFmtId="0" fontId="14" fillId="0" borderId="0">
      <alignment vertical="center"/>
    </xf>
    <xf numFmtId="0" fontId="16" fillId="0" borderId="0" applyBorder="0"/>
  </cellStyleXfs>
  <cellXfs count="61">
    <xf numFmtId="0" fontId="0" fillId="0" borderId="0" xfId="0"/>
    <xf numFmtId="0" fontId="1" fillId="0" borderId="0" xfId="0" applyFont="1"/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1" fillId="0" borderId="1" xfId="0" applyFont="1" applyBorder="1" applyAlignment="1">
      <alignment vertical="center"/>
    </xf>
    <xf numFmtId="0" fontId="9" fillId="0" borderId="1" xfId="0" applyFont="1" applyBorder="1" applyAlignment="1">
      <alignment vertical="center"/>
    </xf>
    <xf numFmtId="0" fontId="8" fillId="0" borderId="1" xfId="0" applyFont="1" applyBorder="1" applyAlignment="1">
      <alignment vertic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/>
    <xf numFmtId="0" fontId="9" fillId="0" borderId="0" xfId="0" applyFont="1" applyBorder="1" applyAlignment="1">
      <alignment vertical="center"/>
    </xf>
    <xf numFmtId="0" fontId="8" fillId="0" borderId="0" xfId="0" applyFont="1" applyBorder="1" applyAlignment="1">
      <alignment vertical="center"/>
    </xf>
    <xf numFmtId="0" fontId="15" fillId="0" borderId="0" xfId="2" applyFont="1" applyBorder="1" applyAlignment="1" applyProtection="1">
      <alignment horizontal="center" vertical="center"/>
      <protection locked="0"/>
    </xf>
    <xf numFmtId="0" fontId="0" fillId="0" borderId="0" xfId="0" applyAlignment="1">
      <alignment horizontal="center"/>
    </xf>
    <xf numFmtId="0" fontId="19" fillId="0" borderId="0" xfId="0" applyFont="1"/>
    <xf numFmtId="0" fontId="20" fillId="0" borderId="0" xfId="0" applyFont="1" applyAlignment="1">
      <alignment horizontal="center" vertical="center"/>
    </xf>
    <xf numFmtId="0" fontId="20" fillId="0" borderId="0" xfId="0" applyFont="1" applyAlignment="1">
      <alignment horizontal="left" vertical="center"/>
    </xf>
    <xf numFmtId="0" fontId="2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1" fontId="1" fillId="0" borderId="0" xfId="0" applyNumberFormat="1" applyFont="1" applyAlignment="1">
      <alignment horizontal="left"/>
    </xf>
    <xf numFmtId="0" fontId="24" fillId="0" borderId="0" xfId="0" applyFont="1"/>
    <xf numFmtId="0" fontId="25" fillId="0" borderId="2" xfId="0" applyFont="1" applyBorder="1" applyAlignment="1">
      <alignment horizontal="center"/>
    </xf>
    <xf numFmtId="0" fontId="25" fillId="0" borderId="0" xfId="0" applyFont="1"/>
    <xf numFmtId="0" fontId="25" fillId="0" borderId="0" xfId="0" applyFont="1" applyBorder="1"/>
    <xf numFmtId="0" fontId="26" fillId="0" borderId="0" xfId="0" applyFont="1"/>
    <xf numFmtId="0" fontId="25" fillId="0" borderId="0" xfId="0" applyFont="1" applyBorder="1" applyAlignment="1">
      <alignment vertical="center"/>
    </xf>
    <xf numFmtId="0" fontId="25" fillId="0" borderId="0" xfId="1" applyFont="1" applyFill="1" applyBorder="1" applyAlignment="1" applyProtection="1">
      <alignment vertical="center"/>
    </xf>
    <xf numFmtId="0" fontId="25" fillId="0" borderId="1" xfId="0" applyFont="1" applyBorder="1" applyAlignment="1">
      <alignment vertical="center"/>
    </xf>
    <xf numFmtId="0" fontId="25" fillId="0" borderId="1" xfId="1" applyFont="1" applyFill="1" applyBorder="1" applyAlignment="1" applyProtection="1">
      <alignment vertical="center" wrapText="1"/>
    </xf>
    <xf numFmtId="0" fontId="22" fillId="0" borderId="0" xfId="2" applyFont="1" applyBorder="1" applyAlignment="1" applyProtection="1">
      <alignment horizontal="left" vertical="center"/>
      <protection locked="0"/>
    </xf>
    <xf numFmtId="0" fontId="0" fillId="0" borderId="0" xfId="0" applyBorder="1"/>
    <xf numFmtId="0" fontId="1" fillId="0" borderId="0" xfId="0" applyFont="1" applyBorder="1" applyAlignment="1">
      <alignment horizontal="center"/>
    </xf>
    <xf numFmtId="0" fontId="22" fillId="0" borderId="1" xfId="2" applyFont="1" applyBorder="1" applyAlignment="1" applyProtection="1">
      <alignment horizontal="left" vertical="center"/>
      <protection locked="0"/>
    </xf>
    <xf numFmtId="0" fontId="1" fillId="0" borderId="1" xfId="0" applyFont="1" applyBorder="1" applyAlignment="1">
      <alignment horizontal="center"/>
    </xf>
    <xf numFmtId="0" fontId="24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9" fillId="0" borderId="0" xfId="0" applyFont="1" applyAlignment="1">
      <alignment horizontal="left" vertical="center"/>
    </xf>
    <xf numFmtId="0" fontId="22" fillId="0" borderId="0" xfId="2" applyFont="1" applyBorder="1" applyAlignment="1" applyProtection="1">
      <alignment horizontal="center" vertical="center" wrapText="1"/>
      <protection locked="0"/>
    </xf>
    <xf numFmtId="0" fontId="17" fillId="0" borderId="0" xfId="2" applyFont="1" applyBorder="1" applyAlignment="1" applyProtection="1">
      <alignment horizontal="center" vertical="center" wrapText="1"/>
      <protection locked="0"/>
    </xf>
    <xf numFmtId="0" fontId="18" fillId="0" borderId="0" xfId="0" applyFont="1" applyAlignment="1">
      <alignment horizontal="center" vertical="center" wrapText="1"/>
    </xf>
    <xf numFmtId="0" fontId="15" fillId="0" borderId="0" xfId="2" applyFont="1" applyBorder="1" applyAlignment="1" applyProtection="1">
      <alignment horizontal="center" vertical="center"/>
      <protection locked="0"/>
    </xf>
    <xf numFmtId="0" fontId="0" fillId="0" borderId="0" xfId="0" applyAlignment="1">
      <alignment horizontal="center"/>
    </xf>
    <xf numFmtId="0" fontId="22" fillId="0" borderId="0" xfId="2" applyFont="1" applyBorder="1" applyAlignment="1" applyProtection="1">
      <alignment horizontal="center" vertical="center"/>
      <protection locked="0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</cellXfs>
  <cellStyles count="4">
    <cellStyle name="Normal 2" xfId="3" xr:uid="{00000000-0005-0000-0000-000000000000}"/>
    <cellStyle name="常规" xfId="0" builtinId="0"/>
    <cellStyle name="常规 2" xfId="2" xr:uid="{00000000-0005-0000-0000-000002000000}"/>
    <cellStyle name="好" xfId="1" builtinId="26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0066FF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"/>
  <sheetViews>
    <sheetView zoomScaleNormal="100" workbookViewId="0">
      <selection activeCell="A3" sqref="A3"/>
    </sheetView>
  </sheetViews>
  <sheetFormatPr defaultColWidth="9.125" defaultRowHeight="15.75" x14ac:dyDescent="0.25"/>
  <cols>
    <col min="1" max="1" width="43.875" style="1" customWidth="1"/>
    <col min="2" max="2" width="58.25" style="1" customWidth="1"/>
    <col min="3" max="16384" width="9.125" style="1"/>
  </cols>
  <sheetData>
    <row r="1" spans="1:7" s="34" customFormat="1" ht="30" customHeight="1" x14ac:dyDescent="0.25">
      <c r="A1" s="44" t="s">
        <v>924</v>
      </c>
      <c r="B1" s="44"/>
      <c r="C1" s="44"/>
      <c r="D1" s="44"/>
      <c r="E1" s="44"/>
      <c r="F1" s="44"/>
      <c r="G1" s="44"/>
    </row>
    <row r="2" spans="1:7" x14ac:dyDescent="0.25">
      <c r="A2" s="17" t="s">
        <v>65</v>
      </c>
      <c r="B2" s="17" t="s">
        <v>66</v>
      </c>
    </row>
    <row r="3" spans="1:7" x14ac:dyDescent="0.25">
      <c r="A3" s="1" t="s">
        <v>61</v>
      </c>
      <c r="B3" s="1" t="s">
        <v>59</v>
      </c>
    </row>
    <row r="4" spans="1:7" x14ac:dyDescent="0.25">
      <c r="A4" s="18" t="s">
        <v>62</v>
      </c>
      <c r="B4" s="18" t="s">
        <v>60</v>
      </c>
    </row>
  </sheetData>
  <mergeCells count="1">
    <mergeCell ref="A1:G1"/>
  </mergeCells>
  <phoneticPr fontId="10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8"/>
  <sheetViews>
    <sheetView tabSelected="1" workbookViewId="0">
      <selection activeCell="B14" sqref="B14"/>
    </sheetView>
  </sheetViews>
  <sheetFormatPr defaultColWidth="9.125" defaultRowHeight="15.75" x14ac:dyDescent="0.25"/>
  <cols>
    <col min="1" max="1" width="17" style="32" customWidth="1"/>
    <col min="2" max="2" width="43.75" style="32" customWidth="1"/>
    <col min="3" max="16384" width="9.125" style="32"/>
  </cols>
  <sheetData>
    <row r="1" spans="1:7" s="30" customFormat="1" ht="30" customHeight="1" x14ac:dyDescent="0.3">
      <c r="A1" s="44" t="s">
        <v>922</v>
      </c>
      <c r="B1" s="44"/>
      <c r="C1" s="44"/>
      <c r="D1" s="44"/>
      <c r="E1" s="44"/>
      <c r="F1" s="44"/>
      <c r="G1" s="44"/>
    </row>
    <row r="2" spans="1:7" x14ac:dyDescent="0.25">
      <c r="A2" s="31" t="s">
        <v>63</v>
      </c>
      <c r="B2" s="31" t="s">
        <v>64</v>
      </c>
    </row>
    <row r="3" spans="1:7" x14ac:dyDescent="0.25">
      <c r="A3" s="32" t="s">
        <v>933</v>
      </c>
      <c r="B3" s="1" t="s">
        <v>931</v>
      </c>
    </row>
    <row r="4" spans="1:7" x14ac:dyDescent="0.25">
      <c r="A4" s="33" t="s">
        <v>934</v>
      </c>
      <c r="B4" s="1" t="s">
        <v>932</v>
      </c>
    </row>
    <row r="5" spans="1:7" x14ac:dyDescent="0.25">
      <c r="A5" s="35" t="s">
        <v>927</v>
      </c>
      <c r="B5" s="1" t="s">
        <v>929</v>
      </c>
    </row>
    <row r="6" spans="1:7" x14ac:dyDescent="0.25">
      <c r="A6" s="1" t="s">
        <v>928</v>
      </c>
      <c r="B6" s="1" t="s">
        <v>930</v>
      </c>
    </row>
    <row r="7" spans="1:7" x14ac:dyDescent="0.25">
      <c r="A7" s="35" t="s">
        <v>81</v>
      </c>
      <c r="B7" s="36" t="s">
        <v>82</v>
      </c>
    </row>
    <row r="8" spans="1:7" x14ac:dyDescent="0.25">
      <c r="A8" s="37" t="s">
        <v>923</v>
      </c>
      <c r="B8" s="38" t="s">
        <v>83</v>
      </c>
    </row>
  </sheetData>
  <mergeCells count="1">
    <mergeCell ref="A1:G1"/>
  </mergeCells>
  <phoneticPr fontId="10" type="noConversion"/>
  <dataValidations count="1">
    <dataValidation allowBlank="1" showInputMessage="1" showErrorMessage="1" promptTitle="引物名称" prompt="请填入您需要订购的引物 Primer的名称。" sqref="A7:A8" xr:uid="{00000000-0002-0000-0100-000000000000}"/>
  </dataValidations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470"/>
  <sheetViews>
    <sheetView zoomScaleNormal="100" workbookViewId="0">
      <selection sqref="A1:G1"/>
    </sheetView>
  </sheetViews>
  <sheetFormatPr defaultColWidth="9.125" defaultRowHeight="15.75" x14ac:dyDescent="0.25"/>
  <cols>
    <col min="1" max="1" width="22.75" style="1" customWidth="1"/>
    <col min="2" max="2" width="33.625" style="1" customWidth="1"/>
    <col min="3" max="3" width="10.25" style="1" customWidth="1"/>
    <col min="4" max="4" width="40.25" style="1" customWidth="1"/>
    <col min="5" max="5" width="48.875" style="1" customWidth="1"/>
    <col min="6" max="6" width="71.375" style="4" customWidth="1"/>
    <col min="7" max="16384" width="9.125" style="1"/>
  </cols>
  <sheetData>
    <row r="1" spans="1:7" s="23" customFormat="1" ht="30" customHeight="1" x14ac:dyDescent="0.3">
      <c r="A1" s="52" t="s">
        <v>925</v>
      </c>
      <c r="B1" s="52"/>
      <c r="C1" s="52"/>
      <c r="D1" s="52"/>
      <c r="E1" s="52"/>
      <c r="F1" s="52"/>
      <c r="G1" s="52"/>
    </row>
    <row r="2" spans="1:7" ht="15.75" customHeight="1" x14ac:dyDescent="0.25">
      <c r="A2" s="2" t="s">
        <v>4</v>
      </c>
      <c r="B2" s="2" t="s">
        <v>5</v>
      </c>
      <c r="C2" s="2" t="s">
        <v>0</v>
      </c>
      <c r="D2" s="2" t="s">
        <v>2</v>
      </c>
      <c r="E2" s="2" t="s">
        <v>1</v>
      </c>
      <c r="F2" s="3" t="s">
        <v>3</v>
      </c>
    </row>
    <row r="3" spans="1:7" s="5" customFormat="1" ht="15.75" customHeight="1" x14ac:dyDescent="0.2">
      <c r="A3" s="5" t="s">
        <v>8</v>
      </c>
      <c r="B3" s="6" t="s">
        <v>334</v>
      </c>
      <c r="C3" s="7" t="s">
        <v>7</v>
      </c>
      <c r="D3" s="51" t="s">
        <v>12</v>
      </c>
      <c r="E3" s="51" t="s">
        <v>58</v>
      </c>
      <c r="F3" s="46" t="s">
        <v>344</v>
      </c>
    </row>
    <row r="4" spans="1:7" s="5" customFormat="1" ht="15.75" customHeight="1" x14ac:dyDescent="0.2">
      <c r="A4" s="39" t="s">
        <v>9</v>
      </c>
      <c r="B4" s="8" t="s">
        <v>333</v>
      </c>
      <c r="C4" s="9" t="s">
        <v>11</v>
      </c>
      <c r="D4" s="45"/>
      <c r="E4" s="45"/>
      <c r="F4" s="46"/>
    </row>
    <row r="5" spans="1:7" s="5" customFormat="1" ht="15.75" customHeight="1" x14ac:dyDescent="0.2">
      <c r="A5" s="5" t="s">
        <v>8</v>
      </c>
      <c r="B5" s="6" t="s">
        <v>6</v>
      </c>
      <c r="C5" s="7" t="s">
        <v>7</v>
      </c>
      <c r="D5" s="45" t="s">
        <v>13</v>
      </c>
      <c r="E5" s="45" t="s">
        <v>57</v>
      </c>
      <c r="F5" s="46" t="s">
        <v>14</v>
      </c>
    </row>
    <row r="6" spans="1:7" s="5" customFormat="1" ht="15.75" customHeight="1" x14ac:dyDescent="0.2">
      <c r="A6" s="5" t="s">
        <v>9</v>
      </c>
      <c r="B6" s="8" t="s">
        <v>10</v>
      </c>
      <c r="C6" s="9" t="s">
        <v>11</v>
      </c>
      <c r="D6" s="45"/>
      <c r="E6" s="45"/>
      <c r="F6" s="46"/>
    </row>
    <row r="7" spans="1:7" s="5" customFormat="1" ht="15.75" customHeight="1" x14ac:dyDescent="0.2">
      <c r="A7" s="5" t="s">
        <v>8</v>
      </c>
      <c r="B7" s="6" t="s">
        <v>6</v>
      </c>
      <c r="C7" s="7" t="s">
        <v>7</v>
      </c>
      <c r="D7" s="45" t="s">
        <v>16</v>
      </c>
      <c r="E7" s="45" t="s">
        <v>56</v>
      </c>
      <c r="F7" s="46" t="s">
        <v>14</v>
      </c>
    </row>
    <row r="8" spans="1:7" s="5" customFormat="1" ht="15.75" customHeight="1" x14ac:dyDescent="0.2">
      <c r="A8" s="5" t="s">
        <v>9</v>
      </c>
      <c r="B8" s="8" t="s">
        <v>10</v>
      </c>
      <c r="C8" s="9" t="s">
        <v>11</v>
      </c>
      <c r="D8" s="45"/>
      <c r="E8" s="45"/>
      <c r="F8" s="46"/>
    </row>
    <row r="9" spans="1:7" s="5" customFormat="1" ht="15.75" customHeight="1" x14ac:dyDescent="0.2">
      <c r="A9" s="5" t="s">
        <v>8</v>
      </c>
      <c r="B9" s="6" t="s">
        <v>6</v>
      </c>
      <c r="C9" s="7" t="s">
        <v>7</v>
      </c>
      <c r="D9" s="45" t="s">
        <v>17</v>
      </c>
      <c r="E9" s="45" t="s">
        <v>55</v>
      </c>
      <c r="F9" s="46" t="s">
        <v>14</v>
      </c>
    </row>
    <row r="10" spans="1:7" s="5" customFormat="1" ht="15.75" customHeight="1" x14ac:dyDescent="0.2">
      <c r="A10" s="5" t="s">
        <v>9</v>
      </c>
      <c r="B10" s="8" t="s">
        <v>10</v>
      </c>
      <c r="C10" s="9" t="s">
        <v>11</v>
      </c>
      <c r="D10" s="45"/>
      <c r="E10" s="45"/>
      <c r="F10" s="46"/>
    </row>
    <row r="11" spans="1:7" s="5" customFormat="1" ht="15.75" customHeight="1" x14ac:dyDescent="0.2">
      <c r="A11" s="5" t="s">
        <v>8</v>
      </c>
      <c r="B11" s="6" t="s">
        <v>6</v>
      </c>
      <c r="C11" s="7" t="s">
        <v>7</v>
      </c>
      <c r="D11" s="45" t="s">
        <v>18</v>
      </c>
      <c r="E11" s="45" t="s">
        <v>54</v>
      </c>
      <c r="F11" s="46" t="s">
        <v>14</v>
      </c>
    </row>
    <row r="12" spans="1:7" s="5" customFormat="1" ht="15.75" customHeight="1" x14ac:dyDescent="0.2">
      <c r="A12" s="5" t="s">
        <v>9</v>
      </c>
      <c r="B12" s="8" t="s">
        <v>10</v>
      </c>
      <c r="C12" s="9" t="s">
        <v>11</v>
      </c>
      <c r="D12" s="45"/>
      <c r="E12" s="45"/>
      <c r="F12" s="46"/>
    </row>
    <row r="13" spans="1:7" s="5" customFormat="1" ht="15.75" customHeight="1" x14ac:dyDescent="0.2">
      <c r="A13" s="5" t="s">
        <v>8</v>
      </c>
      <c r="B13" s="6" t="s">
        <v>6</v>
      </c>
      <c r="C13" s="7" t="s">
        <v>7</v>
      </c>
      <c r="D13" s="45" t="s">
        <v>19</v>
      </c>
      <c r="E13" s="45" t="s">
        <v>53</v>
      </c>
      <c r="F13" s="46" t="s">
        <v>14</v>
      </c>
    </row>
    <row r="14" spans="1:7" s="5" customFormat="1" ht="15.75" customHeight="1" x14ac:dyDescent="0.2">
      <c r="A14" s="5" t="s">
        <v>9</v>
      </c>
      <c r="B14" s="8" t="s">
        <v>10</v>
      </c>
      <c r="C14" s="9" t="s">
        <v>11</v>
      </c>
      <c r="D14" s="45"/>
      <c r="E14" s="45"/>
      <c r="F14" s="46"/>
    </row>
    <row r="15" spans="1:7" s="5" customFormat="1" ht="15.75" customHeight="1" x14ac:dyDescent="0.2">
      <c r="A15" s="5" t="s">
        <v>8</v>
      </c>
      <c r="B15" s="6" t="s">
        <v>6</v>
      </c>
      <c r="C15" s="7" t="s">
        <v>7</v>
      </c>
      <c r="D15" s="45" t="s">
        <v>20</v>
      </c>
      <c r="E15" s="45" t="s">
        <v>52</v>
      </c>
      <c r="F15" s="46" t="s">
        <v>14</v>
      </c>
    </row>
    <row r="16" spans="1:7" s="5" customFormat="1" ht="15.75" customHeight="1" x14ac:dyDescent="0.2">
      <c r="A16" s="5" t="s">
        <v>9</v>
      </c>
      <c r="B16" s="8" t="s">
        <v>10</v>
      </c>
      <c r="C16" s="9" t="s">
        <v>11</v>
      </c>
      <c r="D16" s="45"/>
      <c r="E16" s="45"/>
      <c r="F16" s="46"/>
    </row>
    <row r="17" spans="1:6" s="5" customFormat="1" ht="15.75" customHeight="1" x14ac:dyDescent="0.2">
      <c r="A17" s="5" t="s">
        <v>8</v>
      </c>
      <c r="B17" s="6" t="s">
        <v>6</v>
      </c>
      <c r="C17" s="7" t="s">
        <v>7</v>
      </c>
      <c r="D17" s="45" t="s">
        <v>21</v>
      </c>
      <c r="E17" s="45" t="s">
        <v>51</v>
      </c>
      <c r="F17" s="46" t="s">
        <v>14</v>
      </c>
    </row>
    <row r="18" spans="1:6" s="5" customFormat="1" ht="15.75" customHeight="1" x14ac:dyDescent="0.2">
      <c r="A18" s="5" t="s">
        <v>9</v>
      </c>
      <c r="B18" s="8" t="s">
        <v>10</v>
      </c>
      <c r="C18" s="9" t="s">
        <v>11</v>
      </c>
      <c r="D18" s="45"/>
      <c r="E18" s="45"/>
      <c r="F18" s="46"/>
    </row>
    <row r="19" spans="1:6" s="5" customFormat="1" ht="15.75" customHeight="1" x14ac:dyDescent="0.2">
      <c r="A19" s="5" t="s">
        <v>8</v>
      </c>
      <c r="B19" s="6" t="s">
        <v>6</v>
      </c>
      <c r="C19" s="7" t="s">
        <v>7</v>
      </c>
      <c r="D19" s="45" t="s">
        <v>22</v>
      </c>
      <c r="E19" s="45" t="s">
        <v>50</v>
      </c>
      <c r="F19" s="46" t="s">
        <v>14</v>
      </c>
    </row>
    <row r="20" spans="1:6" s="5" customFormat="1" ht="15.75" customHeight="1" x14ac:dyDescent="0.2">
      <c r="A20" s="5" t="s">
        <v>9</v>
      </c>
      <c r="B20" s="8" t="s">
        <v>10</v>
      </c>
      <c r="C20" s="9" t="s">
        <v>11</v>
      </c>
      <c r="D20" s="45"/>
      <c r="E20" s="45"/>
      <c r="F20" s="46"/>
    </row>
    <row r="21" spans="1:6" s="5" customFormat="1" ht="15.75" customHeight="1" x14ac:dyDescent="0.2">
      <c r="A21" s="5" t="s">
        <v>8</v>
      </c>
      <c r="B21" s="6" t="s">
        <v>6</v>
      </c>
      <c r="C21" s="7" t="s">
        <v>7</v>
      </c>
      <c r="D21" s="45" t="s">
        <v>23</v>
      </c>
      <c r="E21" s="45" t="s">
        <v>49</v>
      </c>
      <c r="F21" s="46" t="s">
        <v>14</v>
      </c>
    </row>
    <row r="22" spans="1:6" s="5" customFormat="1" ht="15.75" customHeight="1" x14ac:dyDescent="0.2">
      <c r="A22" s="5" t="s">
        <v>9</v>
      </c>
      <c r="B22" s="8" t="s">
        <v>10</v>
      </c>
      <c r="C22" s="9" t="s">
        <v>11</v>
      </c>
      <c r="D22" s="45"/>
      <c r="E22" s="45"/>
      <c r="F22" s="46"/>
    </row>
    <row r="23" spans="1:6" s="5" customFormat="1" ht="15.75" customHeight="1" x14ac:dyDescent="0.2">
      <c r="A23" s="5" t="s">
        <v>8</v>
      </c>
      <c r="B23" s="6" t="s">
        <v>6</v>
      </c>
      <c r="C23" s="7" t="s">
        <v>7</v>
      </c>
      <c r="D23" s="45" t="s">
        <v>24</v>
      </c>
      <c r="E23" s="45" t="s">
        <v>48</v>
      </c>
      <c r="F23" s="46" t="s">
        <v>14</v>
      </c>
    </row>
    <row r="24" spans="1:6" s="5" customFormat="1" ht="15.75" customHeight="1" x14ac:dyDescent="0.2">
      <c r="A24" s="5" t="s">
        <v>9</v>
      </c>
      <c r="B24" s="8" t="s">
        <v>10</v>
      </c>
      <c r="C24" s="9" t="s">
        <v>11</v>
      </c>
      <c r="D24" s="45"/>
      <c r="E24" s="45"/>
      <c r="F24" s="46"/>
    </row>
    <row r="25" spans="1:6" s="5" customFormat="1" ht="15.75" customHeight="1" x14ac:dyDescent="0.2">
      <c r="A25" s="5" t="s">
        <v>8</v>
      </c>
      <c r="B25" s="6" t="s">
        <v>6</v>
      </c>
      <c r="C25" s="7" t="s">
        <v>7</v>
      </c>
      <c r="D25" s="50" t="s">
        <v>80</v>
      </c>
      <c r="E25" s="45" t="s">
        <v>47</v>
      </c>
      <c r="F25" s="46" t="s">
        <v>14</v>
      </c>
    </row>
    <row r="26" spans="1:6" s="5" customFormat="1" ht="15.75" customHeight="1" x14ac:dyDescent="0.2">
      <c r="A26" s="5" t="s">
        <v>9</v>
      </c>
      <c r="B26" s="8" t="s">
        <v>10</v>
      </c>
      <c r="C26" s="9" t="s">
        <v>11</v>
      </c>
      <c r="D26" s="45"/>
      <c r="E26" s="45"/>
      <c r="F26" s="46"/>
    </row>
    <row r="27" spans="1:6" s="5" customFormat="1" ht="15.75" customHeight="1" x14ac:dyDescent="0.2">
      <c r="A27" s="5" t="s">
        <v>8</v>
      </c>
      <c r="B27" s="6" t="s">
        <v>6</v>
      </c>
      <c r="C27" s="7" t="s">
        <v>7</v>
      </c>
      <c r="D27" s="45" t="s">
        <v>25</v>
      </c>
      <c r="E27" s="45" t="s">
        <v>46</v>
      </c>
      <c r="F27" s="46" t="s">
        <v>14</v>
      </c>
    </row>
    <row r="28" spans="1:6" s="5" customFormat="1" ht="15.75" customHeight="1" x14ac:dyDescent="0.2">
      <c r="A28" s="5" t="s">
        <v>9</v>
      </c>
      <c r="B28" s="8" t="s">
        <v>10</v>
      </c>
      <c r="C28" s="9" t="s">
        <v>11</v>
      </c>
      <c r="D28" s="45"/>
      <c r="E28" s="45"/>
      <c r="F28" s="46"/>
    </row>
    <row r="29" spans="1:6" s="5" customFormat="1" ht="15.75" customHeight="1" x14ac:dyDescent="0.2">
      <c r="A29" s="5" t="s">
        <v>8</v>
      </c>
      <c r="B29" s="6" t="s">
        <v>6</v>
      </c>
      <c r="C29" s="7" t="s">
        <v>7</v>
      </c>
      <c r="D29" s="50" t="s">
        <v>67</v>
      </c>
      <c r="E29" s="45" t="s">
        <v>45</v>
      </c>
      <c r="F29" s="46" t="s">
        <v>14</v>
      </c>
    </row>
    <row r="30" spans="1:6" s="5" customFormat="1" ht="15.75" customHeight="1" x14ac:dyDescent="0.2">
      <c r="A30" s="5" t="s">
        <v>9</v>
      </c>
      <c r="B30" s="8" t="s">
        <v>10</v>
      </c>
      <c r="C30" s="9" t="s">
        <v>11</v>
      </c>
      <c r="D30" s="45"/>
      <c r="E30" s="45"/>
      <c r="F30" s="46"/>
    </row>
    <row r="31" spans="1:6" s="5" customFormat="1" ht="15.75" customHeight="1" x14ac:dyDescent="0.2">
      <c r="A31" s="5" t="s">
        <v>8</v>
      </c>
      <c r="B31" s="6" t="s">
        <v>6</v>
      </c>
      <c r="C31" s="7" t="s">
        <v>7</v>
      </c>
      <c r="D31" s="45" t="s">
        <v>26</v>
      </c>
      <c r="E31" s="45" t="s">
        <v>44</v>
      </c>
      <c r="F31" s="46" t="s">
        <v>14</v>
      </c>
    </row>
    <row r="32" spans="1:6" s="5" customFormat="1" ht="15.75" customHeight="1" x14ac:dyDescent="0.2">
      <c r="A32" s="5" t="s">
        <v>9</v>
      </c>
      <c r="B32" s="8" t="s">
        <v>10</v>
      </c>
      <c r="C32" s="9" t="s">
        <v>11</v>
      </c>
      <c r="D32" s="45"/>
      <c r="E32" s="45"/>
      <c r="F32" s="46"/>
    </row>
    <row r="33" spans="1:11" s="5" customFormat="1" ht="15.75" customHeight="1" x14ac:dyDescent="0.2">
      <c r="A33" s="5" t="s">
        <v>8</v>
      </c>
      <c r="B33" s="6" t="s">
        <v>6</v>
      </c>
      <c r="C33" s="7" t="s">
        <v>7</v>
      </c>
      <c r="D33" s="50" t="s">
        <v>68</v>
      </c>
      <c r="E33" s="45" t="s">
        <v>43</v>
      </c>
      <c r="F33" s="46" t="s">
        <v>14</v>
      </c>
    </row>
    <row r="34" spans="1:11" s="5" customFormat="1" ht="15.75" customHeight="1" x14ac:dyDescent="0.2">
      <c r="A34" s="5" t="s">
        <v>9</v>
      </c>
      <c r="B34" s="8" t="s">
        <v>10</v>
      </c>
      <c r="C34" s="9" t="s">
        <v>11</v>
      </c>
      <c r="D34" s="45"/>
      <c r="E34" s="45"/>
      <c r="F34" s="46"/>
    </row>
    <row r="35" spans="1:11" ht="15.75" customHeight="1" x14ac:dyDescent="0.25">
      <c r="A35" s="5" t="s">
        <v>15</v>
      </c>
      <c r="B35" s="6" t="s">
        <v>6</v>
      </c>
      <c r="C35" s="7" t="s">
        <v>7</v>
      </c>
      <c r="D35" s="45" t="s">
        <v>27</v>
      </c>
      <c r="E35" s="45" t="s">
        <v>42</v>
      </c>
      <c r="F35" s="46" t="s">
        <v>14</v>
      </c>
      <c r="G35" s="5"/>
      <c r="H35" s="6"/>
      <c r="I35" s="7"/>
      <c r="J35" s="45"/>
      <c r="K35" s="45"/>
    </row>
    <row r="36" spans="1:11" ht="15.75" customHeight="1" x14ac:dyDescent="0.25">
      <c r="A36" s="5" t="s">
        <v>9</v>
      </c>
      <c r="B36" s="8" t="s">
        <v>10</v>
      </c>
      <c r="C36" s="9" t="s">
        <v>11</v>
      </c>
      <c r="D36" s="45"/>
      <c r="E36" s="45"/>
      <c r="F36" s="46"/>
      <c r="G36" s="5"/>
      <c r="H36" s="8"/>
      <c r="I36" s="9"/>
      <c r="J36" s="45"/>
      <c r="K36" s="45"/>
    </row>
    <row r="37" spans="1:11" ht="15.75" customHeight="1" x14ac:dyDescent="0.25">
      <c r="A37" s="5" t="s">
        <v>8</v>
      </c>
      <c r="B37" s="6" t="s">
        <v>6</v>
      </c>
      <c r="C37" s="7" t="s">
        <v>7</v>
      </c>
      <c r="D37" s="50" t="s">
        <v>69</v>
      </c>
      <c r="E37" s="45" t="s">
        <v>41</v>
      </c>
      <c r="F37" s="46" t="s">
        <v>14</v>
      </c>
      <c r="G37" s="5"/>
      <c r="H37" s="6"/>
      <c r="I37" s="7"/>
      <c r="J37" s="45"/>
      <c r="K37" s="45"/>
    </row>
    <row r="38" spans="1:11" ht="15.75" customHeight="1" x14ac:dyDescent="0.25">
      <c r="A38" s="5" t="s">
        <v>9</v>
      </c>
      <c r="B38" s="8" t="s">
        <v>10</v>
      </c>
      <c r="C38" s="9" t="s">
        <v>11</v>
      </c>
      <c r="D38" s="45"/>
      <c r="E38" s="45"/>
      <c r="F38" s="46"/>
      <c r="G38" s="5"/>
      <c r="H38" s="8"/>
      <c r="I38" s="9"/>
      <c r="J38" s="45"/>
      <c r="K38" s="45"/>
    </row>
    <row r="39" spans="1:11" ht="15.75" customHeight="1" x14ac:dyDescent="0.25">
      <c r="A39" s="5" t="s">
        <v>8</v>
      </c>
      <c r="B39" s="6" t="s">
        <v>6</v>
      </c>
      <c r="C39" s="7" t="s">
        <v>7</v>
      </c>
      <c r="D39" s="45" t="s">
        <v>28</v>
      </c>
      <c r="E39" s="45" t="s">
        <v>40</v>
      </c>
      <c r="F39" s="46" t="s">
        <v>14</v>
      </c>
      <c r="G39" s="5"/>
      <c r="H39" s="6"/>
      <c r="I39" s="7"/>
      <c r="J39" s="45"/>
      <c r="K39" s="45"/>
    </row>
    <row r="40" spans="1:11" ht="15.75" customHeight="1" x14ac:dyDescent="0.25">
      <c r="A40" s="5" t="s">
        <v>9</v>
      </c>
      <c r="B40" s="8" t="s">
        <v>10</v>
      </c>
      <c r="C40" s="9" t="s">
        <v>11</v>
      </c>
      <c r="D40" s="45"/>
      <c r="E40" s="45"/>
      <c r="F40" s="46"/>
      <c r="G40" s="5"/>
      <c r="H40" s="8"/>
      <c r="I40" s="9"/>
      <c r="J40" s="45"/>
      <c r="K40" s="45"/>
    </row>
    <row r="41" spans="1:11" ht="15.75" customHeight="1" x14ac:dyDescent="0.25">
      <c r="A41" s="5" t="s">
        <v>8</v>
      </c>
      <c r="B41" s="6" t="s">
        <v>6</v>
      </c>
      <c r="C41" s="7" t="s">
        <v>7</v>
      </c>
      <c r="D41" s="50" t="s">
        <v>70</v>
      </c>
      <c r="E41" s="45" t="s">
        <v>39</v>
      </c>
      <c r="F41" s="46" t="s">
        <v>14</v>
      </c>
      <c r="G41" s="5"/>
      <c r="H41" s="6"/>
      <c r="I41" s="7"/>
      <c r="J41" s="45"/>
      <c r="K41" s="45"/>
    </row>
    <row r="42" spans="1:11" ht="15.75" customHeight="1" x14ac:dyDescent="0.25">
      <c r="A42" s="5" t="s">
        <v>9</v>
      </c>
      <c r="B42" s="8" t="s">
        <v>10</v>
      </c>
      <c r="C42" s="9" t="s">
        <v>11</v>
      </c>
      <c r="D42" s="45"/>
      <c r="E42" s="45"/>
      <c r="F42" s="46"/>
      <c r="G42" s="5"/>
      <c r="H42" s="8"/>
      <c r="I42" s="9"/>
      <c r="J42" s="45"/>
      <c r="K42" s="45"/>
    </row>
    <row r="43" spans="1:11" ht="15.75" customHeight="1" x14ac:dyDescent="0.25">
      <c r="A43" s="5" t="s">
        <v>8</v>
      </c>
      <c r="B43" s="6" t="s">
        <v>6</v>
      </c>
      <c r="C43" s="7" t="s">
        <v>7</v>
      </c>
      <c r="D43" s="50" t="s">
        <v>71</v>
      </c>
      <c r="E43" s="45" t="s">
        <v>38</v>
      </c>
      <c r="F43" s="46" t="s">
        <v>14</v>
      </c>
      <c r="G43" s="5"/>
      <c r="H43" s="6"/>
      <c r="I43" s="7"/>
      <c r="J43" s="45"/>
      <c r="K43" s="45"/>
    </row>
    <row r="44" spans="1:11" ht="15.75" customHeight="1" x14ac:dyDescent="0.25">
      <c r="A44" s="5" t="s">
        <v>9</v>
      </c>
      <c r="B44" s="8" t="s">
        <v>10</v>
      </c>
      <c r="C44" s="9" t="s">
        <v>11</v>
      </c>
      <c r="D44" s="45"/>
      <c r="E44" s="45"/>
      <c r="F44" s="46"/>
      <c r="G44" s="5"/>
      <c r="H44" s="8"/>
      <c r="I44" s="9"/>
      <c r="J44" s="45"/>
      <c r="K44" s="45"/>
    </row>
    <row r="45" spans="1:11" ht="15.75" customHeight="1" x14ac:dyDescent="0.25">
      <c r="A45" s="5" t="s">
        <v>8</v>
      </c>
      <c r="B45" s="6" t="s">
        <v>6</v>
      </c>
      <c r="C45" s="7" t="s">
        <v>7</v>
      </c>
      <c r="D45" s="45" t="s">
        <v>72</v>
      </c>
      <c r="E45" s="45" t="s">
        <v>37</v>
      </c>
      <c r="F45" s="46" t="s">
        <v>14</v>
      </c>
      <c r="G45" s="5"/>
      <c r="H45" s="6"/>
      <c r="I45" s="7"/>
      <c r="J45" s="45"/>
      <c r="K45" s="45"/>
    </row>
    <row r="46" spans="1:11" ht="15.75" customHeight="1" x14ac:dyDescent="0.25">
      <c r="A46" s="5" t="s">
        <v>9</v>
      </c>
      <c r="B46" s="8" t="s">
        <v>10</v>
      </c>
      <c r="C46" s="9" t="s">
        <v>11</v>
      </c>
      <c r="D46" s="45"/>
      <c r="E46" s="45"/>
      <c r="F46" s="46"/>
      <c r="G46" s="5"/>
      <c r="H46" s="8"/>
      <c r="I46" s="9"/>
      <c r="J46" s="45"/>
      <c r="K46" s="45"/>
    </row>
    <row r="47" spans="1:11" ht="15.75" customHeight="1" x14ac:dyDescent="0.25">
      <c r="A47" s="5" t="s">
        <v>8</v>
      </c>
      <c r="B47" s="6" t="s">
        <v>6</v>
      </c>
      <c r="C47" s="7" t="s">
        <v>7</v>
      </c>
      <c r="D47" s="50" t="s">
        <v>73</v>
      </c>
      <c r="E47" s="45" t="s">
        <v>36</v>
      </c>
      <c r="F47" s="46" t="s">
        <v>14</v>
      </c>
      <c r="G47" s="5"/>
      <c r="H47" s="6"/>
      <c r="I47" s="7"/>
      <c r="J47" s="45"/>
      <c r="K47" s="45"/>
    </row>
    <row r="48" spans="1:11" ht="15.75" customHeight="1" x14ac:dyDescent="0.25">
      <c r="A48" s="5" t="s">
        <v>9</v>
      </c>
      <c r="B48" s="8" t="s">
        <v>10</v>
      </c>
      <c r="C48" s="9" t="s">
        <v>11</v>
      </c>
      <c r="D48" s="45"/>
      <c r="E48" s="45"/>
      <c r="F48" s="46"/>
      <c r="G48" s="5"/>
      <c r="H48" s="8"/>
      <c r="I48" s="9"/>
      <c r="J48" s="45"/>
      <c r="K48" s="45"/>
    </row>
    <row r="49" spans="1:11" ht="15.75" customHeight="1" x14ac:dyDescent="0.25">
      <c r="A49" s="5" t="s">
        <v>8</v>
      </c>
      <c r="B49" s="6" t="s">
        <v>6</v>
      </c>
      <c r="C49" s="7" t="s">
        <v>7</v>
      </c>
      <c r="D49" s="45" t="s">
        <v>74</v>
      </c>
      <c r="E49" s="45" t="s">
        <v>35</v>
      </c>
      <c r="F49" s="46" t="s">
        <v>14</v>
      </c>
      <c r="G49" s="5"/>
      <c r="H49" s="6"/>
      <c r="I49" s="7"/>
      <c r="J49" s="45"/>
      <c r="K49" s="45"/>
    </row>
    <row r="50" spans="1:11" ht="15.75" customHeight="1" x14ac:dyDescent="0.25">
      <c r="A50" s="5" t="s">
        <v>9</v>
      </c>
      <c r="B50" s="8" t="s">
        <v>10</v>
      </c>
      <c r="C50" s="9" t="s">
        <v>11</v>
      </c>
      <c r="D50" s="45"/>
      <c r="E50" s="45"/>
      <c r="F50" s="46"/>
      <c r="G50" s="5"/>
      <c r="H50" s="8"/>
      <c r="I50" s="9"/>
      <c r="J50" s="45"/>
      <c r="K50" s="45"/>
    </row>
    <row r="51" spans="1:11" ht="15.75" customHeight="1" x14ac:dyDescent="0.25">
      <c r="A51" s="5" t="s">
        <v>8</v>
      </c>
      <c r="B51" s="6" t="s">
        <v>6</v>
      </c>
      <c r="C51" s="7" t="s">
        <v>7</v>
      </c>
      <c r="D51" s="50" t="s">
        <v>75</v>
      </c>
      <c r="E51" s="45" t="s">
        <v>34</v>
      </c>
      <c r="F51" s="46" t="s">
        <v>14</v>
      </c>
      <c r="G51" s="5"/>
      <c r="H51" s="6"/>
      <c r="I51" s="7"/>
      <c r="J51" s="45"/>
      <c r="K51" s="45"/>
    </row>
    <row r="52" spans="1:11" ht="15.75" customHeight="1" x14ac:dyDescent="0.25">
      <c r="A52" s="5" t="s">
        <v>9</v>
      </c>
      <c r="B52" s="8" t="s">
        <v>10</v>
      </c>
      <c r="C52" s="9" t="s">
        <v>11</v>
      </c>
      <c r="D52" s="45"/>
      <c r="E52" s="45"/>
      <c r="F52" s="46"/>
      <c r="G52" s="5"/>
      <c r="H52" s="8"/>
      <c r="I52" s="9"/>
      <c r="J52" s="45"/>
      <c r="K52" s="45"/>
    </row>
    <row r="53" spans="1:11" ht="15.75" customHeight="1" x14ac:dyDescent="0.25">
      <c r="A53" s="5" t="s">
        <v>8</v>
      </c>
      <c r="B53" s="6" t="s">
        <v>6</v>
      </c>
      <c r="C53" s="7" t="s">
        <v>7</v>
      </c>
      <c r="D53" s="45" t="s">
        <v>76</v>
      </c>
      <c r="E53" s="45" t="s">
        <v>33</v>
      </c>
      <c r="F53" s="46" t="s">
        <v>14</v>
      </c>
      <c r="G53" s="5"/>
      <c r="H53" s="6"/>
      <c r="I53" s="7"/>
      <c r="J53" s="45"/>
      <c r="K53" s="45"/>
    </row>
    <row r="54" spans="1:11" ht="15.75" customHeight="1" x14ac:dyDescent="0.25">
      <c r="A54" s="5" t="s">
        <v>9</v>
      </c>
      <c r="B54" s="8" t="s">
        <v>10</v>
      </c>
      <c r="C54" s="9" t="s">
        <v>11</v>
      </c>
      <c r="D54" s="45"/>
      <c r="E54" s="45"/>
      <c r="F54" s="46"/>
      <c r="G54" s="5"/>
      <c r="H54" s="8"/>
      <c r="I54" s="9"/>
      <c r="J54" s="45"/>
      <c r="K54" s="45"/>
    </row>
    <row r="55" spans="1:11" ht="15.75" customHeight="1" x14ac:dyDescent="0.25">
      <c r="A55" s="5" t="s">
        <v>8</v>
      </c>
      <c r="B55" s="6" t="s">
        <v>6</v>
      </c>
      <c r="C55" s="7" t="s">
        <v>7</v>
      </c>
      <c r="D55" s="45" t="s">
        <v>77</v>
      </c>
      <c r="E55" s="45" t="s">
        <v>32</v>
      </c>
      <c r="F55" s="46" t="s">
        <v>14</v>
      </c>
      <c r="G55" s="5"/>
      <c r="H55" s="6"/>
      <c r="I55" s="7"/>
      <c r="J55" s="45"/>
      <c r="K55" s="45"/>
    </row>
    <row r="56" spans="1:11" ht="15.75" customHeight="1" x14ac:dyDescent="0.25">
      <c r="A56" s="5" t="s">
        <v>9</v>
      </c>
      <c r="B56" s="8" t="s">
        <v>10</v>
      </c>
      <c r="C56" s="9" t="s">
        <v>11</v>
      </c>
      <c r="D56" s="45"/>
      <c r="E56" s="45"/>
      <c r="F56" s="46"/>
      <c r="G56" s="5"/>
      <c r="H56" s="8"/>
      <c r="I56" s="9"/>
      <c r="J56" s="45"/>
      <c r="K56" s="45"/>
    </row>
    <row r="57" spans="1:11" ht="15.75" customHeight="1" x14ac:dyDescent="0.25">
      <c r="A57" s="5" t="s">
        <v>8</v>
      </c>
      <c r="B57" s="6" t="s">
        <v>6</v>
      </c>
      <c r="C57" s="7" t="s">
        <v>7</v>
      </c>
      <c r="D57" s="45" t="s">
        <v>78</v>
      </c>
      <c r="E57" s="45" t="s">
        <v>31</v>
      </c>
      <c r="F57" s="46" t="s">
        <v>14</v>
      </c>
      <c r="G57" s="5"/>
      <c r="H57" s="6"/>
      <c r="I57" s="7"/>
      <c r="J57" s="45"/>
      <c r="K57" s="45"/>
    </row>
    <row r="58" spans="1:11" ht="15.75" customHeight="1" x14ac:dyDescent="0.25">
      <c r="A58" s="5" t="s">
        <v>9</v>
      </c>
      <c r="B58" s="8" t="s">
        <v>10</v>
      </c>
      <c r="C58" s="9" t="s">
        <v>11</v>
      </c>
      <c r="D58" s="45"/>
      <c r="E58" s="45"/>
      <c r="F58" s="46"/>
      <c r="G58" s="5"/>
      <c r="H58" s="8"/>
      <c r="I58" s="9"/>
      <c r="J58" s="45"/>
      <c r="K58" s="45"/>
    </row>
    <row r="59" spans="1:11" ht="15.75" customHeight="1" x14ac:dyDescent="0.25">
      <c r="A59" s="5" t="s">
        <v>8</v>
      </c>
      <c r="B59" s="6" t="s">
        <v>6</v>
      </c>
      <c r="C59" s="7" t="s">
        <v>7</v>
      </c>
      <c r="D59" s="45" t="s">
        <v>79</v>
      </c>
      <c r="E59" s="45" t="s">
        <v>30</v>
      </c>
      <c r="F59" s="46" t="s">
        <v>14</v>
      </c>
      <c r="G59" s="5"/>
      <c r="H59" s="6"/>
      <c r="I59" s="7"/>
      <c r="J59" s="45"/>
      <c r="K59" s="45"/>
    </row>
    <row r="60" spans="1:11" ht="15.75" customHeight="1" x14ac:dyDescent="0.25">
      <c r="A60" s="5" t="s">
        <v>9</v>
      </c>
      <c r="B60" s="8" t="s">
        <v>10</v>
      </c>
      <c r="C60" s="9" t="s">
        <v>11</v>
      </c>
      <c r="D60" s="45"/>
      <c r="E60" s="45"/>
      <c r="F60" s="46"/>
      <c r="G60" s="5"/>
      <c r="H60" s="8"/>
      <c r="I60" s="9"/>
      <c r="J60" s="45"/>
      <c r="K60" s="45"/>
    </row>
    <row r="61" spans="1:11" ht="15.75" customHeight="1" x14ac:dyDescent="0.25">
      <c r="A61" s="11" t="s">
        <v>8</v>
      </c>
      <c r="B61" s="12" t="s">
        <v>6</v>
      </c>
      <c r="C61" s="13" t="s">
        <v>7</v>
      </c>
      <c r="D61" s="47" t="s">
        <v>272</v>
      </c>
      <c r="E61" s="47" t="s">
        <v>29</v>
      </c>
      <c r="F61" s="46" t="s">
        <v>14</v>
      </c>
      <c r="G61" s="5"/>
      <c r="H61" s="6"/>
      <c r="I61" s="7"/>
      <c r="J61" s="45"/>
      <c r="K61" s="45"/>
    </row>
    <row r="62" spans="1:11" ht="15.75" customHeight="1" x14ac:dyDescent="0.25">
      <c r="A62" s="11" t="s">
        <v>9</v>
      </c>
      <c r="B62" s="19" t="s">
        <v>10</v>
      </c>
      <c r="C62" s="20" t="s">
        <v>11</v>
      </c>
      <c r="D62" s="47"/>
      <c r="E62" s="47"/>
      <c r="F62" s="50"/>
      <c r="G62" s="5"/>
      <c r="H62" s="8"/>
      <c r="I62" s="9"/>
      <c r="J62" s="45"/>
      <c r="K62" s="45"/>
    </row>
    <row r="63" spans="1:11" ht="15.75" customHeight="1" x14ac:dyDescent="0.25">
      <c r="A63" s="11" t="s">
        <v>8</v>
      </c>
      <c r="B63" s="12" t="s">
        <v>6</v>
      </c>
      <c r="C63" s="13" t="s">
        <v>7</v>
      </c>
      <c r="D63" s="47" t="s">
        <v>273</v>
      </c>
      <c r="E63" s="47" t="s">
        <v>303</v>
      </c>
      <c r="F63" s="46" t="s">
        <v>14</v>
      </c>
      <c r="G63" s="5"/>
      <c r="H63" s="6"/>
      <c r="I63" s="7"/>
      <c r="J63" s="10"/>
      <c r="K63" s="10"/>
    </row>
    <row r="64" spans="1:11" ht="15.75" customHeight="1" x14ac:dyDescent="0.25">
      <c r="A64" s="11" t="s">
        <v>9</v>
      </c>
      <c r="B64" s="19" t="s">
        <v>10</v>
      </c>
      <c r="C64" s="20" t="s">
        <v>11</v>
      </c>
      <c r="D64" s="47"/>
      <c r="E64" s="47"/>
      <c r="F64" s="46"/>
    </row>
    <row r="65" spans="1:6" ht="15.75" customHeight="1" x14ac:dyDescent="0.25">
      <c r="A65" s="5" t="s">
        <v>8</v>
      </c>
      <c r="B65" s="6" t="s">
        <v>6</v>
      </c>
      <c r="C65" s="7" t="s">
        <v>7</v>
      </c>
      <c r="D65" s="47" t="s">
        <v>275</v>
      </c>
      <c r="E65" s="45" t="s">
        <v>304</v>
      </c>
      <c r="F65" s="46" t="s">
        <v>14</v>
      </c>
    </row>
    <row r="66" spans="1:6" ht="15.75" customHeight="1" x14ac:dyDescent="0.25">
      <c r="A66" s="5" t="s">
        <v>9</v>
      </c>
      <c r="B66" s="8" t="s">
        <v>10</v>
      </c>
      <c r="C66" s="9" t="s">
        <v>11</v>
      </c>
      <c r="D66" s="47"/>
      <c r="E66" s="45"/>
      <c r="F66" s="46"/>
    </row>
    <row r="67" spans="1:6" ht="15.75" customHeight="1" x14ac:dyDescent="0.25">
      <c r="A67" s="5" t="s">
        <v>8</v>
      </c>
      <c r="B67" s="6" t="s">
        <v>6</v>
      </c>
      <c r="C67" s="7" t="s">
        <v>7</v>
      </c>
      <c r="D67" s="45" t="s">
        <v>274</v>
      </c>
      <c r="E67" s="45" t="s">
        <v>305</v>
      </c>
      <c r="F67" s="46" t="s">
        <v>14</v>
      </c>
    </row>
    <row r="68" spans="1:6" ht="15.75" customHeight="1" x14ac:dyDescent="0.25">
      <c r="A68" s="5" t="s">
        <v>9</v>
      </c>
      <c r="B68" s="8" t="s">
        <v>10</v>
      </c>
      <c r="C68" s="9" t="s">
        <v>11</v>
      </c>
      <c r="D68" s="45"/>
      <c r="E68" s="45"/>
      <c r="F68" s="46"/>
    </row>
    <row r="69" spans="1:6" ht="15.75" customHeight="1" x14ac:dyDescent="0.25">
      <c r="A69" s="5" t="s">
        <v>8</v>
      </c>
      <c r="B69" s="6" t="s">
        <v>6</v>
      </c>
      <c r="C69" s="7" t="s">
        <v>7</v>
      </c>
      <c r="D69" s="45" t="s">
        <v>276</v>
      </c>
      <c r="E69" s="45" t="s">
        <v>306</v>
      </c>
      <c r="F69" s="46" t="s">
        <v>14</v>
      </c>
    </row>
    <row r="70" spans="1:6" ht="15.75" customHeight="1" x14ac:dyDescent="0.25">
      <c r="A70" s="5" t="s">
        <v>9</v>
      </c>
      <c r="B70" s="8" t="s">
        <v>10</v>
      </c>
      <c r="C70" s="9" t="s">
        <v>11</v>
      </c>
      <c r="D70" s="45"/>
      <c r="E70" s="45"/>
      <c r="F70" s="46"/>
    </row>
    <row r="71" spans="1:6" ht="15.75" customHeight="1" x14ac:dyDescent="0.25">
      <c r="A71" s="5" t="s">
        <v>8</v>
      </c>
      <c r="B71" s="6" t="s">
        <v>6</v>
      </c>
      <c r="C71" s="7" t="s">
        <v>7</v>
      </c>
      <c r="D71" s="50" t="s">
        <v>277</v>
      </c>
      <c r="E71" s="45" t="s">
        <v>307</v>
      </c>
      <c r="F71" s="46" t="s">
        <v>14</v>
      </c>
    </row>
    <row r="72" spans="1:6" ht="15.75" customHeight="1" x14ac:dyDescent="0.25">
      <c r="A72" s="5" t="s">
        <v>9</v>
      </c>
      <c r="B72" s="8" t="s">
        <v>10</v>
      </c>
      <c r="C72" s="9" t="s">
        <v>11</v>
      </c>
      <c r="D72" s="45"/>
      <c r="E72" s="45"/>
      <c r="F72" s="46"/>
    </row>
    <row r="73" spans="1:6" ht="15.75" customHeight="1" x14ac:dyDescent="0.25">
      <c r="A73" s="5" t="s">
        <v>8</v>
      </c>
      <c r="B73" s="6" t="s">
        <v>6</v>
      </c>
      <c r="C73" s="7" t="s">
        <v>7</v>
      </c>
      <c r="D73" s="45" t="s">
        <v>278</v>
      </c>
      <c r="E73" s="45" t="s">
        <v>308</v>
      </c>
      <c r="F73" s="46" t="s">
        <v>14</v>
      </c>
    </row>
    <row r="74" spans="1:6" ht="15.75" customHeight="1" x14ac:dyDescent="0.25">
      <c r="A74" s="5" t="s">
        <v>9</v>
      </c>
      <c r="B74" s="8" t="s">
        <v>10</v>
      </c>
      <c r="C74" s="9" t="s">
        <v>11</v>
      </c>
      <c r="D74" s="45"/>
      <c r="E74" s="45"/>
      <c r="F74" s="46"/>
    </row>
    <row r="75" spans="1:6" ht="15.75" customHeight="1" x14ac:dyDescent="0.25">
      <c r="A75" s="5" t="s">
        <v>8</v>
      </c>
      <c r="B75" s="6" t="s">
        <v>6</v>
      </c>
      <c r="C75" s="7" t="s">
        <v>7</v>
      </c>
      <c r="D75" s="45" t="s">
        <v>279</v>
      </c>
      <c r="E75" s="45" t="s">
        <v>309</v>
      </c>
      <c r="F75" s="46" t="s">
        <v>14</v>
      </c>
    </row>
    <row r="76" spans="1:6" ht="15.75" customHeight="1" x14ac:dyDescent="0.25">
      <c r="A76" s="5" t="s">
        <v>9</v>
      </c>
      <c r="B76" s="8" t="s">
        <v>10</v>
      </c>
      <c r="C76" s="9" t="s">
        <v>11</v>
      </c>
      <c r="D76" s="45"/>
      <c r="E76" s="45"/>
      <c r="F76" s="46"/>
    </row>
    <row r="77" spans="1:6" ht="15.75" customHeight="1" x14ac:dyDescent="0.25">
      <c r="A77" s="5" t="s">
        <v>8</v>
      </c>
      <c r="B77" s="6" t="s">
        <v>6</v>
      </c>
      <c r="C77" s="7" t="s">
        <v>7</v>
      </c>
      <c r="D77" s="50" t="s">
        <v>280</v>
      </c>
      <c r="E77" s="45" t="s">
        <v>310</v>
      </c>
      <c r="F77" s="46" t="s">
        <v>14</v>
      </c>
    </row>
    <row r="78" spans="1:6" ht="15.75" customHeight="1" x14ac:dyDescent="0.25">
      <c r="A78" s="5" t="s">
        <v>9</v>
      </c>
      <c r="B78" s="8" t="s">
        <v>10</v>
      </c>
      <c r="C78" s="9" t="s">
        <v>11</v>
      </c>
      <c r="D78" s="45"/>
      <c r="E78" s="45"/>
      <c r="F78" s="46"/>
    </row>
    <row r="79" spans="1:6" ht="15.75" customHeight="1" x14ac:dyDescent="0.25">
      <c r="A79" s="5" t="s">
        <v>8</v>
      </c>
      <c r="B79" s="6" t="s">
        <v>6</v>
      </c>
      <c r="C79" s="7" t="s">
        <v>7</v>
      </c>
      <c r="D79" s="45" t="s">
        <v>281</v>
      </c>
      <c r="E79" s="45" t="s">
        <v>311</v>
      </c>
      <c r="F79" s="46" t="s">
        <v>14</v>
      </c>
    </row>
    <row r="80" spans="1:6" ht="15.75" customHeight="1" x14ac:dyDescent="0.25">
      <c r="A80" s="5" t="s">
        <v>9</v>
      </c>
      <c r="B80" s="8" t="s">
        <v>10</v>
      </c>
      <c r="C80" s="9" t="s">
        <v>11</v>
      </c>
      <c r="D80" s="45"/>
      <c r="E80" s="45"/>
      <c r="F80" s="46"/>
    </row>
    <row r="81" spans="1:24" ht="15.75" customHeight="1" x14ac:dyDescent="0.25">
      <c r="A81" s="5" t="s">
        <v>8</v>
      </c>
      <c r="B81" s="6" t="s">
        <v>6</v>
      </c>
      <c r="C81" s="7" t="s">
        <v>7</v>
      </c>
      <c r="D81" s="45" t="s">
        <v>282</v>
      </c>
      <c r="E81" s="45" t="s">
        <v>312</v>
      </c>
      <c r="F81" s="46" t="s">
        <v>14</v>
      </c>
    </row>
    <row r="82" spans="1:24" ht="15.75" customHeight="1" x14ac:dyDescent="0.25">
      <c r="A82" s="5" t="s">
        <v>9</v>
      </c>
      <c r="B82" s="8" t="s">
        <v>10</v>
      </c>
      <c r="C82" s="9" t="s">
        <v>11</v>
      </c>
      <c r="D82" s="45"/>
      <c r="E82" s="45"/>
      <c r="F82" s="46"/>
    </row>
    <row r="83" spans="1:24" ht="15.75" customHeight="1" x14ac:dyDescent="0.25">
      <c r="A83" s="5" t="s">
        <v>8</v>
      </c>
      <c r="B83" s="6" t="s">
        <v>6</v>
      </c>
      <c r="C83" s="7" t="s">
        <v>7</v>
      </c>
      <c r="D83" s="50" t="s">
        <v>283</v>
      </c>
      <c r="E83" s="45" t="s">
        <v>313</v>
      </c>
      <c r="F83" s="46" t="s">
        <v>14</v>
      </c>
    </row>
    <row r="84" spans="1:24" ht="15.75" customHeight="1" x14ac:dyDescent="0.25">
      <c r="A84" s="5" t="s">
        <v>9</v>
      </c>
      <c r="B84" s="8" t="s">
        <v>10</v>
      </c>
      <c r="C84" s="9" t="s">
        <v>11</v>
      </c>
      <c r="D84" s="45"/>
      <c r="E84" s="45"/>
      <c r="F84" s="46"/>
    </row>
    <row r="85" spans="1:24" ht="15.75" customHeight="1" x14ac:dyDescent="0.25">
      <c r="A85" s="5" t="s">
        <v>8</v>
      </c>
      <c r="B85" s="6" t="s">
        <v>6</v>
      </c>
      <c r="C85" s="7" t="s">
        <v>7</v>
      </c>
      <c r="D85" s="45" t="s">
        <v>284</v>
      </c>
      <c r="E85" s="45" t="s">
        <v>314</v>
      </c>
      <c r="F85" s="46" t="s">
        <v>14</v>
      </c>
    </row>
    <row r="86" spans="1:24" ht="15.75" customHeight="1" x14ac:dyDescent="0.25">
      <c r="A86" s="5" t="s">
        <v>9</v>
      </c>
      <c r="B86" s="8" t="s">
        <v>10</v>
      </c>
      <c r="C86" s="9" t="s">
        <v>11</v>
      </c>
      <c r="D86" s="45"/>
      <c r="E86" s="45"/>
      <c r="F86" s="46"/>
    </row>
    <row r="87" spans="1:24" ht="15.75" customHeight="1" x14ac:dyDescent="0.25">
      <c r="A87" s="5" t="s">
        <v>8</v>
      </c>
      <c r="B87" s="6" t="s">
        <v>6</v>
      </c>
      <c r="C87" s="7" t="s">
        <v>7</v>
      </c>
      <c r="D87" s="45" t="s">
        <v>285</v>
      </c>
      <c r="E87" s="45" t="s">
        <v>315</v>
      </c>
      <c r="F87" s="46" t="s">
        <v>14</v>
      </c>
    </row>
    <row r="88" spans="1:24" ht="15.75" customHeight="1" x14ac:dyDescent="0.25">
      <c r="A88" s="5" t="s">
        <v>9</v>
      </c>
      <c r="B88" s="8" t="s">
        <v>10</v>
      </c>
      <c r="C88" s="9" t="s">
        <v>11</v>
      </c>
      <c r="D88" s="45"/>
      <c r="E88" s="45"/>
      <c r="F88" s="46"/>
    </row>
    <row r="89" spans="1:24" ht="15.75" customHeight="1" x14ac:dyDescent="0.25">
      <c r="A89" s="5" t="s">
        <v>8</v>
      </c>
      <c r="B89" s="6" t="s">
        <v>6</v>
      </c>
      <c r="C89" s="7" t="s">
        <v>7</v>
      </c>
      <c r="D89" s="50" t="s">
        <v>286</v>
      </c>
      <c r="E89" s="45" t="s">
        <v>316</v>
      </c>
      <c r="F89" s="46" t="s">
        <v>14</v>
      </c>
    </row>
    <row r="90" spans="1:24" ht="15.75" customHeight="1" x14ac:dyDescent="0.25">
      <c r="A90" s="5" t="s">
        <v>9</v>
      </c>
      <c r="B90" s="8" t="s">
        <v>10</v>
      </c>
      <c r="C90" s="9" t="s">
        <v>11</v>
      </c>
      <c r="D90" s="45"/>
      <c r="E90" s="45"/>
      <c r="F90" s="46"/>
    </row>
    <row r="91" spans="1:24" ht="15.75" customHeight="1" x14ac:dyDescent="0.25">
      <c r="A91" s="5" t="s">
        <v>8</v>
      </c>
      <c r="B91" s="6" t="s">
        <v>6</v>
      </c>
      <c r="C91" s="7" t="s">
        <v>7</v>
      </c>
      <c r="D91" s="45" t="s">
        <v>287</v>
      </c>
      <c r="E91" s="45" t="s">
        <v>317</v>
      </c>
      <c r="F91" s="46" t="s">
        <v>14</v>
      </c>
      <c r="I91" s="45"/>
      <c r="J91" s="45"/>
      <c r="L91" s="45"/>
      <c r="N91" s="45"/>
      <c r="O91" s="45"/>
      <c r="S91" s="45"/>
      <c r="T91" s="45"/>
      <c r="X91" s="45"/>
    </row>
    <row r="92" spans="1:24" ht="15.75" customHeight="1" x14ac:dyDescent="0.25">
      <c r="A92" s="5" t="s">
        <v>9</v>
      </c>
      <c r="B92" s="8" t="s">
        <v>10</v>
      </c>
      <c r="C92" s="9" t="s">
        <v>11</v>
      </c>
      <c r="D92" s="45"/>
      <c r="E92" s="45"/>
      <c r="F92" s="46"/>
      <c r="I92" s="45"/>
      <c r="J92" s="45"/>
      <c r="L92" s="45"/>
      <c r="N92" s="45"/>
      <c r="O92" s="45"/>
      <c r="S92" s="45"/>
      <c r="T92" s="45"/>
      <c r="X92" s="45"/>
    </row>
    <row r="93" spans="1:24" ht="15.75" customHeight="1" x14ac:dyDescent="0.25">
      <c r="A93" s="5" t="s">
        <v>8</v>
      </c>
      <c r="B93" s="6" t="s">
        <v>6</v>
      </c>
      <c r="C93" s="7" t="s">
        <v>7</v>
      </c>
      <c r="D93" s="45" t="s">
        <v>288</v>
      </c>
      <c r="E93" s="45" t="s">
        <v>318</v>
      </c>
      <c r="F93" s="46" t="s">
        <v>14</v>
      </c>
      <c r="I93" s="45"/>
      <c r="J93" s="45"/>
      <c r="L93" s="45"/>
      <c r="N93" s="45"/>
      <c r="O93" s="45"/>
      <c r="S93" s="45"/>
      <c r="T93" s="45"/>
      <c r="X93" s="45"/>
    </row>
    <row r="94" spans="1:24" ht="15.75" customHeight="1" x14ac:dyDescent="0.25">
      <c r="A94" s="5" t="s">
        <v>9</v>
      </c>
      <c r="B94" s="8" t="s">
        <v>10</v>
      </c>
      <c r="C94" s="9" t="s">
        <v>11</v>
      </c>
      <c r="D94" s="45"/>
      <c r="E94" s="45"/>
      <c r="F94" s="46"/>
      <c r="I94" s="45"/>
      <c r="J94" s="45"/>
      <c r="L94" s="45"/>
      <c r="N94" s="45"/>
      <c r="O94" s="45"/>
      <c r="S94" s="45"/>
      <c r="T94" s="45"/>
      <c r="X94" s="45"/>
    </row>
    <row r="95" spans="1:24" ht="15.75" customHeight="1" x14ac:dyDescent="0.25">
      <c r="A95" s="5" t="s">
        <v>15</v>
      </c>
      <c r="B95" s="6" t="s">
        <v>6</v>
      </c>
      <c r="C95" s="7" t="s">
        <v>7</v>
      </c>
      <c r="D95" s="45" t="s">
        <v>289</v>
      </c>
      <c r="E95" s="45" t="s">
        <v>319</v>
      </c>
      <c r="F95" s="46" t="s">
        <v>14</v>
      </c>
      <c r="I95" s="45"/>
      <c r="J95" s="45"/>
      <c r="L95" s="45"/>
      <c r="N95" s="45"/>
      <c r="O95" s="45"/>
      <c r="S95" s="45"/>
      <c r="T95" s="45"/>
      <c r="X95" s="45"/>
    </row>
    <row r="96" spans="1:24" ht="15.75" customHeight="1" x14ac:dyDescent="0.25">
      <c r="A96" s="5" t="s">
        <v>9</v>
      </c>
      <c r="B96" s="8" t="s">
        <v>10</v>
      </c>
      <c r="C96" s="9" t="s">
        <v>11</v>
      </c>
      <c r="D96" s="45"/>
      <c r="E96" s="45"/>
      <c r="F96" s="46"/>
      <c r="I96" s="45"/>
      <c r="J96" s="45"/>
      <c r="L96" s="45"/>
      <c r="N96" s="45"/>
      <c r="O96" s="45"/>
      <c r="S96" s="45"/>
      <c r="T96" s="45"/>
      <c r="X96" s="45"/>
    </row>
    <row r="97" spans="1:24" ht="15.75" customHeight="1" x14ac:dyDescent="0.25">
      <c r="A97" s="5" t="s">
        <v>8</v>
      </c>
      <c r="B97" s="6" t="s">
        <v>6</v>
      </c>
      <c r="C97" s="7" t="s">
        <v>7</v>
      </c>
      <c r="D97" s="45" t="s">
        <v>290</v>
      </c>
      <c r="E97" s="45" t="s">
        <v>320</v>
      </c>
      <c r="F97" s="46" t="s">
        <v>14</v>
      </c>
      <c r="I97" s="45"/>
      <c r="J97" s="45"/>
      <c r="L97" s="45"/>
      <c r="N97" s="45"/>
      <c r="O97" s="45"/>
      <c r="S97" s="45"/>
      <c r="T97" s="45"/>
      <c r="X97" s="45"/>
    </row>
    <row r="98" spans="1:24" ht="15.75" customHeight="1" x14ac:dyDescent="0.25">
      <c r="A98" s="5" t="s">
        <v>9</v>
      </c>
      <c r="B98" s="8" t="s">
        <v>10</v>
      </c>
      <c r="C98" s="9" t="s">
        <v>11</v>
      </c>
      <c r="D98" s="45"/>
      <c r="E98" s="45"/>
      <c r="F98" s="46"/>
      <c r="I98" s="45"/>
      <c r="J98" s="45"/>
      <c r="L98" s="45"/>
      <c r="N98" s="45"/>
      <c r="O98" s="45"/>
      <c r="S98" s="45"/>
      <c r="T98" s="45"/>
      <c r="X98" s="45"/>
    </row>
    <row r="99" spans="1:24" ht="15.75" customHeight="1" x14ac:dyDescent="0.25">
      <c r="A99" s="5" t="s">
        <v>8</v>
      </c>
      <c r="B99" s="6" t="s">
        <v>6</v>
      </c>
      <c r="C99" s="7" t="s">
        <v>7</v>
      </c>
      <c r="D99" s="45" t="s">
        <v>291</v>
      </c>
      <c r="E99" s="45" t="s">
        <v>321</v>
      </c>
      <c r="F99" s="46" t="s">
        <v>14</v>
      </c>
      <c r="I99" s="45"/>
      <c r="J99" s="45"/>
      <c r="L99" s="45"/>
      <c r="N99" s="45"/>
      <c r="O99" s="45"/>
      <c r="S99" s="45"/>
      <c r="T99" s="45"/>
      <c r="X99" s="45"/>
    </row>
    <row r="100" spans="1:24" ht="15.75" customHeight="1" x14ac:dyDescent="0.25">
      <c r="A100" s="5" t="s">
        <v>9</v>
      </c>
      <c r="B100" s="8" t="s">
        <v>10</v>
      </c>
      <c r="C100" s="9" t="s">
        <v>11</v>
      </c>
      <c r="D100" s="45"/>
      <c r="E100" s="45"/>
      <c r="F100" s="46"/>
      <c r="I100" s="45"/>
      <c r="J100" s="45"/>
      <c r="L100" s="45"/>
      <c r="N100" s="45"/>
      <c r="O100" s="45"/>
      <c r="S100" s="45"/>
      <c r="T100" s="45"/>
      <c r="X100" s="45"/>
    </row>
    <row r="101" spans="1:24" ht="15.75" customHeight="1" x14ac:dyDescent="0.25">
      <c r="A101" s="5" t="s">
        <v>8</v>
      </c>
      <c r="B101" s="6" t="s">
        <v>6</v>
      </c>
      <c r="C101" s="7" t="s">
        <v>7</v>
      </c>
      <c r="D101" s="45" t="s">
        <v>292</v>
      </c>
      <c r="E101" s="45" t="s">
        <v>322</v>
      </c>
      <c r="F101" s="46" t="s">
        <v>14</v>
      </c>
      <c r="I101" s="45"/>
      <c r="J101" s="45"/>
      <c r="L101" s="45"/>
      <c r="N101" s="45"/>
      <c r="O101" s="45"/>
      <c r="S101" s="45"/>
      <c r="T101" s="45"/>
      <c r="X101" s="45"/>
    </row>
    <row r="102" spans="1:24" ht="15.75" customHeight="1" x14ac:dyDescent="0.25">
      <c r="A102" s="5" t="s">
        <v>9</v>
      </c>
      <c r="B102" s="8" t="s">
        <v>10</v>
      </c>
      <c r="C102" s="9" t="s">
        <v>11</v>
      </c>
      <c r="D102" s="45"/>
      <c r="E102" s="45"/>
      <c r="F102" s="46"/>
      <c r="I102" s="45"/>
      <c r="J102" s="45"/>
      <c r="L102" s="45"/>
      <c r="N102" s="45"/>
      <c r="O102" s="45"/>
      <c r="S102" s="45"/>
      <c r="T102" s="45"/>
      <c r="X102" s="45"/>
    </row>
    <row r="103" spans="1:24" ht="15.75" customHeight="1" x14ac:dyDescent="0.25">
      <c r="A103" s="5" t="s">
        <v>8</v>
      </c>
      <c r="B103" s="6" t="s">
        <v>6</v>
      </c>
      <c r="C103" s="7" t="s">
        <v>7</v>
      </c>
      <c r="D103" s="45" t="s">
        <v>293</v>
      </c>
      <c r="E103" s="45" t="s">
        <v>323</v>
      </c>
      <c r="F103" s="46" t="s">
        <v>14</v>
      </c>
      <c r="I103" s="45"/>
      <c r="J103" s="45"/>
      <c r="L103" s="45"/>
      <c r="N103" s="45"/>
      <c r="O103" s="45"/>
      <c r="S103" s="45"/>
      <c r="T103" s="45"/>
      <c r="X103" s="45"/>
    </row>
    <row r="104" spans="1:24" ht="15.75" customHeight="1" x14ac:dyDescent="0.25">
      <c r="A104" s="5" t="s">
        <v>9</v>
      </c>
      <c r="B104" s="8" t="s">
        <v>10</v>
      </c>
      <c r="C104" s="9" t="s">
        <v>11</v>
      </c>
      <c r="D104" s="45"/>
      <c r="E104" s="45"/>
      <c r="F104" s="46"/>
      <c r="I104" s="45"/>
      <c r="J104" s="45"/>
      <c r="L104" s="45"/>
      <c r="N104" s="45"/>
      <c r="O104" s="45"/>
      <c r="S104" s="45"/>
      <c r="T104" s="45"/>
      <c r="X104" s="45"/>
    </row>
    <row r="105" spans="1:24" ht="15.75" customHeight="1" x14ac:dyDescent="0.25">
      <c r="A105" s="5" t="s">
        <v>8</v>
      </c>
      <c r="B105" s="6" t="s">
        <v>6</v>
      </c>
      <c r="C105" s="7" t="s">
        <v>7</v>
      </c>
      <c r="D105" s="45" t="s">
        <v>294</v>
      </c>
      <c r="E105" s="45" t="s">
        <v>324</v>
      </c>
      <c r="F105" s="46" t="s">
        <v>14</v>
      </c>
      <c r="I105" s="45"/>
      <c r="J105" s="45"/>
      <c r="L105" s="45"/>
      <c r="N105" s="45"/>
      <c r="O105" s="45"/>
      <c r="S105" s="45"/>
      <c r="T105" s="45"/>
      <c r="X105" s="45"/>
    </row>
    <row r="106" spans="1:24" ht="15.75" customHeight="1" x14ac:dyDescent="0.25">
      <c r="A106" s="5" t="s">
        <v>9</v>
      </c>
      <c r="B106" s="8" t="s">
        <v>10</v>
      </c>
      <c r="C106" s="9" t="s">
        <v>11</v>
      </c>
      <c r="D106" s="45"/>
      <c r="E106" s="45"/>
      <c r="F106" s="46"/>
      <c r="I106" s="45"/>
      <c r="J106" s="45"/>
      <c r="L106" s="45"/>
      <c r="N106" s="45"/>
      <c r="O106" s="45"/>
      <c r="S106" s="45"/>
      <c r="T106" s="45"/>
      <c r="X106" s="45"/>
    </row>
    <row r="107" spans="1:24" ht="15.75" customHeight="1" x14ac:dyDescent="0.25">
      <c r="A107" s="5" t="s">
        <v>8</v>
      </c>
      <c r="B107" s="6" t="s">
        <v>6</v>
      </c>
      <c r="C107" s="7" t="s">
        <v>7</v>
      </c>
      <c r="D107" s="45" t="s">
        <v>295</v>
      </c>
      <c r="E107" s="45" t="s">
        <v>325</v>
      </c>
      <c r="F107" s="46" t="s">
        <v>14</v>
      </c>
      <c r="I107" s="45"/>
      <c r="J107" s="45"/>
      <c r="L107" s="45"/>
      <c r="N107" s="45"/>
      <c r="O107" s="45"/>
      <c r="S107" s="45"/>
      <c r="T107" s="45"/>
      <c r="X107" s="45"/>
    </row>
    <row r="108" spans="1:24" ht="15.75" customHeight="1" x14ac:dyDescent="0.25">
      <c r="A108" s="5" t="s">
        <v>9</v>
      </c>
      <c r="B108" s="8" t="s">
        <v>10</v>
      </c>
      <c r="C108" s="9" t="s">
        <v>11</v>
      </c>
      <c r="D108" s="45"/>
      <c r="E108" s="45"/>
      <c r="F108" s="46"/>
      <c r="I108" s="45"/>
      <c r="J108" s="45"/>
      <c r="L108" s="45"/>
      <c r="N108" s="45"/>
      <c r="O108" s="45"/>
      <c r="S108" s="45"/>
      <c r="T108" s="45"/>
      <c r="X108" s="45"/>
    </row>
    <row r="109" spans="1:24" ht="15.75" customHeight="1" x14ac:dyDescent="0.25">
      <c r="A109" s="5" t="s">
        <v>8</v>
      </c>
      <c r="B109" s="6" t="s">
        <v>6</v>
      </c>
      <c r="C109" s="7" t="s">
        <v>7</v>
      </c>
      <c r="D109" s="45" t="s">
        <v>296</v>
      </c>
      <c r="E109" s="45" t="s">
        <v>326</v>
      </c>
      <c r="F109" s="46" t="s">
        <v>14</v>
      </c>
      <c r="I109" s="45"/>
      <c r="J109" s="45"/>
      <c r="L109" s="45"/>
      <c r="N109" s="45"/>
      <c r="O109" s="45"/>
      <c r="S109" s="45"/>
      <c r="T109" s="45"/>
      <c r="X109" s="45"/>
    </row>
    <row r="110" spans="1:24" ht="15.75" customHeight="1" x14ac:dyDescent="0.25">
      <c r="A110" s="5" t="s">
        <v>9</v>
      </c>
      <c r="B110" s="8" t="s">
        <v>10</v>
      </c>
      <c r="C110" s="9" t="s">
        <v>11</v>
      </c>
      <c r="D110" s="45"/>
      <c r="E110" s="45"/>
      <c r="F110" s="46"/>
      <c r="I110" s="45"/>
      <c r="J110" s="45"/>
      <c r="L110" s="45"/>
      <c r="N110" s="45"/>
      <c r="O110" s="45"/>
      <c r="S110" s="45"/>
      <c r="T110" s="45"/>
      <c r="X110" s="45"/>
    </row>
    <row r="111" spans="1:24" ht="15.75" customHeight="1" x14ac:dyDescent="0.25">
      <c r="A111" s="5" t="s">
        <v>8</v>
      </c>
      <c r="B111" s="6" t="s">
        <v>6</v>
      </c>
      <c r="C111" s="7" t="s">
        <v>7</v>
      </c>
      <c r="D111" s="45" t="s">
        <v>297</v>
      </c>
      <c r="E111" s="45" t="s">
        <v>327</v>
      </c>
      <c r="F111" s="46" t="s">
        <v>14</v>
      </c>
      <c r="I111" s="45"/>
      <c r="J111" s="45"/>
      <c r="L111" s="45"/>
      <c r="N111" s="45"/>
      <c r="O111" s="45"/>
      <c r="S111" s="45"/>
      <c r="T111" s="45"/>
      <c r="X111" s="45"/>
    </row>
    <row r="112" spans="1:24" ht="15.75" customHeight="1" x14ac:dyDescent="0.25">
      <c r="A112" s="5" t="s">
        <v>9</v>
      </c>
      <c r="B112" s="8" t="s">
        <v>10</v>
      </c>
      <c r="C112" s="9" t="s">
        <v>11</v>
      </c>
      <c r="D112" s="45"/>
      <c r="E112" s="45"/>
      <c r="F112" s="46"/>
      <c r="I112" s="45"/>
      <c r="J112" s="45"/>
      <c r="L112" s="45"/>
      <c r="N112" s="45"/>
      <c r="O112" s="45"/>
      <c r="S112" s="45"/>
      <c r="T112" s="45"/>
      <c r="X112" s="45"/>
    </row>
    <row r="113" spans="1:24" ht="15.75" customHeight="1" x14ac:dyDescent="0.25">
      <c r="A113" s="5" t="s">
        <v>8</v>
      </c>
      <c r="B113" s="6" t="s">
        <v>6</v>
      </c>
      <c r="C113" s="7" t="s">
        <v>7</v>
      </c>
      <c r="D113" s="45" t="s">
        <v>298</v>
      </c>
      <c r="E113" s="45" t="s">
        <v>328</v>
      </c>
      <c r="F113" s="46" t="s">
        <v>14</v>
      </c>
      <c r="I113" s="45"/>
      <c r="J113" s="45"/>
      <c r="L113" s="45"/>
      <c r="N113" s="45"/>
      <c r="O113" s="45"/>
      <c r="S113" s="45"/>
      <c r="T113" s="45"/>
      <c r="X113" s="45"/>
    </row>
    <row r="114" spans="1:24" ht="15.75" customHeight="1" x14ac:dyDescent="0.25">
      <c r="A114" s="5" t="s">
        <v>9</v>
      </c>
      <c r="B114" s="8" t="s">
        <v>10</v>
      </c>
      <c r="C114" s="9" t="s">
        <v>11</v>
      </c>
      <c r="D114" s="45"/>
      <c r="E114" s="45"/>
      <c r="F114" s="46"/>
      <c r="I114" s="45"/>
      <c r="J114" s="45"/>
      <c r="L114" s="45"/>
      <c r="N114" s="45"/>
      <c r="O114" s="45"/>
      <c r="S114" s="45"/>
      <c r="T114" s="45"/>
      <c r="X114" s="45"/>
    </row>
    <row r="115" spans="1:24" ht="15.75" customHeight="1" x14ac:dyDescent="0.25">
      <c r="A115" s="5" t="s">
        <v>8</v>
      </c>
      <c r="B115" s="6" t="s">
        <v>6</v>
      </c>
      <c r="C115" s="7" t="s">
        <v>7</v>
      </c>
      <c r="D115" s="45" t="s">
        <v>299</v>
      </c>
      <c r="E115" s="45" t="s">
        <v>329</v>
      </c>
      <c r="F115" s="46" t="s">
        <v>14</v>
      </c>
      <c r="I115" s="45"/>
      <c r="J115" s="45"/>
      <c r="L115" s="45"/>
      <c r="N115" s="45"/>
      <c r="O115" s="45"/>
      <c r="S115" s="45"/>
      <c r="T115" s="45"/>
      <c r="X115" s="45"/>
    </row>
    <row r="116" spans="1:24" ht="15.75" customHeight="1" x14ac:dyDescent="0.25">
      <c r="A116" s="5" t="s">
        <v>9</v>
      </c>
      <c r="B116" s="8" t="s">
        <v>10</v>
      </c>
      <c r="C116" s="9" t="s">
        <v>11</v>
      </c>
      <c r="D116" s="45"/>
      <c r="E116" s="45"/>
      <c r="F116" s="46"/>
      <c r="I116" s="45"/>
      <c r="J116" s="45"/>
      <c r="L116" s="45"/>
      <c r="N116" s="45"/>
      <c r="O116" s="45"/>
      <c r="S116" s="45"/>
      <c r="T116" s="45"/>
      <c r="X116" s="45"/>
    </row>
    <row r="117" spans="1:24" ht="15.75" customHeight="1" x14ac:dyDescent="0.25">
      <c r="A117" s="5" t="s">
        <v>8</v>
      </c>
      <c r="B117" s="6" t="s">
        <v>6</v>
      </c>
      <c r="C117" s="7" t="s">
        <v>7</v>
      </c>
      <c r="D117" s="45" t="s">
        <v>300</v>
      </c>
      <c r="E117" s="45" t="s">
        <v>330</v>
      </c>
      <c r="F117" s="46" t="s">
        <v>14</v>
      </c>
      <c r="I117" s="45"/>
      <c r="J117" s="45"/>
      <c r="L117" s="45"/>
      <c r="N117" s="45"/>
      <c r="O117" s="45"/>
      <c r="S117" s="45"/>
      <c r="T117" s="45"/>
      <c r="X117" s="45"/>
    </row>
    <row r="118" spans="1:24" ht="15.75" customHeight="1" x14ac:dyDescent="0.25">
      <c r="A118" s="5" t="s">
        <v>9</v>
      </c>
      <c r="B118" s="8" t="s">
        <v>10</v>
      </c>
      <c r="C118" s="9" t="s">
        <v>11</v>
      </c>
      <c r="D118" s="45"/>
      <c r="E118" s="45"/>
      <c r="F118" s="46"/>
      <c r="I118" s="45"/>
      <c r="J118" s="45"/>
      <c r="L118" s="45"/>
      <c r="N118" s="45"/>
      <c r="O118" s="45"/>
      <c r="S118" s="45"/>
      <c r="T118" s="45"/>
      <c r="X118" s="45"/>
    </row>
    <row r="119" spans="1:24" ht="15.75" customHeight="1" x14ac:dyDescent="0.25">
      <c r="A119" s="5" t="s">
        <v>8</v>
      </c>
      <c r="B119" s="6" t="s">
        <v>6</v>
      </c>
      <c r="C119" s="7" t="s">
        <v>7</v>
      </c>
      <c r="D119" s="45" t="s">
        <v>301</v>
      </c>
      <c r="E119" s="45" t="s">
        <v>331</v>
      </c>
      <c r="F119" s="46" t="s">
        <v>14</v>
      </c>
      <c r="I119" s="45"/>
      <c r="J119" s="45"/>
      <c r="L119" s="45"/>
      <c r="N119" s="45"/>
      <c r="O119" s="45"/>
      <c r="S119" s="45"/>
      <c r="T119" s="45"/>
      <c r="X119" s="45"/>
    </row>
    <row r="120" spans="1:24" ht="15.75" customHeight="1" x14ac:dyDescent="0.25">
      <c r="A120" s="5" t="s">
        <v>9</v>
      </c>
      <c r="B120" s="8" t="s">
        <v>10</v>
      </c>
      <c r="C120" s="9" t="s">
        <v>11</v>
      </c>
      <c r="D120" s="45"/>
      <c r="E120" s="45"/>
      <c r="F120" s="46"/>
      <c r="I120" s="45"/>
      <c r="J120" s="45"/>
      <c r="L120" s="45"/>
      <c r="N120" s="45"/>
      <c r="O120" s="45"/>
      <c r="S120" s="45"/>
      <c r="T120" s="45"/>
      <c r="X120" s="45"/>
    </row>
    <row r="121" spans="1:24" ht="15.75" customHeight="1" x14ac:dyDescent="0.25">
      <c r="A121" s="11" t="s">
        <v>8</v>
      </c>
      <c r="B121" s="12" t="s">
        <v>6</v>
      </c>
      <c r="C121" s="13" t="s">
        <v>7</v>
      </c>
      <c r="D121" s="47" t="s">
        <v>302</v>
      </c>
      <c r="E121" s="47" t="s">
        <v>332</v>
      </c>
      <c r="F121" s="46" t="s">
        <v>14</v>
      </c>
      <c r="I121" s="45"/>
      <c r="J121" s="45"/>
      <c r="L121" s="45"/>
      <c r="N121" s="45"/>
      <c r="O121" s="45"/>
      <c r="S121" s="45"/>
      <c r="T121" s="45"/>
      <c r="X121" s="45"/>
    </row>
    <row r="122" spans="1:24" ht="15.75" customHeight="1" x14ac:dyDescent="0.25">
      <c r="A122" s="14" t="s">
        <v>9</v>
      </c>
      <c r="B122" s="15" t="s">
        <v>10</v>
      </c>
      <c r="C122" s="16" t="s">
        <v>11</v>
      </c>
      <c r="D122" s="48"/>
      <c r="E122" s="48"/>
      <c r="F122" s="49"/>
      <c r="I122" s="45"/>
      <c r="J122" s="45"/>
      <c r="L122" s="45"/>
      <c r="N122" s="45"/>
      <c r="O122" s="45"/>
      <c r="S122" s="45"/>
      <c r="T122" s="45"/>
      <c r="X122" s="45"/>
    </row>
    <row r="123" spans="1:24" ht="38.1" customHeight="1" x14ac:dyDescent="0.25">
      <c r="D123" s="45"/>
      <c r="E123" s="45"/>
      <c r="F123" s="1"/>
      <c r="I123" s="45"/>
      <c r="J123" s="45"/>
      <c r="L123" s="45"/>
      <c r="N123" s="45"/>
      <c r="O123" s="45"/>
      <c r="S123" s="45"/>
      <c r="T123" s="45"/>
      <c r="X123" s="45"/>
    </row>
    <row r="124" spans="1:24" ht="38.1" customHeight="1" x14ac:dyDescent="0.25">
      <c r="D124" s="45"/>
      <c r="E124" s="45"/>
      <c r="F124" s="1"/>
      <c r="I124" s="45"/>
      <c r="J124" s="45"/>
      <c r="L124" s="45"/>
      <c r="N124" s="45"/>
      <c r="O124" s="45"/>
      <c r="S124" s="45"/>
      <c r="T124" s="45"/>
      <c r="X124" s="45"/>
    </row>
    <row r="125" spans="1:24" ht="38.1" customHeight="1" x14ac:dyDescent="0.25">
      <c r="D125" s="45"/>
      <c r="E125" s="45"/>
      <c r="F125" s="1"/>
      <c r="I125" s="45"/>
      <c r="J125" s="45"/>
      <c r="L125" s="45"/>
      <c r="N125" s="45"/>
      <c r="O125" s="45"/>
      <c r="S125" s="45"/>
      <c r="T125" s="45"/>
      <c r="X125" s="45"/>
    </row>
    <row r="126" spans="1:24" ht="38.1" customHeight="1" x14ac:dyDescent="0.25">
      <c r="D126" s="45"/>
      <c r="E126" s="45"/>
      <c r="F126" s="1"/>
      <c r="I126" s="45"/>
      <c r="J126" s="45"/>
      <c r="L126" s="45"/>
      <c r="N126" s="45"/>
      <c r="O126" s="45"/>
      <c r="S126" s="45"/>
      <c r="T126" s="45"/>
      <c r="X126" s="45"/>
    </row>
    <row r="127" spans="1:24" ht="38.1" customHeight="1" x14ac:dyDescent="0.25">
      <c r="D127" s="45"/>
      <c r="E127" s="45"/>
      <c r="F127" s="1"/>
      <c r="I127" s="45"/>
      <c r="J127" s="45"/>
      <c r="L127" s="45"/>
      <c r="N127" s="45"/>
      <c r="O127" s="45"/>
      <c r="S127" s="45"/>
      <c r="T127" s="45"/>
      <c r="X127" s="45"/>
    </row>
    <row r="128" spans="1:24" ht="38.1" customHeight="1" x14ac:dyDescent="0.25">
      <c r="D128" s="45"/>
      <c r="E128" s="45"/>
      <c r="F128" s="1"/>
      <c r="I128" s="45"/>
      <c r="J128" s="45"/>
      <c r="L128" s="45"/>
      <c r="N128" s="45"/>
      <c r="O128" s="45"/>
      <c r="S128" s="45"/>
      <c r="T128" s="45"/>
      <c r="X128" s="45"/>
    </row>
    <row r="129" spans="4:24" ht="38.1" customHeight="1" x14ac:dyDescent="0.25">
      <c r="D129" s="45"/>
      <c r="E129" s="45"/>
      <c r="F129" s="1"/>
      <c r="I129" s="45"/>
      <c r="J129" s="45"/>
      <c r="L129" s="45"/>
      <c r="N129" s="45"/>
      <c r="O129" s="45"/>
      <c r="S129" s="45"/>
      <c r="T129" s="45"/>
      <c r="X129" s="45"/>
    </row>
    <row r="130" spans="4:24" ht="38.1" customHeight="1" x14ac:dyDescent="0.25">
      <c r="D130" s="45"/>
      <c r="E130" s="45"/>
      <c r="F130" s="1"/>
      <c r="I130" s="45"/>
      <c r="J130" s="45"/>
      <c r="L130" s="45"/>
      <c r="N130" s="45"/>
      <c r="O130" s="45"/>
      <c r="S130" s="45"/>
      <c r="T130" s="45"/>
      <c r="X130" s="45"/>
    </row>
    <row r="131" spans="4:24" ht="38.1" customHeight="1" x14ac:dyDescent="0.25">
      <c r="D131" s="45"/>
      <c r="E131" s="45"/>
      <c r="F131" s="1"/>
      <c r="I131" s="45"/>
      <c r="J131" s="45"/>
      <c r="L131" s="45"/>
      <c r="N131" s="45"/>
      <c r="O131" s="45"/>
      <c r="S131" s="45"/>
      <c r="T131" s="45"/>
      <c r="X131" s="45"/>
    </row>
    <row r="132" spans="4:24" ht="38.1" customHeight="1" x14ac:dyDescent="0.25">
      <c r="D132" s="45"/>
      <c r="E132" s="45"/>
      <c r="F132" s="1"/>
      <c r="I132" s="45"/>
      <c r="J132" s="45"/>
      <c r="L132" s="45"/>
      <c r="N132" s="45"/>
      <c r="O132" s="45"/>
      <c r="S132" s="45"/>
      <c r="T132" s="45"/>
      <c r="X132" s="45"/>
    </row>
    <row r="133" spans="4:24" ht="38.1" customHeight="1" x14ac:dyDescent="0.25">
      <c r="D133" s="45"/>
      <c r="E133" s="45"/>
      <c r="F133" s="1"/>
      <c r="I133" s="45"/>
      <c r="J133" s="45"/>
      <c r="L133" s="45"/>
      <c r="N133" s="45"/>
      <c r="O133" s="45"/>
      <c r="S133" s="45"/>
      <c r="T133" s="45"/>
      <c r="X133" s="45"/>
    </row>
    <row r="134" spans="4:24" ht="38.1" customHeight="1" x14ac:dyDescent="0.25">
      <c r="D134" s="45"/>
      <c r="E134" s="45"/>
      <c r="F134" s="1"/>
      <c r="I134" s="45"/>
      <c r="J134" s="45"/>
      <c r="L134" s="45"/>
      <c r="N134" s="45"/>
      <c r="O134" s="45"/>
      <c r="S134" s="45"/>
      <c r="T134" s="45"/>
      <c r="X134" s="45"/>
    </row>
    <row r="135" spans="4:24" ht="38.1" customHeight="1" x14ac:dyDescent="0.25">
      <c r="D135" s="45"/>
      <c r="E135" s="45"/>
      <c r="F135" s="1"/>
      <c r="I135" s="45"/>
      <c r="J135" s="45"/>
      <c r="L135" s="45"/>
      <c r="N135" s="45"/>
      <c r="O135" s="45"/>
      <c r="S135" s="45"/>
      <c r="T135" s="45"/>
      <c r="X135" s="45"/>
    </row>
    <row r="136" spans="4:24" ht="38.1" customHeight="1" x14ac:dyDescent="0.25">
      <c r="D136" s="45"/>
      <c r="E136" s="45"/>
      <c r="F136" s="1"/>
      <c r="I136" s="45"/>
      <c r="J136" s="45"/>
      <c r="L136" s="45"/>
      <c r="N136" s="45"/>
      <c r="O136" s="45"/>
      <c r="S136" s="45"/>
      <c r="T136" s="45"/>
      <c r="X136" s="45"/>
    </row>
    <row r="137" spans="4:24" ht="38.1" customHeight="1" x14ac:dyDescent="0.25">
      <c r="D137" s="45"/>
      <c r="E137" s="45"/>
      <c r="F137" s="1"/>
      <c r="I137" s="45"/>
      <c r="J137" s="45"/>
      <c r="L137" s="45"/>
      <c r="N137" s="45"/>
      <c r="O137" s="45"/>
      <c r="S137" s="45"/>
      <c r="T137" s="45"/>
      <c r="X137" s="45"/>
    </row>
    <row r="138" spans="4:24" ht="38.1" customHeight="1" x14ac:dyDescent="0.25">
      <c r="D138" s="45"/>
      <c r="E138" s="45"/>
      <c r="F138" s="1"/>
      <c r="I138" s="45"/>
      <c r="J138" s="45"/>
      <c r="L138" s="45"/>
      <c r="N138" s="45"/>
      <c r="O138" s="45"/>
      <c r="S138" s="45"/>
      <c r="T138" s="45"/>
      <c r="X138" s="45"/>
    </row>
    <row r="139" spans="4:24" ht="38.1" customHeight="1" x14ac:dyDescent="0.25">
      <c r="D139" s="45"/>
      <c r="E139" s="45"/>
      <c r="F139" s="1"/>
      <c r="I139" s="45"/>
      <c r="J139" s="45"/>
      <c r="L139" s="45"/>
      <c r="N139" s="45"/>
      <c r="O139" s="45"/>
      <c r="S139" s="45"/>
      <c r="T139" s="45"/>
      <c r="X139" s="45"/>
    </row>
    <row r="140" spans="4:24" ht="38.1" customHeight="1" x14ac:dyDescent="0.25">
      <c r="D140" s="45"/>
      <c r="E140" s="45"/>
      <c r="F140" s="1"/>
      <c r="I140" s="45"/>
      <c r="J140" s="45"/>
      <c r="L140" s="45"/>
      <c r="N140" s="45"/>
      <c r="O140" s="45"/>
      <c r="S140" s="45"/>
      <c r="T140" s="45"/>
      <c r="X140" s="45"/>
    </row>
    <row r="141" spans="4:24" ht="38.1" customHeight="1" x14ac:dyDescent="0.25">
      <c r="D141" s="45"/>
      <c r="E141" s="45"/>
      <c r="F141" s="1"/>
      <c r="I141" s="45"/>
      <c r="J141" s="45"/>
      <c r="L141" s="45"/>
      <c r="N141" s="45"/>
      <c r="O141" s="45"/>
      <c r="S141" s="45"/>
      <c r="T141" s="45"/>
      <c r="X141" s="45"/>
    </row>
    <row r="142" spans="4:24" ht="38.1" customHeight="1" x14ac:dyDescent="0.25">
      <c r="D142" s="45"/>
      <c r="E142" s="45"/>
      <c r="F142" s="1"/>
      <c r="I142" s="45"/>
      <c r="J142" s="45"/>
      <c r="L142" s="45"/>
      <c r="N142" s="45"/>
      <c r="O142" s="45"/>
      <c r="S142" s="45"/>
      <c r="T142" s="45"/>
      <c r="X142" s="45"/>
    </row>
    <row r="143" spans="4:24" ht="38.1" customHeight="1" x14ac:dyDescent="0.25">
      <c r="D143" s="45"/>
      <c r="E143" s="45"/>
      <c r="F143" s="1"/>
      <c r="I143" s="45"/>
      <c r="J143" s="45"/>
      <c r="L143" s="45"/>
      <c r="N143" s="45"/>
      <c r="O143" s="45"/>
      <c r="S143" s="45"/>
      <c r="T143" s="45"/>
      <c r="X143" s="45"/>
    </row>
    <row r="144" spans="4:24" ht="38.1" customHeight="1" x14ac:dyDescent="0.25">
      <c r="D144" s="45"/>
      <c r="E144" s="45"/>
      <c r="F144" s="1"/>
      <c r="I144" s="45"/>
      <c r="J144" s="45"/>
      <c r="L144" s="45"/>
      <c r="N144" s="45"/>
      <c r="O144" s="45"/>
      <c r="S144" s="45"/>
      <c r="T144" s="45"/>
      <c r="X144" s="45"/>
    </row>
    <row r="145" spans="4:20" ht="38.1" customHeight="1" x14ac:dyDescent="0.25">
      <c r="D145" s="45"/>
      <c r="E145" s="45"/>
      <c r="F145" s="1"/>
      <c r="I145" s="45"/>
      <c r="J145" s="45"/>
      <c r="L145" s="45"/>
      <c r="N145" s="45"/>
      <c r="O145" s="45"/>
      <c r="S145" s="45"/>
      <c r="T145" s="45"/>
    </row>
    <row r="146" spans="4:20" ht="38.1" customHeight="1" x14ac:dyDescent="0.25">
      <c r="D146" s="45"/>
      <c r="E146" s="45"/>
      <c r="F146" s="1"/>
      <c r="I146" s="45"/>
      <c r="J146" s="45"/>
      <c r="L146" s="45"/>
      <c r="N146" s="45"/>
      <c r="O146" s="45"/>
      <c r="S146" s="45"/>
      <c r="T146" s="45"/>
    </row>
    <row r="147" spans="4:20" ht="38.1" customHeight="1" x14ac:dyDescent="0.25">
      <c r="D147" s="45"/>
      <c r="E147" s="45"/>
      <c r="F147" s="1"/>
      <c r="I147" s="45"/>
      <c r="J147" s="45"/>
      <c r="L147" s="45"/>
      <c r="N147" s="45"/>
      <c r="O147" s="45"/>
      <c r="S147" s="45"/>
      <c r="T147" s="45"/>
    </row>
    <row r="148" spans="4:20" ht="38.1" customHeight="1" x14ac:dyDescent="0.25">
      <c r="D148" s="45"/>
      <c r="E148" s="45"/>
      <c r="F148" s="1"/>
      <c r="I148" s="45"/>
      <c r="J148" s="45"/>
      <c r="L148" s="45"/>
      <c r="N148" s="45"/>
      <c r="O148" s="45"/>
      <c r="S148" s="45"/>
      <c r="T148" s="45"/>
    </row>
    <row r="149" spans="4:20" ht="38.1" customHeight="1" x14ac:dyDescent="0.25">
      <c r="D149" s="45"/>
      <c r="E149" s="45"/>
      <c r="F149" s="1"/>
      <c r="I149" s="45"/>
      <c r="J149" s="45"/>
      <c r="L149" s="45"/>
      <c r="N149" s="45"/>
      <c r="O149" s="45"/>
      <c r="S149" s="45"/>
      <c r="T149" s="45"/>
    </row>
    <row r="150" spans="4:20" ht="38.1" customHeight="1" x14ac:dyDescent="0.25">
      <c r="D150" s="45"/>
      <c r="E150" s="45"/>
      <c r="F150" s="1"/>
      <c r="I150" s="45"/>
      <c r="J150" s="45"/>
      <c r="L150" s="45"/>
      <c r="N150" s="45"/>
      <c r="O150" s="45"/>
      <c r="S150" s="45"/>
      <c r="T150" s="45"/>
    </row>
    <row r="151" spans="4:20" ht="38.1" customHeight="1" x14ac:dyDescent="0.25">
      <c r="D151" s="45"/>
      <c r="E151" s="45"/>
      <c r="F151" s="1"/>
      <c r="I151" s="45"/>
      <c r="J151" s="45"/>
      <c r="L151" s="45"/>
      <c r="N151" s="45"/>
      <c r="O151" s="45"/>
      <c r="S151" s="45"/>
      <c r="T151" s="45"/>
    </row>
    <row r="152" spans="4:20" ht="38.1" customHeight="1" x14ac:dyDescent="0.25">
      <c r="D152" s="45"/>
      <c r="E152" s="45"/>
      <c r="F152" s="1"/>
      <c r="I152" s="45"/>
      <c r="J152" s="45"/>
      <c r="L152" s="45"/>
      <c r="N152" s="45"/>
      <c r="O152" s="45"/>
      <c r="S152" s="45"/>
      <c r="T152" s="45"/>
    </row>
    <row r="153" spans="4:20" ht="38.1" customHeight="1" x14ac:dyDescent="0.25">
      <c r="D153" s="45"/>
      <c r="E153" s="45"/>
      <c r="F153" s="1"/>
      <c r="I153" s="45"/>
      <c r="J153" s="45"/>
      <c r="L153" s="45"/>
      <c r="N153" s="45"/>
      <c r="O153" s="45"/>
      <c r="S153" s="45"/>
      <c r="T153" s="45"/>
    </row>
    <row r="154" spans="4:20" ht="38.1" customHeight="1" x14ac:dyDescent="0.25">
      <c r="D154" s="45"/>
      <c r="E154" s="45"/>
      <c r="F154" s="1"/>
      <c r="I154" s="45"/>
      <c r="J154" s="45"/>
      <c r="L154" s="45"/>
      <c r="N154" s="45"/>
      <c r="O154" s="45"/>
      <c r="S154" s="45"/>
      <c r="T154" s="45"/>
    </row>
    <row r="155" spans="4:20" ht="38.1" customHeight="1" x14ac:dyDescent="0.25">
      <c r="D155" s="45"/>
      <c r="E155" s="45"/>
      <c r="F155" s="1"/>
      <c r="I155" s="45"/>
      <c r="J155" s="45"/>
      <c r="L155" s="45"/>
      <c r="N155" s="45"/>
      <c r="O155" s="45"/>
      <c r="S155" s="45"/>
      <c r="T155" s="45"/>
    </row>
    <row r="156" spans="4:20" ht="38.1" customHeight="1" x14ac:dyDescent="0.25">
      <c r="D156" s="45"/>
      <c r="E156" s="45"/>
      <c r="F156" s="1"/>
      <c r="I156" s="45"/>
      <c r="J156" s="45"/>
      <c r="L156" s="45"/>
      <c r="N156" s="45"/>
      <c r="O156" s="45"/>
      <c r="S156" s="45"/>
      <c r="T156" s="45"/>
    </row>
    <row r="157" spans="4:20" ht="38.1" customHeight="1" x14ac:dyDescent="0.25">
      <c r="D157" s="45"/>
      <c r="E157" s="45"/>
      <c r="F157" s="1"/>
      <c r="I157" s="45"/>
      <c r="J157" s="45"/>
      <c r="L157" s="45"/>
      <c r="N157" s="45"/>
      <c r="O157" s="45"/>
      <c r="S157" s="45"/>
      <c r="T157" s="45"/>
    </row>
    <row r="158" spans="4:20" ht="38.1" customHeight="1" x14ac:dyDescent="0.25">
      <c r="D158" s="45"/>
      <c r="E158" s="45"/>
      <c r="F158" s="1"/>
      <c r="I158" s="45"/>
      <c r="J158" s="45"/>
      <c r="L158" s="45"/>
      <c r="N158" s="45"/>
      <c r="O158" s="45"/>
      <c r="S158" s="45"/>
      <c r="T158" s="45"/>
    </row>
    <row r="159" spans="4:20" ht="38.1" customHeight="1" x14ac:dyDescent="0.25">
      <c r="D159" s="45"/>
      <c r="E159" s="45"/>
      <c r="F159" s="1"/>
      <c r="I159" s="45"/>
      <c r="J159" s="45"/>
      <c r="L159" s="45"/>
      <c r="N159" s="45"/>
      <c r="O159" s="45"/>
      <c r="S159" s="45"/>
      <c r="T159" s="45"/>
    </row>
    <row r="160" spans="4:20" ht="38.1" customHeight="1" x14ac:dyDescent="0.25">
      <c r="D160" s="45"/>
      <c r="E160" s="45"/>
      <c r="F160" s="1"/>
      <c r="I160" s="45"/>
      <c r="J160" s="45"/>
      <c r="L160" s="45"/>
      <c r="N160" s="45"/>
      <c r="O160" s="45"/>
      <c r="S160" s="45"/>
      <c r="T160" s="45"/>
    </row>
    <row r="161" spans="4:20" ht="38.1" customHeight="1" x14ac:dyDescent="0.25">
      <c r="D161" s="45"/>
      <c r="E161" s="45"/>
      <c r="F161" s="1"/>
      <c r="I161" s="45"/>
      <c r="J161" s="45"/>
      <c r="L161" s="45"/>
      <c r="N161" s="45"/>
      <c r="O161" s="45"/>
      <c r="S161" s="45"/>
      <c r="T161" s="45"/>
    </row>
    <row r="162" spans="4:20" ht="38.1" customHeight="1" x14ac:dyDescent="0.25">
      <c r="D162" s="45"/>
      <c r="E162" s="45"/>
      <c r="F162" s="1"/>
      <c r="I162" s="45"/>
      <c r="J162" s="45"/>
      <c r="L162" s="45"/>
      <c r="N162" s="45"/>
      <c r="O162" s="45"/>
      <c r="S162" s="45"/>
      <c r="T162" s="45"/>
    </row>
    <row r="163" spans="4:20" ht="38.1" customHeight="1" x14ac:dyDescent="0.25">
      <c r="D163" s="45"/>
      <c r="E163" s="45"/>
      <c r="F163" s="1"/>
      <c r="I163" s="45"/>
      <c r="J163" s="45"/>
      <c r="L163" s="45"/>
      <c r="N163" s="45"/>
      <c r="O163" s="45"/>
      <c r="S163" s="45"/>
      <c r="T163" s="45"/>
    </row>
    <row r="164" spans="4:20" ht="38.1" customHeight="1" x14ac:dyDescent="0.25">
      <c r="D164" s="45"/>
      <c r="E164" s="45"/>
      <c r="F164" s="1"/>
      <c r="I164" s="45"/>
      <c r="J164" s="45"/>
      <c r="L164" s="45"/>
      <c r="N164" s="45"/>
      <c r="O164" s="45"/>
      <c r="S164" s="45"/>
      <c r="T164" s="45"/>
    </row>
    <row r="165" spans="4:20" ht="38.1" customHeight="1" x14ac:dyDescent="0.25">
      <c r="D165" s="45"/>
      <c r="E165" s="45"/>
      <c r="F165" s="1"/>
      <c r="I165" s="45"/>
      <c r="J165" s="45"/>
      <c r="L165" s="45"/>
      <c r="N165" s="45"/>
      <c r="O165" s="45"/>
      <c r="S165" s="45"/>
      <c r="T165" s="45"/>
    </row>
    <row r="166" spans="4:20" ht="38.1" customHeight="1" x14ac:dyDescent="0.25">
      <c r="D166" s="45"/>
      <c r="E166" s="45"/>
      <c r="F166" s="1"/>
      <c r="I166" s="45"/>
      <c r="J166" s="45"/>
      <c r="L166" s="45"/>
      <c r="N166" s="45"/>
      <c r="O166" s="45"/>
      <c r="S166" s="45"/>
      <c r="T166" s="45"/>
    </row>
    <row r="167" spans="4:20" ht="38.1" customHeight="1" x14ac:dyDescent="0.25">
      <c r="D167" s="45"/>
      <c r="E167" s="45"/>
      <c r="F167" s="1"/>
      <c r="I167" s="45"/>
      <c r="J167" s="45"/>
      <c r="L167" s="45"/>
      <c r="N167" s="45"/>
      <c r="O167" s="45"/>
      <c r="S167" s="45"/>
      <c r="T167" s="45"/>
    </row>
    <row r="168" spans="4:20" ht="38.1" customHeight="1" x14ac:dyDescent="0.25">
      <c r="D168" s="45"/>
      <c r="E168" s="45"/>
      <c r="F168" s="1"/>
      <c r="I168" s="45"/>
      <c r="J168" s="45"/>
      <c r="L168" s="45"/>
      <c r="N168" s="45"/>
      <c r="O168" s="45"/>
      <c r="S168" s="45"/>
      <c r="T168" s="45"/>
    </row>
    <row r="169" spans="4:20" ht="38.1" customHeight="1" x14ac:dyDescent="0.25">
      <c r="D169" s="45"/>
      <c r="E169" s="45"/>
      <c r="F169" s="1"/>
      <c r="I169" s="45"/>
      <c r="J169" s="45"/>
      <c r="L169" s="45"/>
      <c r="N169" s="45"/>
      <c r="O169" s="45"/>
      <c r="S169" s="45"/>
      <c r="T169" s="45"/>
    </row>
    <row r="170" spans="4:20" ht="38.1" customHeight="1" x14ac:dyDescent="0.25">
      <c r="D170" s="45"/>
      <c r="E170" s="45"/>
      <c r="F170" s="1"/>
      <c r="I170" s="45"/>
      <c r="J170" s="45"/>
      <c r="L170" s="45"/>
      <c r="N170" s="45"/>
      <c r="O170" s="45"/>
      <c r="S170" s="45"/>
      <c r="T170" s="45"/>
    </row>
    <row r="171" spans="4:20" ht="38.1" customHeight="1" x14ac:dyDescent="0.25">
      <c r="D171" s="45"/>
      <c r="E171" s="45"/>
      <c r="F171" s="1"/>
      <c r="I171" s="45"/>
      <c r="J171" s="45"/>
      <c r="L171" s="45"/>
      <c r="N171" s="45"/>
      <c r="O171" s="45"/>
      <c r="S171" s="45"/>
      <c r="T171" s="45"/>
    </row>
    <row r="172" spans="4:20" ht="38.1" customHeight="1" x14ac:dyDescent="0.25">
      <c r="D172" s="45"/>
      <c r="E172" s="45"/>
      <c r="F172" s="1"/>
      <c r="I172" s="45"/>
      <c r="J172" s="45"/>
      <c r="L172" s="45"/>
      <c r="N172" s="45"/>
      <c r="O172" s="45"/>
      <c r="S172" s="45"/>
      <c r="T172" s="45"/>
    </row>
    <row r="173" spans="4:20" ht="38.1" customHeight="1" x14ac:dyDescent="0.25">
      <c r="D173" s="45"/>
      <c r="E173" s="45"/>
      <c r="F173" s="1"/>
      <c r="I173" s="45"/>
      <c r="J173" s="45"/>
      <c r="L173" s="45"/>
      <c r="N173" s="45"/>
      <c r="O173" s="45"/>
      <c r="S173" s="45"/>
      <c r="T173" s="45"/>
    </row>
    <row r="174" spans="4:20" ht="38.1" customHeight="1" x14ac:dyDescent="0.25">
      <c r="D174" s="45"/>
      <c r="E174" s="45"/>
      <c r="F174" s="1"/>
      <c r="I174" s="45"/>
      <c r="J174" s="45"/>
      <c r="L174" s="45"/>
      <c r="N174" s="45"/>
      <c r="O174" s="45"/>
      <c r="S174" s="45"/>
      <c r="T174" s="45"/>
    </row>
    <row r="175" spans="4:20" ht="38.1" customHeight="1" x14ac:dyDescent="0.25">
      <c r="D175" s="45"/>
      <c r="E175" s="45"/>
      <c r="F175" s="1"/>
      <c r="I175" s="45"/>
      <c r="J175" s="45"/>
      <c r="L175" s="45"/>
      <c r="N175" s="45"/>
      <c r="O175" s="45"/>
      <c r="S175" s="45"/>
      <c r="T175" s="45"/>
    </row>
    <row r="176" spans="4:20" ht="38.1" customHeight="1" x14ac:dyDescent="0.25">
      <c r="D176" s="45"/>
      <c r="E176" s="45"/>
      <c r="F176" s="1"/>
      <c r="I176" s="45"/>
      <c r="J176" s="45"/>
      <c r="L176" s="45"/>
      <c r="N176" s="45"/>
      <c r="O176" s="45"/>
      <c r="S176" s="45"/>
      <c r="T176" s="45"/>
    </row>
    <row r="177" spans="4:20" ht="38.1" customHeight="1" x14ac:dyDescent="0.25">
      <c r="D177" s="45"/>
      <c r="E177" s="45"/>
      <c r="F177" s="1"/>
      <c r="I177" s="45"/>
      <c r="J177" s="45"/>
      <c r="L177" s="45"/>
      <c r="N177" s="45"/>
      <c r="O177" s="45"/>
      <c r="S177" s="45"/>
      <c r="T177" s="45"/>
    </row>
    <row r="178" spans="4:20" ht="38.1" customHeight="1" x14ac:dyDescent="0.25">
      <c r="D178" s="45"/>
      <c r="E178" s="45"/>
      <c r="F178" s="1"/>
      <c r="I178" s="45"/>
      <c r="J178" s="45"/>
      <c r="L178" s="45"/>
      <c r="N178" s="45"/>
      <c r="O178" s="45"/>
      <c r="S178" s="45"/>
      <c r="T178" s="45"/>
    </row>
    <row r="179" spans="4:20" ht="38.1" customHeight="1" x14ac:dyDescent="0.25">
      <c r="D179" s="45"/>
      <c r="E179" s="45"/>
      <c r="F179" s="1"/>
      <c r="I179" s="45"/>
      <c r="J179" s="45"/>
      <c r="L179" s="45"/>
      <c r="N179" s="45"/>
      <c r="O179" s="45"/>
      <c r="S179" s="45"/>
      <c r="T179" s="45"/>
    </row>
    <row r="180" spans="4:20" ht="38.1" customHeight="1" x14ac:dyDescent="0.25">
      <c r="D180" s="45"/>
      <c r="E180" s="45"/>
      <c r="F180" s="1"/>
      <c r="I180" s="45"/>
      <c r="J180" s="45"/>
      <c r="L180" s="45"/>
      <c r="N180" s="45"/>
      <c r="O180" s="45"/>
      <c r="S180" s="45"/>
      <c r="T180" s="45"/>
    </row>
    <row r="181" spans="4:20" ht="38.1" customHeight="1" x14ac:dyDescent="0.25">
      <c r="D181" s="45"/>
      <c r="E181" s="45"/>
      <c r="F181" s="1"/>
      <c r="I181" s="45"/>
      <c r="J181" s="45"/>
      <c r="L181" s="45"/>
      <c r="N181" s="45"/>
      <c r="O181" s="45"/>
      <c r="S181" s="45"/>
      <c r="T181" s="45"/>
    </row>
    <row r="182" spans="4:20" ht="38.1" customHeight="1" x14ac:dyDescent="0.25">
      <c r="D182" s="45"/>
      <c r="E182" s="45"/>
      <c r="F182" s="1"/>
      <c r="I182" s="45"/>
      <c r="J182" s="45"/>
      <c r="L182" s="45"/>
      <c r="N182" s="45"/>
      <c r="O182" s="45"/>
      <c r="S182" s="45"/>
      <c r="T182" s="45"/>
    </row>
    <row r="183" spans="4:20" ht="38.1" customHeight="1" x14ac:dyDescent="0.25">
      <c r="D183" s="45"/>
      <c r="E183" s="45"/>
      <c r="F183" s="1"/>
      <c r="I183" s="45"/>
      <c r="J183" s="45"/>
      <c r="L183" s="45"/>
      <c r="N183" s="45"/>
      <c r="O183" s="45"/>
      <c r="S183" s="45"/>
      <c r="T183" s="45"/>
    </row>
    <row r="184" spans="4:20" ht="38.1" customHeight="1" x14ac:dyDescent="0.25">
      <c r="D184" s="45"/>
      <c r="E184" s="45"/>
      <c r="F184" s="1"/>
      <c r="I184" s="45"/>
      <c r="J184" s="45"/>
      <c r="L184" s="45"/>
      <c r="N184" s="45"/>
      <c r="O184" s="45"/>
      <c r="S184" s="45"/>
      <c r="T184" s="45"/>
    </row>
    <row r="185" spans="4:20" ht="38.1" customHeight="1" x14ac:dyDescent="0.25">
      <c r="D185" s="45"/>
      <c r="E185" s="45"/>
      <c r="F185" s="1"/>
      <c r="I185" s="45"/>
      <c r="J185" s="45"/>
      <c r="L185" s="45"/>
      <c r="N185" s="45"/>
      <c r="O185" s="45"/>
      <c r="S185" s="45"/>
      <c r="T185" s="45"/>
    </row>
    <row r="186" spans="4:20" ht="38.1" customHeight="1" x14ac:dyDescent="0.25">
      <c r="D186" s="45"/>
      <c r="E186" s="45"/>
      <c r="F186" s="1"/>
      <c r="I186" s="45"/>
      <c r="J186" s="45"/>
      <c r="L186" s="45"/>
      <c r="N186" s="45"/>
      <c r="O186" s="45"/>
      <c r="S186" s="45"/>
      <c r="T186" s="45"/>
    </row>
    <row r="187" spans="4:20" ht="38.1" customHeight="1" x14ac:dyDescent="0.25">
      <c r="D187" s="45"/>
      <c r="E187" s="45"/>
      <c r="F187" s="1"/>
      <c r="I187" s="45"/>
      <c r="J187" s="45"/>
      <c r="L187" s="45"/>
      <c r="N187" s="45"/>
      <c r="O187" s="45"/>
      <c r="S187" s="45"/>
      <c r="T187" s="45"/>
    </row>
    <row r="188" spans="4:20" ht="38.1" customHeight="1" x14ac:dyDescent="0.25">
      <c r="D188" s="45"/>
      <c r="E188" s="45"/>
      <c r="F188" s="1"/>
      <c r="I188" s="45"/>
      <c r="J188" s="45"/>
      <c r="L188" s="45"/>
      <c r="N188" s="45"/>
      <c r="O188" s="45"/>
      <c r="S188" s="45"/>
      <c r="T188" s="45"/>
    </row>
    <row r="189" spans="4:20" ht="38.1" customHeight="1" x14ac:dyDescent="0.25">
      <c r="D189" s="45"/>
      <c r="E189" s="45"/>
      <c r="F189" s="1"/>
      <c r="I189" s="45"/>
      <c r="J189" s="45"/>
      <c r="L189" s="45"/>
      <c r="N189" s="45"/>
      <c r="O189" s="45"/>
      <c r="S189" s="45"/>
      <c r="T189" s="45"/>
    </row>
    <row r="190" spans="4:20" ht="38.1" customHeight="1" x14ac:dyDescent="0.25">
      <c r="D190" s="45"/>
      <c r="E190" s="45"/>
      <c r="F190" s="1"/>
      <c r="I190" s="45"/>
      <c r="J190" s="45"/>
      <c r="L190" s="45"/>
      <c r="N190" s="45"/>
      <c r="O190" s="45"/>
      <c r="S190" s="45"/>
      <c r="T190" s="45"/>
    </row>
    <row r="191" spans="4:20" ht="38.1" customHeight="1" x14ac:dyDescent="0.25">
      <c r="D191" s="45"/>
      <c r="E191" s="45"/>
      <c r="F191" s="1"/>
      <c r="I191" s="45"/>
      <c r="J191" s="45"/>
      <c r="L191" s="45"/>
      <c r="N191" s="45"/>
      <c r="O191" s="45"/>
      <c r="S191" s="45"/>
      <c r="T191" s="45"/>
    </row>
    <row r="192" spans="4:20" ht="38.1" customHeight="1" x14ac:dyDescent="0.25">
      <c r="D192" s="45"/>
      <c r="E192" s="45"/>
      <c r="F192" s="1"/>
      <c r="I192" s="45"/>
      <c r="J192" s="45"/>
      <c r="L192" s="45"/>
      <c r="N192" s="45"/>
      <c r="O192" s="45"/>
      <c r="S192" s="45"/>
      <c r="T192" s="45"/>
    </row>
    <row r="193" spans="4:20" ht="38.1" customHeight="1" x14ac:dyDescent="0.25">
      <c r="D193" s="45"/>
      <c r="E193" s="45"/>
      <c r="F193" s="1"/>
      <c r="I193" s="45"/>
      <c r="J193" s="45"/>
      <c r="L193" s="45"/>
      <c r="N193" s="45"/>
      <c r="O193" s="45"/>
      <c r="S193" s="45"/>
      <c r="T193" s="45"/>
    </row>
    <row r="194" spans="4:20" ht="38.1" customHeight="1" x14ac:dyDescent="0.25">
      <c r="D194" s="45"/>
      <c r="E194" s="45"/>
      <c r="F194" s="1"/>
      <c r="I194" s="45"/>
      <c r="J194" s="45"/>
      <c r="L194" s="45"/>
      <c r="N194" s="45"/>
      <c r="O194" s="45"/>
      <c r="S194" s="45"/>
      <c r="T194" s="45"/>
    </row>
    <row r="195" spans="4:20" ht="38.1" customHeight="1" x14ac:dyDescent="0.25">
      <c r="D195" s="45"/>
      <c r="E195" s="45"/>
      <c r="F195" s="1"/>
      <c r="I195" s="45"/>
      <c r="J195" s="45"/>
      <c r="L195" s="45"/>
      <c r="N195" s="45"/>
      <c r="O195" s="45"/>
      <c r="S195" s="45"/>
      <c r="T195" s="45"/>
    </row>
    <row r="196" spans="4:20" ht="38.1" customHeight="1" x14ac:dyDescent="0.25">
      <c r="D196" s="45"/>
      <c r="E196" s="45"/>
      <c r="F196" s="1"/>
      <c r="I196" s="45"/>
      <c r="J196" s="45"/>
      <c r="L196" s="45"/>
      <c r="N196" s="45"/>
      <c r="O196" s="45"/>
      <c r="S196" s="45"/>
      <c r="T196" s="45"/>
    </row>
    <row r="197" spans="4:20" ht="38.1" customHeight="1" x14ac:dyDescent="0.25">
      <c r="D197" s="45"/>
      <c r="E197" s="45"/>
      <c r="F197" s="1"/>
      <c r="I197" s="45"/>
      <c r="J197" s="45"/>
      <c r="L197" s="45"/>
      <c r="N197" s="45"/>
      <c r="O197" s="45"/>
      <c r="S197" s="45"/>
      <c r="T197" s="45"/>
    </row>
    <row r="198" spans="4:20" ht="38.1" customHeight="1" x14ac:dyDescent="0.25">
      <c r="D198" s="45"/>
      <c r="E198" s="45"/>
      <c r="F198" s="1"/>
      <c r="I198" s="45"/>
      <c r="J198" s="45"/>
      <c r="L198" s="45"/>
      <c r="N198" s="45"/>
      <c r="O198" s="45"/>
      <c r="S198" s="45"/>
      <c r="T198" s="45"/>
    </row>
    <row r="199" spans="4:20" ht="38.1" customHeight="1" x14ac:dyDescent="0.25">
      <c r="D199" s="45"/>
      <c r="E199" s="45"/>
      <c r="F199" s="1"/>
      <c r="I199" s="45"/>
      <c r="J199" s="45"/>
      <c r="L199" s="45"/>
      <c r="N199" s="45"/>
      <c r="O199" s="45"/>
      <c r="S199" s="45"/>
      <c r="T199" s="45"/>
    </row>
    <row r="200" spans="4:20" ht="38.1" customHeight="1" x14ac:dyDescent="0.25">
      <c r="D200" s="45"/>
      <c r="E200" s="45"/>
      <c r="F200" s="1"/>
      <c r="I200" s="45"/>
      <c r="J200" s="45"/>
      <c r="L200" s="45"/>
      <c r="N200" s="45"/>
      <c r="O200" s="45"/>
      <c r="S200" s="45"/>
      <c r="T200" s="45"/>
    </row>
    <row r="201" spans="4:20" ht="38.1" customHeight="1" x14ac:dyDescent="0.25">
      <c r="D201" s="45"/>
      <c r="E201" s="45"/>
      <c r="F201" s="1"/>
      <c r="I201" s="45"/>
      <c r="J201" s="45"/>
      <c r="L201" s="45"/>
      <c r="N201" s="45"/>
      <c r="O201" s="45"/>
      <c r="S201" s="45"/>
      <c r="T201" s="45"/>
    </row>
    <row r="202" spans="4:20" ht="38.1" customHeight="1" x14ac:dyDescent="0.25">
      <c r="D202" s="45"/>
      <c r="E202" s="45"/>
      <c r="F202" s="1"/>
      <c r="I202" s="45"/>
      <c r="J202" s="45"/>
      <c r="L202" s="45"/>
      <c r="N202" s="45"/>
      <c r="O202" s="45"/>
      <c r="S202" s="45"/>
      <c r="T202" s="45"/>
    </row>
    <row r="203" spans="4:20" ht="38.1" customHeight="1" x14ac:dyDescent="0.25">
      <c r="D203" s="45"/>
      <c r="E203" s="45"/>
      <c r="F203" s="1"/>
      <c r="I203" s="45"/>
      <c r="J203" s="45"/>
      <c r="L203" s="45"/>
      <c r="N203" s="45"/>
      <c r="O203" s="45"/>
      <c r="S203" s="45"/>
      <c r="T203" s="45"/>
    </row>
    <row r="204" spans="4:20" ht="38.1" customHeight="1" x14ac:dyDescent="0.25">
      <c r="D204" s="45"/>
      <c r="E204" s="45"/>
      <c r="F204" s="1"/>
      <c r="I204" s="45"/>
      <c r="J204" s="45"/>
      <c r="L204" s="45"/>
      <c r="N204" s="45"/>
      <c r="O204" s="45"/>
      <c r="S204" s="45"/>
      <c r="T204" s="45"/>
    </row>
    <row r="205" spans="4:20" ht="38.1" customHeight="1" x14ac:dyDescent="0.25">
      <c r="D205" s="45"/>
      <c r="E205" s="45"/>
      <c r="F205" s="1"/>
      <c r="I205" s="45"/>
      <c r="J205" s="45"/>
      <c r="L205" s="45"/>
      <c r="N205" s="45"/>
      <c r="O205" s="45"/>
      <c r="S205" s="45"/>
      <c r="T205" s="45"/>
    </row>
    <row r="206" spans="4:20" ht="38.1" customHeight="1" x14ac:dyDescent="0.25">
      <c r="D206" s="45"/>
      <c r="E206" s="45"/>
      <c r="F206" s="1"/>
      <c r="I206" s="45"/>
      <c r="J206" s="45"/>
      <c r="L206" s="45"/>
      <c r="N206" s="45"/>
      <c r="O206" s="45"/>
      <c r="S206" s="45"/>
      <c r="T206" s="45"/>
    </row>
    <row r="207" spans="4:20" ht="38.1" customHeight="1" x14ac:dyDescent="0.25">
      <c r="D207" s="45"/>
      <c r="E207" s="45"/>
      <c r="F207" s="1"/>
      <c r="I207" s="45"/>
      <c r="J207" s="45"/>
      <c r="L207" s="45"/>
      <c r="N207" s="45"/>
      <c r="O207" s="45"/>
      <c r="S207" s="45"/>
      <c r="T207" s="45"/>
    </row>
    <row r="208" spans="4:20" ht="38.1" customHeight="1" x14ac:dyDescent="0.25">
      <c r="D208" s="45"/>
      <c r="E208" s="45"/>
      <c r="F208" s="1"/>
      <c r="I208" s="45"/>
      <c r="J208" s="45"/>
      <c r="L208" s="45"/>
      <c r="N208" s="45"/>
      <c r="O208" s="45"/>
      <c r="S208" s="45"/>
      <c r="T208" s="45"/>
    </row>
    <row r="209" spans="4:20" ht="38.1" customHeight="1" x14ac:dyDescent="0.25">
      <c r="D209" s="45"/>
      <c r="E209" s="45"/>
      <c r="F209" s="1"/>
      <c r="I209" s="45"/>
      <c r="J209" s="45"/>
      <c r="L209" s="45"/>
      <c r="N209" s="45"/>
      <c r="O209" s="45"/>
      <c r="S209" s="45"/>
      <c r="T209" s="45"/>
    </row>
    <row r="210" spans="4:20" ht="38.1" customHeight="1" x14ac:dyDescent="0.25">
      <c r="D210" s="45"/>
      <c r="E210" s="45"/>
      <c r="F210" s="1"/>
      <c r="I210" s="45"/>
      <c r="J210" s="45"/>
      <c r="L210" s="45"/>
      <c r="N210" s="45"/>
      <c r="O210" s="45"/>
      <c r="S210" s="45"/>
      <c r="T210" s="45"/>
    </row>
    <row r="211" spans="4:20" ht="38.1" customHeight="1" x14ac:dyDescent="0.25">
      <c r="D211" s="45"/>
      <c r="E211" s="45"/>
      <c r="F211" s="1"/>
      <c r="I211" s="45"/>
      <c r="J211" s="45"/>
      <c r="L211" s="45"/>
      <c r="N211" s="45"/>
      <c r="O211" s="45"/>
      <c r="S211" s="45"/>
      <c r="T211" s="45"/>
    </row>
    <row r="212" spans="4:20" ht="38.1" customHeight="1" x14ac:dyDescent="0.25">
      <c r="D212" s="45"/>
      <c r="E212" s="45"/>
      <c r="F212" s="1"/>
      <c r="I212" s="45"/>
      <c r="J212" s="45"/>
      <c r="L212" s="45"/>
      <c r="N212" s="45"/>
      <c r="O212" s="45"/>
      <c r="S212" s="45"/>
      <c r="T212" s="45"/>
    </row>
    <row r="213" spans="4:20" ht="38.1" customHeight="1" x14ac:dyDescent="0.25">
      <c r="D213" s="45"/>
      <c r="E213" s="45"/>
      <c r="F213" s="1"/>
      <c r="I213" s="45"/>
      <c r="J213" s="45"/>
      <c r="L213" s="45"/>
      <c r="N213" s="45"/>
      <c r="O213" s="45"/>
      <c r="S213" s="45"/>
      <c r="T213" s="45"/>
    </row>
    <row r="214" spans="4:20" ht="38.1" customHeight="1" x14ac:dyDescent="0.25">
      <c r="D214" s="45"/>
      <c r="E214" s="45"/>
      <c r="F214" s="1"/>
      <c r="I214" s="45"/>
      <c r="J214" s="45"/>
      <c r="L214" s="45"/>
      <c r="N214" s="45"/>
      <c r="O214" s="45"/>
      <c r="S214" s="45"/>
      <c r="T214" s="45"/>
    </row>
    <row r="215" spans="4:20" ht="38.1" customHeight="1" x14ac:dyDescent="0.25">
      <c r="D215" s="45"/>
      <c r="E215" s="45"/>
      <c r="F215" s="1"/>
      <c r="I215" s="45"/>
      <c r="J215" s="45"/>
      <c r="L215" s="45"/>
      <c r="N215" s="45"/>
      <c r="O215" s="45"/>
      <c r="S215" s="45"/>
      <c r="T215" s="45"/>
    </row>
    <row r="216" spans="4:20" ht="38.1" customHeight="1" x14ac:dyDescent="0.25">
      <c r="D216" s="45"/>
      <c r="E216" s="45"/>
      <c r="F216" s="1"/>
      <c r="I216" s="45"/>
      <c r="J216" s="45"/>
      <c r="L216" s="45"/>
      <c r="N216" s="45"/>
      <c r="O216" s="45"/>
      <c r="S216" s="45"/>
      <c r="T216" s="45"/>
    </row>
    <row r="217" spans="4:20" ht="38.1" customHeight="1" x14ac:dyDescent="0.25">
      <c r="D217" s="45"/>
      <c r="E217" s="45"/>
      <c r="F217" s="1"/>
      <c r="I217" s="45"/>
      <c r="J217" s="45"/>
      <c r="L217" s="45"/>
      <c r="N217" s="45"/>
      <c r="O217" s="45"/>
      <c r="S217" s="45"/>
      <c r="T217" s="45"/>
    </row>
    <row r="218" spans="4:20" ht="38.1" customHeight="1" x14ac:dyDescent="0.25">
      <c r="D218" s="45"/>
      <c r="E218" s="45"/>
      <c r="F218" s="1"/>
      <c r="I218" s="45"/>
      <c r="J218" s="45"/>
      <c r="L218" s="45"/>
      <c r="N218" s="45"/>
      <c r="O218" s="45"/>
      <c r="S218" s="45"/>
      <c r="T218" s="45"/>
    </row>
    <row r="219" spans="4:20" ht="38.1" customHeight="1" x14ac:dyDescent="0.25">
      <c r="D219" s="45"/>
      <c r="E219" s="45"/>
      <c r="F219" s="1"/>
      <c r="I219" s="45"/>
      <c r="J219" s="45"/>
      <c r="L219" s="45"/>
      <c r="N219" s="45"/>
      <c r="O219" s="45"/>
      <c r="S219" s="45"/>
      <c r="T219" s="45"/>
    </row>
    <row r="220" spans="4:20" ht="38.1" customHeight="1" x14ac:dyDescent="0.25">
      <c r="D220" s="45"/>
      <c r="E220" s="45"/>
      <c r="F220" s="1"/>
      <c r="I220" s="45"/>
      <c r="J220" s="45"/>
      <c r="L220" s="45"/>
      <c r="N220" s="45"/>
      <c r="O220" s="45"/>
      <c r="S220" s="45"/>
      <c r="T220" s="45"/>
    </row>
    <row r="221" spans="4:20" ht="38.1" customHeight="1" x14ac:dyDescent="0.25">
      <c r="D221" s="45"/>
      <c r="E221" s="45"/>
      <c r="F221" s="1"/>
      <c r="I221" s="45"/>
      <c r="J221" s="45"/>
      <c r="L221" s="45"/>
      <c r="N221" s="45"/>
      <c r="O221" s="45"/>
      <c r="S221" s="45"/>
      <c r="T221" s="45"/>
    </row>
    <row r="222" spans="4:20" ht="38.1" customHeight="1" x14ac:dyDescent="0.25">
      <c r="D222" s="45"/>
      <c r="E222" s="45"/>
      <c r="F222" s="1"/>
      <c r="I222" s="45"/>
      <c r="J222" s="45"/>
      <c r="L222" s="45"/>
      <c r="N222" s="45"/>
      <c r="O222" s="45"/>
      <c r="S222" s="45"/>
      <c r="T222" s="45"/>
    </row>
    <row r="223" spans="4:20" ht="38.1" customHeight="1" x14ac:dyDescent="0.25">
      <c r="D223" s="45"/>
      <c r="E223" s="45"/>
      <c r="F223" s="1"/>
      <c r="I223" s="45"/>
      <c r="J223" s="45"/>
      <c r="L223" s="45"/>
      <c r="N223" s="45"/>
      <c r="O223" s="45"/>
      <c r="S223" s="45"/>
      <c r="T223" s="45"/>
    </row>
    <row r="224" spans="4:20" ht="38.1" customHeight="1" x14ac:dyDescent="0.25">
      <c r="D224" s="45"/>
      <c r="E224" s="45"/>
      <c r="F224" s="1"/>
      <c r="I224" s="45"/>
      <c r="J224" s="45"/>
      <c r="L224" s="45"/>
      <c r="N224" s="45"/>
      <c r="O224" s="45"/>
      <c r="S224" s="45"/>
      <c r="T224" s="45"/>
    </row>
    <row r="225" spans="4:20" ht="38.1" customHeight="1" x14ac:dyDescent="0.25">
      <c r="D225" s="45"/>
      <c r="E225" s="45"/>
      <c r="F225" s="1"/>
      <c r="I225" s="45"/>
      <c r="J225" s="45"/>
      <c r="L225" s="45"/>
      <c r="N225" s="45"/>
      <c r="O225" s="45"/>
      <c r="S225" s="45"/>
      <c r="T225" s="45"/>
    </row>
    <row r="226" spans="4:20" ht="38.1" customHeight="1" x14ac:dyDescent="0.25">
      <c r="D226" s="45"/>
      <c r="E226" s="45"/>
      <c r="F226" s="1"/>
      <c r="I226" s="45"/>
      <c r="J226" s="45"/>
      <c r="L226" s="45"/>
      <c r="N226" s="45"/>
      <c r="O226" s="45"/>
      <c r="S226" s="45"/>
      <c r="T226" s="45"/>
    </row>
    <row r="227" spans="4:20" ht="38.1" customHeight="1" x14ac:dyDescent="0.25">
      <c r="D227" s="45"/>
      <c r="E227" s="45"/>
      <c r="F227" s="1"/>
      <c r="I227" s="45"/>
      <c r="J227" s="45"/>
      <c r="L227" s="45"/>
      <c r="N227" s="45"/>
      <c r="O227" s="45"/>
      <c r="S227" s="45"/>
      <c r="T227" s="45"/>
    </row>
    <row r="228" spans="4:20" ht="38.1" customHeight="1" x14ac:dyDescent="0.25">
      <c r="D228" s="45"/>
      <c r="E228" s="45"/>
      <c r="F228" s="1"/>
      <c r="I228" s="45"/>
      <c r="J228" s="45"/>
      <c r="L228" s="45"/>
      <c r="N228" s="45"/>
      <c r="O228" s="45"/>
      <c r="S228" s="45"/>
      <c r="T228" s="45"/>
    </row>
    <row r="229" spans="4:20" ht="38.1" customHeight="1" x14ac:dyDescent="0.25">
      <c r="D229" s="45"/>
      <c r="E229" s="45"/>
      <c r="F229" s="1"/>
      <c r="I229" s="45"/>
      <c r="J229" s="45"/>
      <c r="L229" s="45"/>
      <c r="N229" s="45"/>
      <c r="O229" s="45"/>
      <c r="S229" s="45"/>
      <c r="T229" s="45"/>
    </row>
    <row r="230" spans="4:20" ht="38.1" customHeight="1" x14ac:dyDescent="0.25">
      <c r="D230" s="45"/>
      <c r="E230" s="45"/>
      <c r="F230" s="1"/>
      <c r="I230" s="45"/>
      <c r="J230" s="45"/>
      <c r="L230" s="45"/>
      <c r="N230" s="45"/>
      <c r="O230" s="45"/>
      <c r="S230" s="45"/>
      <c r="T230" s="45"/>
    </row>
    <row r="231" spans="4:20" ht="38.1" customHeight="1" x14ac:dyDescent="0.25">
      <c r="D231" s="45"/>
      <c r="E231" s="45"/>
      <c r="F231" s="1"/>
      <c r="I231" s="45"/>
      <c r="J231" s="45"/>
      <c r="L231" s="45"/>
      <c r="N231" s="45"/>
      <c r="O231" s="45"/>
      <c r="S231" s="45"/>
      <c r="T231" s="45"/>
    </row>
    <row r="232" spans="4:20" ht="38.1" customHeight="1" x14ac:dyDescent="0.25">
      <c r="D232" s="45"/>
      <c r="E232" s="45"/>
      <c r="F232" s="1"/>
      <c r="I232" s="45"/>
      <c r="J232" s="45"/>
      <c r="L232" s="45"/>
      <c r="N232" s="45"/>
      <c r="O232" s="45"/>
      <c r="S232" s="45"/>
      <c r="T232" s="45"/>
    </row>
    <row r="233" spans="4:20" ht="38.1" customHeight="1" x14ac:dyDescent="0.25">
      <c r="D233" s="45"/>
      <c r="E233" s="45"/>
      <c r="F233" s="1"/>
      <c r="I233" s="45"/>
      <c r="J233" s="45"/>
      <c r="L233" s="45"/>
      <c r="N233" s="45"/>
      <c r="O233" s="45"/>
      <c r="S233" s="45"/>
      <c r="T233" s="45"/>
    </row>
    <row r="234" spans="4:20" ht="38.1" customHeight="1" x14ac:dyDescent="0.25">
      <c r="D234" s="45"/>
      <c r="E234" s="45"/>
      <c r="F234" s="1"/>
      <c r="I234" s="45"/>
      <c r="J234" s="45"/>
      <c r="L234" s="45"/>
      <c r="N234" s="45"/>
      <c r="O234" s="45"/>
      <c r="S234" s="45"/>
      <c r="T234" s="45"/>
    </row>
    <row r="235" spans="4:20" ht="38.1" customHeight="1" x14ac:dyDescent="0.25">
      <c r="D235" s="45"/>
      <c r="E235" s="45"/>
      <c r="F235" s="1"/>
      <c r="I235" s="45"/>
      <c r="J235" s="45"/>
      <c r="L235" s="45"/>
      <c r="N235" s="45"/>
      <c r="O235" s="45"/>
      <c r="S235" s="45"/>
      <c r="T235" s="45"/>
    </row>
    <row r="236" spans="4:20" ht="38.1" customHeight="1" x14ac:dyDescent="0.25">
      <c r="D236" s="45"/>
      <c r="E236" s="45"/>
      <c r="F236" s="1"/>
      <c r="I236" s="45"/>
      <c r="J236" s="45"/>
      <c r="L236" s="45"/>
      <c r="N236" s="45"/>
      <c r="O236" s="45"/>
      <c r="S236" s="45"/>
      <c r="T236" s="45"/>
    </row>
    <row r="237" spans="4:20" ht="38.1" customHeight="1" x14ac:dyDescent="0.25">
      <c r="D237" s="45"/>
      <c r="E237" s="45"/>
      <c r="F237" s="1"/>
      <c r="I237" s="45"/>
      <c r="J237" s="45"/>
      <c r="L237" s="45"/>
      <c r="N237" s="45"/>
      <c r="O237" s="45"/>
      <c r="S237" s="45"/>
      <c r="T237" s="45"/>
    </row>
    <row r="238" spans="4:20" ht="38.1" customHeight="1" x14ac:dyDescent="0.25">
      <c r="D238" s="45"/>
      <c r="E238" s="45"/>
      <c r="F238" s="1"/>
      <c r="I238" s="45"/>
      <c r="J238" s="45"/>
      <c r="L238" s="45"/>
      <c r="N238" s="45"/>
      <c r="O238" s="45"/>
      <c r="S238" s="45"/>
      <c r="T238" s="45"/>
    </row>
    <row r="239" spans="4:20" ht="38.1" customHeight="1" x14ac:dyDescent="0.25">
      <c r="D239" s="45"/>
      <c r="E239" s="45"/>
      <c r="F239" s="1"/>
      <c r="I239" s="45"/>
      <c r="J239" s="45"/>
      <c r="L239" s="45"/>
      <c r="N239" s="45"/>
      <c r="O239" s="45"/>
      <c r="S239" s="45"/>
      <c r="T239" s="45"/>
    </row>
    <row r="240" spans="4:20" ht="38.1" customHeight="1" x14ac:dyDescent="0.25">
      <c r="D240" s="45"/>
      <c r="E240" s="45"/>
      <c r="F240" s="1"/>
      <c r="I240" s="45"/>
      <c r="J240" s="45"/>
      <c r="L240" s="45"/>
      <c r="N240" s="45"/>
      <c r="O240" s="45"/>
      <c r="S240" s="45"/>
      <c r="T240" s="45"/>
    </row>
    <row r="241" spans="4:20" ht="38.1" customHeight="1" x14ac:dyDescent="0.25">
      <c r="D241" s="45"/>
      <c r="E241" s="45"/>
      <c r="F241" s="1"/>
      <c r="I241" s="45"/>
      <c r="J241" s="45"/>
      <c r="L241" s="45"/>
      <c r="N241" s="45"/>
      <c r="O241" s="45"/>
      <c r="S241" s="45"/>
      <c r="T241" s="45"/>
    </row>
    <row r="242" spans="4:20" ht="38.1" customHeight="1" x14ac:dyDescent="0.25">
      <c r="D242" s="45"/>
      <c r="E242" s="45"/>
      <c r="F242" s="1"/>
      <c r="I242" s="45"/>
      <c r="J242" s="45"/>
      <c r="L242" s="45"/>
      <c r="N242" s="45"/>
      <c r="O242" s="45"/>
      <c r="S242" s="45"/>
      <c r="T242" s="45"/>
    </row>
    <row r="243" spans="4:20" ht="38.1" customHeight="1" x14ac:dyDescent="0.25">
      <c r="D243" s="45"/>
      <c r="E243" s="45"/>
      <c r="F243" s="1"/>
      <c r="I243" s="45"/>
      <c r="J243" s="45"/>
      <c r="L243" s="45"/>
      <c r="N243" s="45"/>
      <c r="O243" s="45"/>
      <c r="S243" s="45"/>
      <c r="T243" s="45"/>
    </row>
    <row r="244" spans="4:20" ht="38.1" customHeight="1" x14ac:dyDescent="0.25">
      <c r="D244" s="45"/>
      <c r="E244" s="45"/>
      <c r="F244" s="1"/>
      <c r="I244" s="45"/>
      <c r="J244" s="45"/>
      <c r="L244" s="45"/>
      <c r="N244" s="45"/>
      <c r="O244" s="45"/>
      <c r="S244" s="45"/>
      <c r="T244" s="45"/>
    </row>
    <row r="245" spans="4:20" ht="38.1" customHeight="1" x14ac:dyDescent="0.25">
      <c r="D245" s="45"/>
      <c r="E245" s="45"/>
      <c r="F245" s="1"/>
      <c r="I245" s="45"/>
      <c r="J245" s="45"/>
      <c r="L245" s="45"/>
      <c r="N245" s="45"/>
      <c r="O245" s="45"/>
      <c r="S245" s="45"/>
      <c r="T245" s="45"/>
    </row>
    <row r="246" spans="4:20" ht="38.1" customHeight="1" x14ac:dyDescent="0.25">
      <c r="D246" s="45"/>
      <c r="E246" s="45"/>
      <c r="F246" s="1"/>
      <c r="I246" s="45"/>
      <c r="J246" s="45"/>
      <c r="L246" s="45"/>
      <c r="N246" s="45"/>
      <c r="O246" s="45"/>
      <c r="S246" s="45"/>
      <c r="T246" s="45"/>
    </row>
    <row r="247" spans="4:20" ht="38.1" customHeight="1" x14ac:dyDescent="0.25">
      <c r="D247" s="45"/>
      <c r="E247" s="45"/>
      <c r="F247" s="1"/>
      <c r="I247" s="45"/>
      <c r="J247" s="45"/>
      <c r="L247" s="45"/>
      <c r="N247" s="45"/>
      <c r="O247" s="45"/>
      <c r="S247" s="45"/>
      <c r="T247" s="45"/>
    </row>
    <row r="248" spans="4:20" ht="38.1" customHeight="1" x14ac:dyDescent="0.25">
      <c r="D248" s="45"/>
      <c r="E248" s="45"/>
      <c r="F248" s="1"/>
      <c r="I248" s="45"/>
      <c r="J248" s="45"/>
      <c r="L248" s="45"/>
      <c r="N248" s="45"/>
      <c r="O248" s="45"/>
      <c r="S248" s="45"/>
      <c r="T248" s="45"/>
    </row>
    <row r="249" spans="4:20" ht="38.1" customHeight="1" x14ac:dyDescent="0.25">
      <c r="D249" s="45"/>
      <c r="E249" s="45"/>
      <c r="F249" s="1"/>
      <c r="I249" s="45"/>
      <c r="J249" s="45"/>
      <c r="L249" s="45"/>
      <c r="N249" s="45"/>
      <c r="O249" s="45"/>
      <c r="S249" s="45"/>
      <c r="T249" s="45"/>
    </row>
    <row r="250" spans="4:20" ht="38.1" customHeight="1" x14ac:dyDescent="0.25">
      <c r="D250" s="45"/>
      <c r="E250" s="45"/>
      <c r="F250" s="1"/>
      <c r="I250" s="45"/>
      <c r="J250" s="45"/>
      <c r="L250" s="45"/>
      <c r="N250" s="45"/>
      <c r="O250" s="45"/>
      <c r="S250" s="45"/>
      <c r="T250" s="45"/>
    </row>
    <row r="251" spans="4:20" ht="38.1" customHeight="1" x14ac:dyDescent="0.25">
      <c r="D251" s="45"/>
      <c r="E251" s="45"/>
      <c r="F251" s="1"/>
      <c r="I251" s="45"/>
      <c r="J251" s="45"/>
      <c r="L251" s="45"/>
      <c r="N251" s="45"/>
      <c r="O251" s="45"/>
      <c r="S251" s="45"/>
      <c r="T251" s="45"/>
    </row>
    <row r="252" spans="4:20" ht="38.1" customHeight="1" x14ac:dyDescent="0.25">
      <c r="D252" s="45"/>
      <c r="E252" s="45"/>
      <c r="F252" s="1"/>
      <c r="I252" s="45"/>
      <c r="J252" s="45"/>
      <c r="L252" s="45"/>
      <c r="N252" s="45"/>
      <c r="O252" s="45"/>
      <c r="S252" s="45"/>
      <c r="T252" s="45"/>
    </row>
    <row r="253" spans="4:20" ht="38.1" customHeight="1" x14ac:dyDescent="0.25">
      <c r="D253" s="45"/>
      <c r="E253" s="45"/>
      <c r="F253" s="1"/>
      <c r="I253" s="45"/>
      <c r="J253" s="45"/>
      <c r="L253" s="45"/>
      <c r="N253" s="45"/>
      <c r="O253" s="45"/>
      <c r="S253" s="45"/>
      <c r="T253" s="45"/>
    </row>
    <row r="254" spans="4:20" ht="38.1" customHeight="1" x14ac:dyDescent="0.25">
      <c r="D254" s="45"/>
      <c r="E254" s="45"/>
      <c r="F254" s="1"/>
      <c r="I254" s="45"/>
      <c r="J254" s="45"/>
      <c r="L254" s="45"/>
      <c r="N254" s="45"/>
      <c r="O254" s="45"/>
      <c r="S254" s="45"/>
      <c r="T254" s="45"/>
    </row>
    <row r="255" spans="4:20" ht="38.1" customHeight="1" x14ac:dyDescent="0.25">
      <c r="D255" s="45"/>
      <c r="E255" s="45"/>
      <c r="F255" s="1"/>
      <c r="I255" s="45"/>
      <c r="J255" s="45"/>
      <c r="L255" s="45"/>
      <c r="N255" s="45"/>
      <c r="O255" s="45"/>
      <c r="S255" s="45"/>
      <c r="T255" s="45"/>
    </row>
    <row r="256" spans="4:20" ht="38.1" customHeight="1" x14ac:dyDescent="0.25">
      <c r="D256" s="45"/>
      <c r="E256" s="45"/>
      <c r="F256" s="1"/>
      <c r="I256" s="45"/>
      <c r="J256" s="45"/>
      <c r="L256" s="45"/>
      <c r="N256" s="45"/>
      <c r="O256" s="45"/>
      <c r="S256" s="45"/>
      <c r="T256" s="45"/>
    </row>
    <row r="257" spans="4:20" ht="38.1" customHeight="1" x14ac:dyDescent="0.25">
      <c r="D257" s="45"/>
      <c r="E257" s="45"/>
      <c r="F257" s="1"/>
      <c r="I257" s="45"/>
      <c r="J257" s="45"/>
      <c r="L257" s="45"/>
      <c r="N257" s="45"/>
      <c r="O257" s="45"/>
      <c r="S257" s="45"/>
      <c r="T257" s="45"/>
    </row>
    <row r="258" spans="4:20" ht="38.1" customHeight="1" x14ac:dyDescent="0.25">
      <c r="D258" s="45"/>
      <c r="E258" s="45"/>
      <c r="F258" s="1"/>
      <c r="I258" s="45"/>
      <c r="J258" s="45"/>
      <c r="L258" s="45"/>
      <c r="N258" s="45"/>
      <c r="O258" s="45"/>
      <c r="S258" s="45"/>
      <c r="T258" s="45"/>
    </row>
    <row r="259" spans="4:20" ht="38.1" customHeight="1" x14ac:dyDescent="0.25">
      <c r="D259" s="45"/>
      <c r="E259" s="45"/>
      <c r="F259" s="1"/>
      <c r="I259" s="45"/>
      <c r="J259" s="45"/>
      <c r="L259" s="45"/>
      <c r="N259" s="45"/>
      <c r="O259" s="45"/>
      <c r="S259" s="45"/>
      <c r="T259" s="45"/>
    </row>
    <row r="260" spans="4:20" ht="38.1" customHeight="1" x14ac:dyDescent="0.25">
      <c r="D260" s="45"/>
      <c r="E260" s="45"/>
      <c r="F260" s="1"/>
      <c r="I260" s="45"/>
      <c r="J260" s="45"/>
      <c r="L260" s="45"/>
      <c r="N260" s="45"/>
      <c r="O260" s="45"/>
      <c r="S260" s="45"/>
      <c r="T260" s="45"/>
    </row>
    <row r="261" spans="4:20" ht="38.1" customHeight="1" x14ac:dyDescent="0.25">
      <c r="D261" s="45"/>
      <c r="E261" s="45"/>
      <c r="F261" s="1"/>
      <c r="I261" s="45"/>
      <c r="J261" s="45"/>
      <c r="L261" s="45"/>
      <c r="N261" s="45"/>
      <c r="O261" s="45"/>
      <c r="S261" s="45"/>
      <c r="T261" s="45"/>
    </row>
    <row r="262" spans="4:20" ht="38.1" customHeight="1" x14ac:dyDescent="0.25">
      <c r="D262" s="45"/>
      <c r="E262" s="45"/>
      <c r="F262" s="1"/>
      <c r="I262" s="45"/>
      <c r="J262" s="45"/>
      <c r="L262" s="45"/>
      <c r="N262" s="45"/>
      <c r="O262" s="45"/>
      <c r="S262" s="45"/>
      <c r="T262" s="45"/>
    </row>
    <row r="263" spans="4:20" ht="38.1" customHeight="1" x14ac:dyDescent="0.25">
      <c r="D263" s="45"/>
      <c r="E263" s="45"/>
      <c r="F263" s="1"/>
      <c r="I263" s="45"/>
      <c r="J263" s="45"/>
      <c r="L263" s="45"/>
      <c r="N263" s="45"/>
      <c r="O263" s="45"/>
      <c r="S263" s="45"/>
      <c r="T263" s="45"/>
    </row>
    <row r="264" spans="4:20" ht="38.1" customHeight="1" x14ac:dyDescent="0.25">
      <c r="D264" s="45"/>
      <c r="E264" s="45"/>
      <c r="F264" s="1"/>
      <c r="I264" s="45"/>
      <c r="J264" s="45"/>
      <c r="L264" s="45"/>
      <c r="N264" s="45"/>
      <c r="O264" s="45"/>
      <c r="S264" s="45"/>
      <c r="T264" s="45"/>
    </row>
    <row r="265" spans="4:20" ht="38.1" customHeight="1" x14ac:dyDescent="0.25">
      <c r="D265" s="45"/>
      <c r="E265" s="45"/>
      <c r="F265" s="1"/>
      <c r="I265" s="45"/>
      <c r="J265" s="45"/>
      <c r="L265" s="45"/>
      <c r="N265" s="45"/>
      <c r="O265" s="45"/>
      <c r="S265" s="45"/>
      <c r="T265" s="45"/>
    </row>
    <row r="266" spans="4:20" ht="38.1" customHeight="1" x14ac:dyDescent="0.25">
      <c r="D266" s="45"/>
      <c r="E266" s="45"/>
      <c r="F266" s="1"/>
      <c r="I266" s="45"/>
      <c r="J266" s="45"/>
      <c r="L266" s="45"/>
      <c r="N266" s="45"/>
      <c r="O266" s="45"/>
      <c r="S266" s="45"/>
      <c r="T266" s="45"/>
    </row>
    <row r="267" spans="4:20" ht="38.1" customHeight="1" x14ac:dyDescent="0.25">
      <c r="D267" s="45"/>
      <c r="E267" s="45"/>
      <c r="F267" s="1"/>
      <c r="I267" s="45"/>
      <c r="J267" s="45"/>
      <c r="L267" s="45"/>
      <c r="N267" s="45"/>
      <c r="O267" s="45"/>
      <c r="S267" s="45"/>
      <c r="T267" s="45"/>
    </row>
    <row r="268" spans="4:20" ht="38.1" customHeight="1" x14ac:dyDescent="0.25">
      <c r="D268" s="45"/>
      <c r="E268" s="45"/>
      <c r="F268" s="1"/>
      <c r="I268" s="45"/>
      <c r="J268" s="45"/>
      <c r="L268" s="45"/>
      <c r="N268" s="45"/>
      <c r="O268" s="45"/>
      <c r="S268" s="45"/>
      <c r="T268" s="45"/>
    </row>
    <row r="269" spans="4:20" ht="38.1" customHeight="1" x14ac:dyDescent="0.25">
      <c r="D269" s="45"/>
      <c r="E269" s="45"/>
      <c r="F269" s="1"/>
      <c r="I269" s="45"/>
      <c r="J269" s="45"/>
      <c r="L269" s="45"/>
      <c r="N269" s="45"/>
      <c r="O269" s="45"/>
      <c r="S269" s="45"/>
      <c r="T269" s="45"/>
    </row>
    <row r="270" spans="4:20" ht="38.1" customHeight="1" x14ac:dyDescent="0.25">
      <c r="D270" s="45"/>
      <c r="E270" s="45"/>
      <c r="F270" s="1"/>
      <c r="I270" s="45"/>
      <c r="J270" s="45"/>
      <c r="L270" s="45"/>
      <c r="N270" s="45"/>
      <c r="O270" s="45"/>
      <c r="S270" s="45"/>
      <c r="T270" s="45"/>
    </row>
    <row r="271" spans="4:20" ht="38.1" customHeight="1" x14ac:dyDescent="0.25">
      <c r="D271" s="45"/>
      <c r="E271" s="45"/>
      <c r="F271" s="1"/>
      <c r="I271" s="45"/>
      <c r="J271" s="45"/>
      <c r="L271" s="45"/>
      <c r="N271" s="45"/>
      <c r="O271" s="45"/>
      <c r="S271" s="45"/>
      <c r="T271" s="45"/>
    </row>
    <row r="272" spans="4:20" ht="38.1" customHeight="1" x14ac:dyDescent="0.25">
      <c r="D272" s="45"/>
      <c r="E272" s="45"/>
      <c r="F272" s="1"/>
      <c r="I272" s="45"/>
      <c r="J272" s="45"/>
      <c r="L272" s="45"/>
      <c r="N272" s="45"/>
      <c r="O272" s="45"/>
      <c r="S272" s="45"/>
      <c r="T272" s="45"/>
    </row>
    <row r="273" spans="4:20" ht="38.1" customHeight="1" x14ac:dyDescent="0.25">
      <c r="D273" s="45"/>
      <c r="E273" s="45"/>
      <c r="F273" s="1"/>
      <c r="I273" s="45"/>
      <c r="J273" s="45"/>
      <c r="L273" s="45"/>
      <c r="N273" s="45"/>
      <c r="O273" s="45"/>
      <c r="S273" s="45"/>
      <c r="T273" s="45"/>
    </row>
    <row r="274" spans="4:20" ht="38.1" customHeight="1" x14ac:dyDescent="0.25">
      <c r="D274" s="45"/>
      <c r="E274" s="45"/>
      <c r="F274" s="1"/>
      <c r="I274" s="45"/>
      <c r="J274" s="45"/>
      <c r="L274" s="45"/>
      <c r="N274" s="45"/>
      <c r="O274" s="45"/>
      <c r="S274" s="45"/>
      <c r="T274" s="45"/>
    </row>
    <row r="275" spans="4:20" ht="38.1" customHeight="1" x14ac:dyDescent="0.25">
      <c r="D275" s="45"/>
      <c r="E275" s="45"/>
      <c r="F275" s="1"/>
      <c r="I275" s="45"/>
      <c r="J275" s="45"/>
      <c r="L275" s="45"/>
      <c r="N275" s="45"/>
      <c r="O275" s="45"/>
      <c r="S275" s="45"/>
      <c r="T275" s="45"/>
    </row>
    <row r="276" spans="4:20" ht="38.1" customHeight="1" x14ac:dyDescent="0.25">
      <c r="D276" s="45"/>
      <c r="E276" s="45"/>
      <c r="F276" s="1"/>
      <c r="I276" s="45"/>
      <c r="J276" s="45"/>
      <c r="L276" s="45"/>
      <c r="N276" s="45"/>
      <c r="O276" s="45"/>
      <c r="S276" s="45"/>
      <c r="T276" s="45"/>
    </row>
    <row r="277" spans="4:20" ht="38.1" customHeight="1" x14ac:dyDescent="0.25">
      <c r="D277" s="45"/>
      <c r="E277" s="45"/>
      <c r="F277" s="1"/>
      <c r="I277" s="45"/>
      <c r="J277" s="45"/>
      <c r="L277" s="45"/>
      <c r="N277" s="45"/>
      <c r="O277" s="45"/>
      <c r="S277" s="45"/>
      <c r="T277" s="45"/>
    </row>
    <row r="278" spans="4:20" ht="38.1" customHeight="1" x14ac:dyDescent="0.25">
      <c r="D278" s="45"/>
      <c r="E278" s="45"/>
      <c r="F278" s="1"/>
      <c r="I278" s="45"/>
      <c r="J278" s="45"/>
      <c r="L278" s="45"/>
      <c r="N278" s="45"/>
      <c r="O278" s="45"/>
      <c r="S278" s="45"/>
      <c r="T278" s="45"/>
    </row>
    <row r="279" spans="4:20" ht="38.1" customHeight="1" x14ac:dyDescent="0.25">
      <c r="D279" s="45"/>
      <c r="E279" s="45"/>
      <c r="F279" s="1"/>
      <c r="I279" s="45"/>
      <c r="J279" s="45"/>
      <c r="L279" s="45"/>
      <c r="N279" s="45"/>
      <c r="O279" s="45"/>
      <c r="S279" s="45"/>
      <c r="T279" s="45"/>
    </row>
    <row r="280" spans="4:20" ht="38.1" customHeight="1" x14ac:dyDescent="0.25">
      <c r="D280" s="45"/>
      <c r="E280" s="45"/>
      <c r="F280" s="1"/>
      <c r="I280" s="45"/>
      <c r="J280" s="45"/>
      <c r="L280" s="45"/>
      <c r="N280" s="45"/>
      <c r="O280" s="45"/>
      <c r="S280" s="45"/>
      <c r="T280" s="45"/>
    </row>
    <row r="281" spans="4:20" ht="38.1" customHeight="1" x14ac:dyDescent="0.25">
      <c r="D281" s="45"/>
      <c r="E281" s="45"/>
      <c r="F281" s="1"/>
      <c r="I281" s="45"/>
      <c r="J281" s="45"/>
      <c r="L281" s="45"/>
      <c r="N281" s="45"/>
      <c r="O281" s="45"/>
      <c r="S281" s="45"/>
      <c r="T281" s="45"/>
    </row>
    <row r="282" spans="4:20" ht="38.1" customHeight="1" x14ac:dyDescent="0.25">
      <c r="D282" s="45"/>
      <c r="E282" s="45"/>
      <c r="F282" s="1"/>
      <c r="I282" s="45"/>
      <c r="J282" s="45"/>
      <c r="L282" s="45"/>
      <c r="N282" s="45"/>
      <c r="O282" s="45"/>
      <c r="S282" s="45"/>
      <c r="T282" s="45"/>
    </row>
    <row r="283" spans="4:20" ht="38.1" customHeight="1" x14ac:dyDescent="0.25">
      <c r="D283" s="45"/>
      <c r="E283" s="45"/>
      <c r="F283" s="1"/>
      <c r="I283" s="45"/>
      <c r="J283" s="45"/>
      <c r="L283" s="45"/>
      <c r="N283" s="45"/>
      <c r="O283" s="45"/>
      <c r="S283" s="45"/>
      <c r="T283" s="45"/>
    </row>
    <row r="284" spans="4:20" ht="38.1" customHeight="1" x14ac:dyDescent="0.25">
      <c r="D284" s="45"/>
      <c r="E284" s="45"/>
      <c r="F284" s="1"/>
      <c r="I284" s="45"/>
      <c r="J284" s="45"/>
      <c r="L284" s="45"/>
      <c r="N284" s="45"/>
      <c r="O284" s="45"/>
      <c r="S284" s="45"/>
      <c r="T284" s="45"/>
    </row>
    <row r="285" spans="4:20" ht="38.1" customHeight="1" x14ac:dyDescent="0.25">
      <c r="D285" s="45"/>
      <c r="E285" s="45"/>
      <c r="F285" s="1"/>
      <c r="I285" s="45"/>
      <c r="J285" s="45"/>
      <c r="L285" s="45"/>
      <c r="N285" s="45"/>
      <c r="O285" s="45"/>
      <c r="S285" s="45"/>
      <c r="T285" s="45"/>
    </row>
    <row r="286" spans="4:20" ht="38.1" customHeight="1" x14ac:dyDescent="0.25">
      <c r="D286" s="45"/>
      <c r="E286" s="45"/>
      <c r="F286" s="1"/>
      <c r="I286" s="45"/>
      <c r="J286" s="45"/>
      <c r="L286" s="45"/>
      <c r="N286" s="45"/>
      <c r="O286" s="45"/>
      <c r="S286" s="45"/>
      <c r="T286" s="45"/>
    </row>
    <row r="287" spans="4:20" ht="38.1" customHeight="1" x14ac:dyDescent="0.25">
      <c r="D287" s="45"/>
      <c r="E287" s="45"/>
      <c r="F287" s="1"/>
      <c r="I287" s="45"/>
      <c r="J287" s="45"/>
      <c r="L287" s="45"/>
      <c r="N287" s="45"/>
      <c r="O287" s="45"/>
      <c r="S287" s="45"/>
      <c r="T287" s="45"/>
    </row>
    <row r="288" spans="4:20" ht="38.1" customHeight="1" x14ac:dyDescent="0.25">
      <c r="D288" s="45"/>
      <c r="E288" s="45"/>
      <c r="F288" s="1"/>
      <c r="I288" s="45"/>
      <c r="J288" s="45"/>
      <c r="L288" s="45"/>
      <c r="N288" s="45"/>
      <c r="O288" s="45"/>
      <c r="S288" s="45"/>
      <c r="T288" s="45"/>
    </row>
    <row r="289" spans="4:20" ht="38.1" customHeight="1" x14ac:dyDescent="0.25">
      <c r="D289" s="45"/>
      <c r="E289" s="45"/>
      <c r="F289" s="1"/>
      <c r="I289" s="45"/>
      <c r="J289" s="45"/>
      <c r="L289" s="45"/>
      <c r="N289" s="45"/>
      <c r="O289" s="45"/>
      <c r="S289" s="45"/>
      <c r="T289" s="45"/>
    </row>
    <row r="290" spans="4:20" ht="38.1" customHeight="1" x14ac:dyDescent="0.25">
      <c r="D290" s="45"/>
      <c r="E290" s="45"/>
      <c r="F290" s="1"/>
      <c r="I290" s="45"/>
      <c r="J290" s="45"/>
      <c r="L290" s="45"/>
      <c r="N290" s="45"/>
      <c r="O290" s="45"/>
      <c r="S290" s="45"/>
      <c r="T290" s="45"/>
    </row>
    <row r="291" spans="4:20" ht="38.1" customHeight="1" x14ac:dyDescent="0.25">
      <c r="D291" s="45"/>
      <c r="E291" s="45"/>
      <c r="F291" s="1"/>
      <c r="I291" s="45"/>
      <c r="J291" s="45"/>
      <c r="L291" s="45"/>
      <c r="N291" s="45"/>
      <c r="O291" s="45"/>
      <c r="S291" s="45"/>
      <c r="T291" s="45"/>
    </row>
    <row r="292" spans="4:20" ht="38.1" customHeight="1" x14ac:dyDescent="0.25">
      <c r="D292" s="45"/>
      <c r="E292" s="45"/>
      <c r="F292" s="1"/>
      <c r="I292" s="45"/>
      <c r="J292" s="45"/>
      <c r="L292" s="45"/>
      <c r="N292" s="45"/>
      <c r="O292" s="45"/>
      <c r="S292" s="45"/>
      <c r="T292" s="45"/>
    </row>
    <row r="293" spans="4:20" ht="38.1" customHeight="1" x14ac:dyDescent="0.25">
      <c r="D293" s="45"/>
      <c r="E293" s="45"/>
      <c r="F293" s="1"/>
      <c r="I293" s="45"/>
      <c r="J293" s="45"/>
      <c r="L293" s="45"/>
      <c r="N293" s="45"/>
      <c r="O293" s="45"/>
      <c r="S293" s="45"/>
      <c r="T293" s="45"/>
    </row>
    <row r="294" spans="4:20" ht="38.1" customHeight="1" x14ac:dyDescent="0.25">
      <c r="D294" s="45"/>
      <c r="E294" s="45"/>
      <c r="F294" s="1"/>
      <c r="I294" s="45"/>
      <c r="J294" s="45"/>
      <c r="L294" s="45"/>
      <c r="N294" s="45"/>
      <c r="O294" s="45"/>
      <c r="S294" s="45"/>
      <c r="T294" s="45"/>
    </row>
    <row r="295" spans="4:20" ht="38.1" customHeight="1" x14ac:dyDescent="0.25">
      <c r="D295" s="45"/>
      <c r="E295" s="45"/>
      <c r="F295" s="1"/>
      <c r="I295" s="45"/>
      <c r="J295" s="45"/>
      <c r="L295" s="45"/>
      <c r="N295" s="45"/>
      <c r="O295" s="45"/>
      <c r="S295" s="45"/>
      <c r="T295" s="45"/>
    </row>
    <row r="296" spans="4:20" ht="38.1" customHeight="1" x14ac:dyDescent="0.25">
      <c r="D296" s="45"/>
      <c r="E296" s="45"/>
      <c r="F296" s="1"/>
      <c r="I296" s="45"/>
      <c r="J296" s="45"/>
      <c r="L296" s="45"/>
      <c r="N296" s="45"/>
      <c r="O296" s="45"/>
      <c r="S296" s="45"/>
      <c r="T296" s="45"/>
    </row>
    <row r="297" spans="4:20" ht="38.1" customHeight="1" x14ac:dyDescent="0.25">
      <c r="D297" s="45"/>
      <c r="E297" s="45"/>
      <c r="F297" s="1"/>
      <c r="I297" s="45"/>
      <c r="J297" s="45"/>
      <c r="L297" s="45"/>
      <c r="N297" s="45"/>
      <c r="O297" s="45"/>
      <c r="S297" s="45"/>
      <c r="T297" s="45"/>
    </row>
    <row r="298" spans="4:20" ht="38.1" customHeight="1" x14ac:dyDescent="0.25">
      <c r="D298" s="45"/>
      <c r="E298" s="45"/>
      <c r="F298" s="1"/>
      <c r="I298" s="45"/>
      <c r="J298" s="45"/>
      <c r="L298" s="45"/>
      <c r="N298" s="45"/>
      <c r="O298" s="45"/>
      <c r="S298" s="45"/>
      <c r="T298" s="45"/>
    </row>
    <row r="299" spans="4:20" ht="38.1" customHeight="1" x14ac:dyDescent="0.25">
      <c r="D299" s="45"/>
      <c r="E299" s="45"/>
      <c r="F299" s="1"/>
      <c r="I299" s="45"/>
      <c r="J299" s="45"/>
      <c r="L299" s="45"/>
      <c r="N299" s="45"/>
      <c r="O299" s="45"/>
      <c r="S299" s="45"/>
      <c r="T299" s="45"/>
    </row>
    <row r="300" spans="4:20" ht="38.1" customHeight="1" x14ac:dyDescent="0.25">
      <c r="D300" s="45"/>
      <c r="E300" s="45"/>
      <c r="F300" s="1"/>
      <c r="I300" s="45"/>
      <c r="J300" s="45"/>
      <c r="L300" s="45"/>
      <c r="N300" s="45"/>
      <c r="O300" s="45"/>
      <c r="S300" s="45"/>
      <c r="T300" s="45"/>
    </row>
    <row r="301" spans="4:20" ht="38.1" customHeight="1" x14ac:dyDescent="0.25">
      <c r="D301" s="45"/>
      <c r="E301" s="45"/>
      <c r="F301" s="1"/>
      <c r="I301" s="45"/>
      <c r="J301" s="45"/>
      <c r="L301" s="45"/>
      <c r="N301" s="45"/>
      <c r="O301" s="45"/>
      <c r="S301" s="45"/>
      <c r="T301" s="45"/>
    </row>
    <row r="302" spans="4:20" ht="38.1" customHeight="1" x14ac:dyDescent="0.25">
      <c r="D302" s="45"/>
      <c r="E302" s="45"/>
      <c r="F302" s="1"/>
      <c r="I302" s="45"/>
      <c r="J302" s="45"/>
      <c r="L302" s="45"/>
      <c r="N302" s="45"/>
      <c r="O302" s="45"/>
      <c r="S302" s="45"/>
      <c r="T302" s="45"/>
    </row>
    <row r="303" spans="4:20" ht="38.1" customHeight="1" x14ac:dyDescent="0.25">
      <c r="D303" s="45"/>
      <c r="E303" s="45"/>
      <c r="F303" s="1"/>
      <c r="I303" s="45"/>
      <c r="J303" s="45"/>
      <c r="L303" s="45"/>
      <c r="N303" s="45"/>
      <c r="O303" s="45"/>
      <c r="S303" s="45"/>
      <c r="T303" s="45"/>
    </row>
    <row r="304" spans="4:20" ht="38.1" customHeight="1" x14ac:dyDescent="0.25">
      <c r="D304" s="45"/>
      <c r="E304" s="45"/>
      <c r="F304" s="1"/>
      <c r="I304" s="45"/>
      <c r="J304" s="45"/>
      <c r="L304" s="45"/>
      <c r="N304" s="45"/>
      <c r="O304" s="45"/>
      <c r="S304" s="45"/>
      <c r="T304" s="45"/>
    </row>
    <row r="305" spans="4:20" ht="38.1" customHeight="1" x14ac:dyDescent="0.25">
      <c r="D305" s="45"/>
      <c r="E305" s="45"/>
      <c r="F305" s="1"/>
      <c r="I305" s="45"/>
      <c r="J305" s="45"/>
      <c r="L305" s="45"/>
      <c r="N305" s="45"/>
      <c r="O305" s="45"/>
      <c r="S305" s="45"/>
      <c r="T305" s="45"/>
    </row>
    <row r="306" spans="4:20" ht="38.1" customHeight="1" x14ac:dyDescent="0.25">
      <c r="D306" s="45"/>
      <c r="E306" s="45"/>
      <c r="F306" s="1"/>
      <c r="I306" s="45"/>
      <c r="J306" s="45"/>
      <c r="L306" s="45"/>
      <c r="N306" s="45"/>
      <c r="O306" s="45"/>
      <c r="S306" s="45"/>
      <c r="T306" s="45"/>
    </row>
    <row r="307" spans="4:20" ht="38.1" customHeight="1" x14ac:dyDescent="0.25">
      <c r="D307" s="45"/>
      <c r="E307" s="45"/>
      <c r="F307" s="1"/>
      <c r="I307" s="45"/>
      <c r="J307" s="45"/>
      <c r="L307" s="45"/>
      <c r="N307" s="45"/>
      <c r="O307" s="45"/>
      <c r="S307" s="45"/>
      <c r="T307" s="45"/>
    </row>
    <row r="308" spans="4:20" ht="38.1" customHeight="1" x14ac:dyDescent="0.25">
      <c r="D308" s="45"/>
      <c r="E308" s="45"/>
      <c r="F308" s="1"/>
      <c r="I308" s="45"/>
      <c r="J308" s="45"/>
      <c r="L308" s="45"/>
      <c r="N308" s="45"/>
      <c r="O308" s="45"/>
      <c r="S308" s="45"/>
      <c r="T308" s="45"/>
    </row>
    <row r="309" spans="4:20" ht="38.1" customHeight="1" x14ac:dyDescent="0.25">
      <c r="D309" s="45"/>
      <c r="E309" s="45"/>
      <c r="F309" s="1"/>
      <c r="I309" s="45"/>
      <c r="J309" s="45"/>
      <c r="L309" s="45"/>
      <c r="N309" s="45"/>
      <c r="O309" s="45"/>
      <c r="S309" s="45"/>
      <c r="T309" s="45"/>
    </row>
    <row r="310" spans="4:20" ht="38.1" customHeight="1" x14ac:dyDescent="0.25">
      <c r="D310" s="45"/>
      <c r="E310" s="45"/>
      <c r="F310" s="1"/>
      <c r="I310" s="45"/>
      <c r="J310" s="45"/>
      <c r="L310" s="45"/>
      <c r="N310" s="45"/>
      <c r="O310" s="45"/>
      <c r="S310" s="45"/>
      <c r="T310" s="45"/>
    </row>
    <row r="311" spans="4:20" ht="38.1" customHeight="1" x14ac:dyDescent="0.25">
      <c r="D311" s="45"/>
      <c r="E311" s="45"/>
      <c r="F311" s="1"/>
      <c r="I311" s="45"/>
      <c r="J311" s="45"/>
      <c r="L311" s="45"/>
      <c r="N311" s="45"/>
      <c r="O311" s="45"/>
      <c r="S311" s="45"/>
      <c r="T311" s="45"/>
    </row>
    <row r="312" spans="4:20" ht="38.1" customHeight="1" x14ac:dyDescent="0.25">
      <c r="D312" s="45"/>
      <c r="E312" s="45"/>
      <c r="F312" s="1"/>
      <c r="I312" s="45"/>
      <c r="J312" s="45"/>
      <c r="L312" s="45"/>
      <c r="N312" s="45"/>
      <c r="O312" s="45"/>
      <c r="S312" s="45"/>
      <c r="T312" s="45"/>
    </row>
    <row r="313" spans="4:20" ht="38.1" customHeight="1" x14ac:dyDescent="0.25">
      <c r="D313" s="45"/>
      <c r="E313" s="45"/>
      <c r="F313" s="1"/>
      <c r="I313" s="45"/>
      <c r="J313" s="45"/>
      <c r="L313" s="45"/>
      <c r="N313" s="45"/>
      <c r="O313" s="45"/>
      <c r="S313" s="45"/>
      <c r="T313" s="45"/>
    </row>
    <row r="314" spans="4:20" ht="38.1" customHeight="1" x14ac:dyDescent="0.25">
      <c r="D314" s="45"/>
      <c r="E314" s="45"/>
      <c r="F314" s="1"/>
      <c r="I314" s="45"/>
      <c r="J314" s="45"/>
      <c r="L314" s="45"/>
      <c r="N314" s="45"/>
      <c r="O314" s="45"/>
      <c r="S314" s="45"/>
      <c r="T314" s="45"/>
    </row>
    <row r="315" spans="4:20" ht="38.1" customHeight="1" x14ac:dyDescent="0.25">
      <c r="D315" s="45"/>
      <c r="E315" s="45"/>
      <c r="F315" s="1"/>
      <c r="I315" s="45"/>
      <c r="J315" s="45"/>
      <c r="L315" s="45"/>
      <c r="N315" s="45"/>
      <c r="O315" s="45"/>
      <c r="S315" s="45"/>
      <c r="T315" s="45"/>
    </row>
    <row r="316" spans="4:20" ht="38.1" customHeight="1" x14ac:dyDescent="0.25">
      <c r="D316" s="45"/>
      <c r="E316" s="45"/>
      <c r="F316" s="1"/>
      <c r="I316" s="45"/>
      <c r="J316" s="45"/>
      <c r="L316" s="45"/>
      <c r="N316" s="45"/>
      <c r="O316" s="45"/>
      <c r="S316" s="45"/>
      <c r="T316" s="45"/>
    </row>
    <row r="317" spans="4:20" ht="38.1" customHeight="1" x14ac:dyDescent="0.25">
      <c r="D317" s="45"/>
      <c r="E317" s="45"/>
      <c r="F317" s="1"/>
      <c r="I317" s="45"/>
      <c r="J317" s="45"/>
      <c r="L317" s="45"/>
      <c r="N317" s="45"/>
      <c r="O317" s="45"/>
      <c r="S317" s="45"/>
      <c r="T317" s="45"/>
    </row>
    <row r="318" spans="4:20" ht="38.1" customHeight="1" x14ac:dyDescent="0.25">
      <c r="D318" s="45"/>
      <c r="E318" s="45"/>
      <c r="F318" s="1"/>
      <c r="I318" s="45"/>
      <c r="J318" s="45"/>
      <c r="L318" s="45"/>
      <c r="N318" s="45"/>
      <c r="O318" s="45"/>
      <c r="S318" s="45"/>
      <c r="T318" s="45"/>
    </row>
    <row r="319" spans="4:20" ht="38.1" customHeight="1" x14ac:dyDescent="0.25">
      <c r="D319" s="45"/>
      <c r="E319" s="45"/>
      <c r="F319" s="1"/>
      <c r="I319" s="45"/>
      <c r="J319" s="45"/>
      <c r="L319" s="45"/>
      <c r="N319" s="45"/>
      <c r="O319" s="45"/>
      <c r="S319" s="45"/>
      <c r="T319" s="45"/>
    </row>
    <row r="320" spans="4:20" ht="38.1" customHeight="1" x14ac:dyDescent="0.25">
      <c r="D320" s="45"/>
      <c r="E320" s="45"/>
      <c r="F320" s="1"/>
      <c r="I320" s="45"/>
      <c r="J320" s="45"/>
      <c r="L320" s="45"/>
      <c r="N320" s="45"/>
      <c r="O320" s="45"/>
      <c r="S320" s="45"/>
      <c r="T320" s="45"/>
    </row>
    <row r="321" spans="4:20" ht="38.1" customHeight="1" x14ac:dyDescent="0.25">
      <c r="D321" s="45"/>
      <c r="E321" s="45"/>
      <c r="F321" s="1"/>
      <c r="I321" s="45"/>
      <c r="J321" s="45"/>
      <c r="L321" s="45"/>
      <c r="N321" s="45"/>
      <c r="O321" s="45"/>
      <c r="S321" s="45"/>
      <c r="T321" s="45"/>
    </row>
    <row r="322" spans="4:20" ht="38.1" customHeight="1" x14ac:dyDescent="0.25">
      <c r="D322" s="45"/>
      <c r="E322" s="45"/>
      <c r="F322" s="1"/>
      <c r="I322" s="45"/>
      <c r="J322" s="45"/>
      <c r="L322" s="45"/>
      <c r="N322" s="45"/>
      <c r="O322" s="45"/>
      <c r="S322" s="45"/>
      <c r="T322" s="45"/>
    </row>
    <row r="323" spans="4:20" ht="38.1" customHeight="1" x14ac:dyDescent="0.25">
      <c r="D323" s="45"/>
      <c r="E323" s="45"/>
      <c r="F323" s="1"/>
      <c r="I323" s="45"/>
      <c r="J323" s="45"/>
      <c r="L323" s="45"/>
      <c r="N323" s="45"/>
      <c r="O323" s="45"/>
      <c r="S323" s="45"/>
      <c r="T323" s="45"/>
    </row>
    <row r="324" spans="4:20" ht="38.1" customHeight="1" x14ac:dyDescent="0.25">
      <c r="D324" s="45"/>
      <c r="E324" s="45"/>
      <c r="F324" s="1"/>
      <c r="I324" s="45"/>
      <c r="J324" s="45"/>
      <c r="L324" s="45"/>
      <c r="N324" s="45"/>
      <c r="O324" s="45"/>
      <c r="S324" s="45"/>
      <c r="T324" s="45"/>
    </row>
    <row r="325" spans="4:20" ht="38.1" customHeight="1" x14ac:dyDescent="0.25">
      <c r="D325" s="45"/>
      <c r="E325" s="45"/>
      <c r="F325" s="1"/>
      <c r="I325" s="45"/>
      <c r="J325" s="45"/>
      <c r="L325" s="45"/>
      <c r="N325" s="45"/>
      <c r="O325" s="45"/>
      <c r="S325" s="45"/>
      <c r="T325" s="45"/>
    </row>
    <row r="326" spans="4:20" ht="38.1" customHeight="1" x14ac:dyDescent="0.25">
      <c r="D326" s="45"/>
      <c r="E326" s="45"/>
      <c r="F326" s="1"/>
      <c r="I326" s="45"/>
      <c r="J326" s="45"/>
      <c r="L326" s="45"/>
      <c r="N326" s="45"/>
      <c r="O326" s="45"/>
      <c r="S326" s="45"/>
      <c r="T326" s="45"/>
    </row>
    <row r="327" spans="4:20" ht="38.1" customHeight="1" x14ac:dyDescent="0.25">
      <c r="D327" s="45"/>
      <c r="E327" s="45"/>
      <c r="F327" s="1"/>
      <c r="I327" s="45"/>
      <c r="J327" s="45"/>
      <c r="L327" s="45"/>
      <c r="N327" s="45"/>
      <c r="O327" s="45"/>
      <c r="S327" s="45"/>
      <c r="T327" s="45"/>
    </row>
    <row r="328" spans="4:20" ht="38.1" customHeight="1" x14ac:dyDescent="0.25">
      <c r="D328" s="45"/>
      <c r="E328" s="45"/>
      <c r="F328" s="1"/>
      <c r="I328" s="45"/>
      <c r="J328" s="45"/>
      <c r="L328" s="45"/>
      <c r="N328" s="45"/>
      <c r="O328" s="45"/>
      <c r="S328" s="45"/>
      <c r="T328" s="45"/>
    </row>
    <row r="329" spans="4:20" ht="38.1" customHeight="1" x14ac:dyDescent="0.25">
      <c r="D329" s="45"/>
      <c r="E329" s="45"/>
      <c r="F329" s="1"/>
      <c r="I329" s="45"/>
      <c r="J329" s="45"/>
      <c r="L329" s="45"/>
      <c r="N329" s="45"/>
      <c r="O329" s="45"/>
      <c r="S329" s="45"/>
      <c r="T329" s="45"/>
    </row>
    <row r="330" spans="4:20" ht="38.1" customHeight="1" x14ac:dyDescent="0.25">
      <c r="D330" s="45"/>
      <c r="E330" s="45"/>
      <c r="F330" s="1"/>
      <c r="I330" s="45"/>
      <c r="J330" s="45"/>
      <c r="L330" s="45"/>
      <c r="N330" s="45"/>
      <c r="O330" s="45"/>
      <c r="S330" s="45"/>
      <c r="T330" s="45"/>
    </row>
    <row r="331" spans="4:20" ht="38.1" customHeight="1" x14ac:dyDescent="0.25">
      <c r="D331" s="45"/>
      <c r="E331" s="45"/>
      <c r="F331" s="1"/>
      <c r="I331" s="45"/>
      <c r="J331" s="45"/>
      <c r="L331" s="45"/>
      <c r="N331" s="45"/>
      <c r="O331" s="45"/>
      <c r="S331" s="45"/>
      <c r="T331" s="45"/>
    </row>
    <row r="332" spans="4:20" ht="38.1" customHeight="1" x14ac:dyDescent="0.25">
      <c r="D332" s="45"/>
      <c r="E332" s="45"/>
      <c r="F332" s="1"/>
      <c r="I332" s="45"/>
      <c r="J332" s="45"/>
      <c r="L332" s="45"/>
      <c r="N332" s="45"/>
      <c r="O332" s="45"/>
      <c r="S332" s="45"/>
      <c r="T332" s="45"/>
    </row>
    <row r="333" spans="4:20" ht="38.1" customHeight="1" x14ac:dyDescent="0.25">
      <c r="D333" s="45"/>
      <c r="E333" s="45"/>
      <c r="F333" s="1"/>
      <c r="I333" s="45"/>
      <c r="J333" s="45"/>
      <c r="L333" s="45"/>
      <c r="N333" s="45"/>
      <c r="O333" s="45"/>
      <c r="S333" s="45"/>
      <c r="T333" s="45"/>
    </row>
    <row r="334" spans="4:20" ht="38.1" customHeight="1" x14ac:dyDescent="0.25">
      <c r="D334" s="45"/>
      <c r="E334" s="45"/>
      <c r="F334" s="1"/>
      <c r="I334" s="45"/>
      <c r="J334" s="45"/>
      <c r="L334" s="45"/>
      <c r="N334" s="45"/>
      <c r="O334" s="45"/>
      <c r="S334" s="45"/>
      <c r="T334" s="45"/>
    </row>
    <row r="335" spans="4:20" ht="38.1" customHeight="1" x14ac:dyDescent="0.25">
      <c r="D335" s="45"/>
      <c r="E335" s="45"/>
      <c r="F335" s="1"/>
      <c r="I335" s="45"/>
      <c r="J335" s="45"/>
      <c r="L335" s="45"/>
      <c r="N335" s="45"/>
      <c r="O335" s="45"/>
      <c r="S335" s="45"/>
      <c r="T335" s="45"/>
    </row>
    <row r="336" spans="4:20" ht="38.1" customHeight="1" x14ac:dyDescent="0.25">
      <c r="D336" s="45"/>
      <c r="E336" s="45"/>
      <c r="F336" s="1"/>
      <c r="I336" s="45"/>
      <c r="J336" s="45"/>
      <c r="L336" s="45"/>
      <c r="N336" s="45"/>
      <c r="O336" s="45"/>
      <c r="S336" s="45"/>
      <c r="T336" s="45"/>
    </row>
    <row r="337" spans="4:20" ht="38.1" customHeight="1" x14ac:dyDescent="0.25">
      <c r="D337" s="45"/>
      <c r="E337" s="45"/>
      <c r="F337" s="1"/>
      <c r="I337" s="45"/>
      <c r="J337" s="45"/>
      <c r="L337" s="45"/>
      <c r="N337" s="45"/>
      <c r="O337" s="45"/>
      <c r="S337" s="45"/>
      <c r="T337" s="45"/>
    </row>
    <row r="338" spans="4:20" ht="38.1" customHeight="1" x14ac:dyDescent="0.25">
      <c r="D338" s="45"/>
      <c r="E338" s="45"/>
      <c r="F338" s="1"/>
      <c r="I338" s="45"/>
      <c r="J338" s="45"/>
      <c r="L338" s="45"/>
      <c r="N338" s="45"/>
      <c r="O338" s="45"/>
      <c r="S338" s="45"/>
      <c r="T338" s="45"/>
    </row>
    <row r="339" spans="4:20" ht="38.1" customHeight="1" x14ac:dyDescent="0.25">
      <c r="D339" s="45"/>
      <c r="E339" s="45"/>
      <c r="F339" s="1"/>
      <c r="I339" s="45"/>
      <c r="J339" s="45"/>
      <c r="L339" s="45"/>
      <c r="N339" s="45"/>
      <c r="O339" s="45"/>
      <c r="S339" s="45"/>
      <c r="T339" s="45"/>
    </row>
    <row r="340" spans="4:20" ht="38.1" customHeight="1" x14ac:dyDescent="0.25">
      <c r="D340" s="45"/>
      <c r="E340" s="45"/>
      <c r="F340" s="1"/>
      <c r="I340" s="45"/>
      <c r="J340" s="45"/>
      <c r="L340" s="45"/>
      <c r="N340" s="45"/>
      <c r="O340" s="45"/>
      <c r="S340" s="45"/>
      <c r="T340" s="45"/>
    </row>
    <row r="341" spans="4:20" ht="38.1" customHeight="1" x14ac:dyDescent="0.25">
      <c r="D341" s="45"/>
      <c r="E341" s="45"/>
      <c r="F341" s="1"/>
      <c r="I341" s="45"/>
      <c r="J341" s="45"/>
      <c r="L341" s="45"/>
      <c r="N341" s="45"/>
      <c r="O341" s="45"/>
      <c r="S341" s="45"/>
      <c r="T341" s="45"/>
    </row>
    <row r="342" spans="4:20" ht="38.1" customHeight="1" x14ac:dyDescent="0.25">
      <c r="D342" s="45"/>
      <c r="E342" s="45"/>
      <c r="F342" s="1"/>
      <c r="I342" s="45"/>
      <c r="J342" s="45"/>
      <c r="L342" s="45"/>
      <c r="N342" s="45"/>
      <c r="O342" s="45"/>
      <c r="S342" s="45"/>
      <c r="T342" s="45"/>
    </row>
    <row r="343" spans="4:20" ht="38.1" customHeight="1" x14ac:dyDescent="0.25">
      <c r="D343" s="45"/>
      <c r="E343" s="45"/>
      <c r="F343" s="1"/>
      <c r="I343" s="45"/>
      <c r="J343" s="45"/>
      <c r="L343" s="45"/>
      <c r="N343" s="45"/>
      <c r="O343" s="45"/>
      <c r="S343" s="45"/>
      <c r="T343" s="45"/>
    </row>
    <row r="344" spans="4:20" ht="38.1" customHeight="1" x14ac:dyDescent="0.25">
      <c r="D344" s="45"/>
      <c r="E344" s="45"/>
      <c r="F344" s="1"/>
      <c r="I344" s="45"/>
      <c r="J344" s="45"/>
      <c r="L344" s="45"/>
      <c r="N344" s="45"/>
      <c r="O344" s="45"/>
      <c r="S344" s="45"/>
      <c r="T344" s="45"/>
    </row>
    <row r="345" spans="4:20" ht="38.1" customHeight="1" x14ac:dyDescent="0.25">
      <c r="D345" s="45"/>
      <c r="E345" s="45"/>
      <c r="F345" s="1"/>
      <c r="I345" s="45"/>
      <c r="J345" s="45"/>
      <c r="L345" s="45"/>
      <c r="N345" s="45"/>
      <c r="O345" s="45"/>
      <c r="S345" s="45"/>
      <c r="T345" s="45"/>
    </row>
    <row r="346" spans="4:20" ht="38.1" customHeight="1" x14ac:dyDescent="0.25">
      <c r="D346" s="45"/>
      <c r="E346" s="45"/>
      <c r="F346" s="1"/>
      <c r="I346" s="45"/>
      <c r="J346" s="45"/>
      <c r="L346" s="45"/>
      <c r="N346" s="45"/>
      <c r="O346" s="45"/>
      <c r="S346" s="45"/>
      <c r="T346" s="45"/>
    </row>
    <row r="347" spans="4:20" ht="38.1" customHeight="1" x14ac:dyDescent="0.25">
      <c r="D347" s="45"/>
      <c r="E347" s="45"/>
      <c r="F347" s="1"/>
      <c r="I347" s="45"/>
      <c r="J347" s="45"/>
      <c r="L347" s="45"/>
      <c r="N347" s="45"/>
      <c r="O347" s="45"/>
      <c r="S347" s="45"/>
      <c r="T347" s="45"/>
    </row>
    <row r="348" spans="4:20" ht="38.1" customHeight="1" x14ac:dyDescent="0.25">
      <c r="D348" s="45"/>
      <c r="E348" s="45"/>
      <c r="F348" s="1"/>
      <c r="I348" s="45"/>
      <c r="J348" s="45"/>
      <c r="L348" s="45"/>
      <c r="N348" s="45"/>
      <c r="O348" s="45"/>
      <c r="S348" s="45"/>
      <c r="T348" s="45"/>
    </row>
    <row r="349" spans="4:20" ht="38.1" customHeight="1" x14ac:dyDescent="0.25">
      <c r="D349" s="45"/>
      <c r="E349" s="45"/>
      <c r="F349" s="1"/>
      <c r="I349" s="45"/>
      <c r="J349" s="45"/>
      <c r="L349" s="45"/>
      <c r="N349" s="45"/>
      <c r="O349" s="45"/>
      <c r="S349" s="45"/>
      <c r="T349" s="45"/>
    </row>
    <row r="350" spans="4:20" ht="38.1" customHeight="1" x14ac:dyDescent="0.25">
      <c r="D350" s="45"/>
      <c r="E350" s="45"/>
      <c r="F350" s="1"/>
      <c r="I350" s="45"/>
      <c r="J350" s="45"/>
      <c r="L350" s="45"/>
      <c r="N350" s="45"/>
      <c r="O350" s="45"/>
      <c r="S350" s="45"/>
      <c r="T350" s="45"/>
    </row>
    <row r="351" spans="4:20" ht="38.1" customHeight="1" x14ac:dyDescent="0.25">
      <c r="D351" s="45"/>
      <c r="E351" s="45"/>
      <c r="F351" s="1"/>
      <c r="I351" s="45"/>
      <c r="J351" s="45"/>
      <c r="L351" s="45"/>
      <c r="N351" s="45"/>
      <c r="O351" s="45"/>
      <c r="S351" s="45"/>
      <c r="T351" s="45"/>
    </row>
    <row r="352" spans="4:20" ht="38.1" customHeight="1" x14ac:dyDescent="0.25">
      <c r="D352" s="45"/>
      <c r="E352" s="45"/>
      <c r="F352" s="1"/>
      <c r="I352" s="45"/>
      <c r="J352" s="45"/>
      <c r="L352" s="45"/>
      <c r="N352" s="45"/>
      <c r="O352" s="45"/>
      <c r="S352" s="45"/>
      <c r="T352" s="45"/>
    </row>
    <row r="353" spans="4:20" ht="38.1" customHeight="1" x14ac:dyDescent="0.25">
      <c r="D353" s="45"/>
      <c r="E353" s="45"/>
      <c r="F353" s="1"/>
      <c r="I353" s="45"/>
      <c r="J353" s="45"/>
      <c r="L353" s="45"/>
      <c r="N353" s="45"/>
      <c r="O353" s="45"/>
      <c r="S353" s="45"/>
      <c r="T353" s="45"/>
    </row>
    <row r="354" spans="4:20" ht="38.1" customHeight="1" x14ac:dyDescent="0.25">
      <c r="D354" s="45"/>
      <c r="E354" s="45"/>
      <c r="F354" s="1"/>
      <c r="I354" s="45"/>
      <c r="J354" s="45"/>
      <c r="L354" s="45"/>
      <c r="N354" s="45"/>
      <c r="O354" s="45"/>
      <c r="S354" s="45"/>
      <c r="T354" s="45"/>
    </row>
    <row r="355" spans="4:20" ht="38.1" customHeight="1" x14ac:dyDescent="0.25">
      <c r="D355" s="45"/>
      <c r="E355" s="45"/>
      <c r="F355" s="1"/>
      <c r="I355" s="45"/>
      <c r="J355" s="45"/>
      <c r="L355" s="45"/>
      <c r="N355" s="45"/>
      <c r="O355" s="45"/>
      <c r="S355" s="45"/>
      <c r="T355" s="45"/>
    </row>
    <row r="356" spans="4:20" ht="38.1" customHeight="1" x14ac:dyDescent="0.25">
      <c r="D356" s="45"/>
      <c r="E356" s="45"/>
      <c r="F356" s="1"/>
      <c r="I356" s="45"/>
      <c r="J356" s="45"/>
      <c r="L356" s="45"/>
      <c r="N356" s="45"/>
      <c r="O356" s="45"/>
      <c r="S356" s="45"/>
      <c r="T356" s="45"/>
    </row>
    <row r="357" spans="4:20" ht="38.1" customHeight="1" x14ac:dyDescent="0.25">
      <c r="D357" s="45"/>
      <c r="E357" s="45"/>
      <c r="F357" s="1"/>
      <c r="I357" s="45"/>
      <c r="J357" s="45"/>
      <c r="L357" s="45"/>
      <c r="N357" s="45"/>
      <c r="O357" s="45"/>
      <c r="S357" s="45"/>
      <c r="T357" s="45"/>
    </row>
    <row r="358" spans="4:20" ht="38.1" customHeight="1" x14ac:dyDescent="0.25">
      <c r="D358" s="45"/>
      <c r="E358" s="45"/>
      <c r="F358" s="1"/>
      <c r="I358" s="45"/>
      <c r="J358" s="45"/>
      <c r="L358" s="45"/>
      <c r="N358" s="45"/>
      <c r="O358" s="45"/>
      <c r="S358" s="45"/>
      <c r="T358" s="45"/>
    </row>
    <row r="359" spans="4:20" ht="38.1" customHeight="1" x14ac:dyDescent="0.25">
      <c r="D359" s="45"/>
      <c r="E359" s="45"/>
      <c r="F359" s="1"/>
      <c r="I359" s="45"/>
      <c r="J359" s="45"/>
      <c r="L359" s="45"/>
      <c r="N359" s="45"/>
      <c r="O359" s="45"/>
      <c r="S359" s="45"/>
      <c r="T359" s="45"/>
    </row>
    <row r="360" spans="4:20" ht="38.1" customHeight="1" x14ac:dyDescent="0.25">
      <c r="D360" s="45"/>
      <c r="E360" s="45"/>
      <c r="F360" s="1"/>
      <c r="I360" s="45"/>
      <c r="J360" s="45"/>
      <c r="L360" s="45"/>
      <c r="N360" s="45"/>
      <c r="O360" s="45"/>
      <c r="S360" s="45"/>
      <c r="T360" s="45"/>
    </row>
    <row r="361" spans="4:20" ht="38.1" customHeight="1" x14ac:dyDescent="0.25">
      <c r="D361" s="45"/>
      <c r="E361" s="45"/>
      <c r="F361" s="1"/>
      <c r="I361" s="45"/>
      <c r="J361" s="45"/>
      <c r="L361" s="45"/>
      <c r="N361" s="45"/>
      <c r="O361" s="45"/>
      <c r="S361" s="45"/>
      <c r="T361" s="45"/>
    </row>
    <row r="362" spans="4:20" ht="38.1" customHeight="1" x14ac:dyDescent="0.25">
      <c r="D362" s="45"/>
      <c r="E362" s="45"/>
      <c r="F362" s="1"/>
      <c r="I362" s="45"/>
      <c r="J362" s="45"/>
      <c r="L362" s="45"/>
      <c r="N362" s="45"/>
      <c r="O362" s="45"/>
      <c r="S362" s="45"/>
      <c r="T362" s="45"/>
    </row>
    <row r="363" spans="4:20" ht="38.1" customHeight="1" x14ac:dyDescent="0.25">
      <c r="D363" s="45"/>
      <c r="E363" s="45"/>
      <c r="F363" s="1"/>
      <c r="I363" s="45"/>
      <c r="J363" s="45"/>
      <c r="L363" s="45"/>
      <c r="N363" s="45"/>
      <c r="O363" s="45"/>
      <c r="S363" s="45"/>
      <c r="T363" s="45"/>
    </row>
    <row r="364" spans="4:20" ht="38.1" customHeight="1" x14ac:dyDescent="0.25">
      <c r="D364" s="45"/>
      <c r="E364" s="45"/>
      <c r="F364" s="1"/>
      <c r="I364" s="45"/>
      <c r="J364" s="45"/>
      <c r="L364" s="45"/>
      <c r="N364" s="45"/>
      <c r="O364" s="45"/>
      <c r="S364" s="45"/>
      <c r="T364" s="45"/>
    </row>
    <row r="365" spans="4:20" ht="38.1" customHeight="1" x14ac:dyDescent="0.25">
      <c r="D365" s="45"/>
      <c r="E365" s="45"/>
      <c r="F365" s="1"/>
      <c r="I365" s="45"/>
      <c r="J365" s="45"/>
      <c r="L365" s="45"/>
      <c r="N365" s="45"/>
      <c r="O365" s="45"/>
      <c r="S365" s="45"/>
      <c r="T365" s="45"/>
    </row>
    <row r="366" spans="4:20" ht="38.1" customHeight="1" x14ac:dyDescent="0.25">
      <c r="D366" s="45"/>
      <c r="E366" s="45"/>
      <c r="F366" s="1"/>
      <c r="I366" s="45"/>
      <c r="J366" s="45"/>
      <c r="L366" s="45"/>
      <c r="N366" s="45"/>
      <c r="O366" s="45"/>
      <c r="S366" s="45"/>
      <c r="T366" s="45"/>
    </row>
    <row r="367" spans="4:20" ht="38.1" customHeight="1" x14ac:dyDescent="0.25">
      <c r="D367" s="45"/>
      <c r="E367" s="45"/>
      <c r="F367" s="1"/>
      <c r="I367" s="45"/>
      <c r="J367" s="45"/>
      <c r="L367" s="45"/>
      <c r="N367" s="45"/>
      <c r="O367" s="45"/>
      <c r="S367" s="45"/>
      <c r="T367" s="45"/>
    </row>
    <row r="368" spans="4:20" ht="38.1" customHeight="1" x14ac:dyDescent="0.25">
      <c r="D368" s="45"/>
      <c r="E368" s="45"/>
      <c r="F368" s="1"/>
      <c r="I368" s="45"/>
      <c r="J368" s="45"/>
      <c r="L368" s="45"/>
      <c r="N368" s="45"/>
      <c r="O368" s="45"/>
      <c r="S368" s="45"/>
      <c r="T368" s="45"/>
    </row>
    <row r="369" spans="4:20" ht="38.1" customHeight="1" x14ac:dyDescent="0.25">
      <c r="D369" s="45"/>
      <c r="E369" s="45"/>
      <c r="F369" s="1"/>
      <c r="I369" s="45"/>
      <c r="J369" s="45"/>
      <c r="L369" s="45"/>
      <c r="N369" s="45"/>
      <c r="O369" s="45"/>
      <c r="S369" s="45"/>
      <c r="T369" s="45"/>
    </row>
    <row r="370" spans="4:20" ht="38.1" customHeight="1" x14ac:dyDescent="0.25">
      <c r="D370" s="45"/>
      <c r="E370" s="45"/>
      <c r="F370" s="1"/>
      <c r="I370" s="45"/>
      <c r="J370" s="45"/>
      <c r="L370" s="45"/>
      <c r="N370" s="45"/>
      <c r="O370" s="45"/>
      <c r="S370" s="45"/>
      <c r="T370" s="45"/>
    </row>
    <row r="371" spans="4:20" ht="38.1" customHeight="1" x14ac:dyDescent="0.25">
      <c r="D371" s="45"/>
      <c r="E371" s="45"/>
      <c r="F371" s="1"/>
      <c r="I371" s="45"/>
      <c r="J371" s="45"/>
      <c r="L371" s="45"/>
      <c r="N371" s="45"/>
      <c r="O371" s="45"/>
      <c r="S371" s="45"/>
      <c r="T371" s="45"/>
    </row>
    <row r="372" spans="4:20" ht="38.1" customHeight="1" x14ac:dyDescent="0.25">
      <c r="D372" s="45"/>
      <c r="E372" s="45"/>
      <c r="F372" s="1"/>
      <c r="I372" s="45"/>
      <c r="J372" s="45"/>
      <c r="L372" s="45"/>
      <c r="N372" s="45"/>
      <c r="O372" s="45"/>
      <c r="S372" s="45"/>
      <c r="T372" s="45"/>
    </row>
    <row r="373" spans="4:20" ht="38.1" customHeight="1" x14ac:dyDescent="0.25">
      <c r="D373" s="45"/>
      <c r="E373" s="45"/>
      <c r="F373" s="1"/>
      <c r="I373" s="45"/>
      <c r="J373" s="45"/>
      <c r="L373" s="45"/>
      <c r="N373" s="45"/>
      <c r="O373" s="45"/>
      <c r="S373" s="45"/>
      <c r="T373" s="45"/>
    </row>
    <row r="374" spans="4:20" ht="38.1" customHeight="1" x14ac:dyDescent="0.25">
      <c r="D374" s="45"/>
      <c r="E374" s="45"/>
      <c r="F374" s="1"/>
      <c r="I374" s="45"/>
      <c r="J374" s="45"/>
      <c r="L374" s="45"/>
      <c r="N374" s="45"/>
      <c r="O374" s="45"/>
      <c r="S374" s="45"/>
      <c r="T374" s="45"/>
    </row>
    <row r="375" spans="4:20" ht="38.1" customHeight="1" x14ac:dyDescent="0.25">
      <c r="D375" s="45"/>
      <c r="E375" s="45"/>
      <c r="F375" s="1"/>
      <c r="I375" s="45"/>
      <c r="J375" s="45"/>
      <c r="L375" s="45"/>
      <c r="N375" s="45"/>
      <c r="O375" s="45"/>
      <c r="S375" s="45"/>
      <c r="T375" s="45"/>
    </row>
    <row r="376" spans="4:20" ht="38.1" customHeight="1" x14ac:dyDescent="0.25">
      <c r="D376" s="45"/>
      <c r="E376" s="45"/>
      <c r="F376" s="1"/>
      <c r="I376" s="45"/>
      <c r="J376" s="45"/>
      <c r="L376" s="45"/>
      <c r="N376" s="45"/>
      <c r="O376" s="45"/>
      <c r="S376" s="45"/>
      <c r="T376" s="45"/>
    </row>
    <row r="377" spans="4:20" ht="38.1" customHeight="1" x14ac:dyDescent="0.25">
      <c r="D377" s="45"/>
      <c r="E377" s="45"/>
      <c r="F377" s="1"/>
      <c r="I377" s="45"/>
      <c r="J377" s="45"/>
      <c r="L377" s="45"/>
      <c r="N377" s="45"/>
      <c r="O377" s="45"/>
      <c r="S377" s="45"/>
      <c r="T377" s="45"/>
    </row>
    <row r="378" spans="4:20" ht="38.1" customHeight="1" x14ac:dyDescent="0.25">
      <c r="D378" s="45"/>
      <c r="E378" s="45"/>
      <c r="F378" s="1"/>
      <c r="I378" s="45"/>
      <c r="J378" s="45"/>
      <c r="L378" s="45"/>
      <c r="N378" s="45"/>
      <c r="O378" s="45"/>
      <c r="S378" s="45"/>
      <c r="T378" s="45"/>
    </row>
    <row r="379" spans="4:20" ht="38.1" customHeight="1" x14ac:dyDescent="0.25">
      <c r="D379" s="45"/>
      <c r="E379" s="45"/>
      <c r="F379" s="1"/>
      <c r="I379" s="45"/>
      <c r="J379" s="45"/>
      <c r="L379" s="45"/>
      <c r="N379" s="45"/>
      <c r="O379" s="45"/>
      <c r="S379" s="45"/>
      <c r="T379" s="45"/>
    </row>
    <row r="380" spans="4:20" ht="38.1" customHeight="1" x14ac:dyDescent="0.25">
      <c r="D380" s="45"/>
      <c r="E380" s="45"/>
      <c r="F380" s="1"/>
      <c r="I380" s="45"/>
      <c r="J380" s="45"/>
      <c r="L380" s="45"/>
      <c r="N380" s="45"/>
      <c r="O380" s="45"/>
      <c r="S380" s="45"/>
      <c r="T380" s="45"/>
    </row>
    <row r="381" spans="4:20" ht="38.1" customHeight="1" x14ac:dyDescent="0.25">
      <c r="D381" s="45"/>
      <c r="E381" s="45"/>
      <c r="F381" s="1"/>
      <c r="I381" s="45"/>
      <c r="J381" s="45"/>
      <c r="L381" s="45"/>
      <c r="N381" s="45"/>
      <c r="O381" s="45"/>
      <c r="S381" s="45"/>
      <c r="T381" s="45"/>
    </row>
    <row r="382" spans="4:20" ht="38.1" customHeight="1" x14ac:dyDescent="0.25">
      <c r="D382" s="45"/>
      <c r="E382" s="45"/>
      <c r="F382" s="1"/>
      <c r="I382" s="45"/>
      <c r="J382" s="45"/>
      <c r="L382" s="45"/>
      <c r="N382" s="45"/>
      <c r="O382" s="45"/>
      <c r="S382" s="45"/>
      <c r="T382" s="45"/>
    </row>
    <row r="383" spans="4:20" ht="38.1" customHeight="1" x14ac:dyDescent="0.25">
      <c r="D383" s="45"/>
      <c r="E383" s="45"/>
      <c r="F383" s="1"/>
      <c r="I383" s="45"/>
      <c r="J383" s="45"/>
      <c r="L383" s="45"/>
      <c r="N383" s="45"/>
      <c r="O383" s="45"/>
      <c r="S383" s="45"/>
      <c r="T383" s="45"/>
    </row>
    <row r="384" spans="4:20" ht="38.1" customHeight="1" x14ac:dyDescent="0.25">
      <c r="D384" s="45"/>
      <c r="E384" s="45"/>
      <c r="F384" s="1"/>
      <c r="I384" s="45"/>
      <c r="J384" s="45"/>
      <c r="L384" s="45"/>
      <c r="N384" s="45"/>
      <c r="O384" s="45"/>
      <c r="S384" s="45"/>
      <c r="T384" s="45"/>
    </row>
    <row r="385" spans="4:20" ht="38.1" customHeight="1" x14ac:dyDescent="0.25">
      <c r="D385" s="45"/>
      <c r="E385" s="45"/>
      <c r="F385" s="1"/>
      <c r="I385" s="45"/>
      <c r="J385" s="45"/>
      <c r="L385" s="45"/>
      <c r="N385" s="45"/>
      <c r="O385" s="45"/>
      <c r="S385" s="45"/>
      <c r="T385" s="45"/>
    </row>
    <row r="386" spans="4:20" ht="38.1" customHeight="1" x14ac:dyDescent="0.25">
      <c r="D386" s="45"/>
      <c r="E386" s="45"/>
      <c r="F386" s="1"/>
      <c r="I386" s="45"/>
      <c r="J386" s="45"/>
      <c r="L386" s="45"/>
      <c r="N386" s="45"/>
      <c r="O386" s="45"/>
      <c r="S386" s="45"/>
      <c r="T386" s="45"/>
    </row>
    <row r="387" spans="4:20" ht="38.1" customHeight="1" x14ac:dyDescent="0.25">
      <c r="D387" s="45"/>
      <c r="E387" s="45"/>
      <c r="F387" s="1"/>
      <c r="I387" s="45"/>
      <c r="J387" s="45"/>
      <c r="L387" s="45"/>
      <c r="N387" s="45"/>
      <c r="O387" s="45"/>
      <c r="S387" s="45"/>
      <c r="T387" s="45"/>
    </row>
    <row r="388" spans="4:20" ht="38.1" customHeight="1" x14ac:dyDescent="0.25">
      <c r="D388" s="45"/>
      <c r="E388" s="45"/>
      <c r="F388" s="1"/>
      <c r="I388" s="45"/>
      <c r="J388" s="45"/>
      <c r="L388" s="45"/>
      <c r="N388" s="45"/>
      <c r="O388" s="45"/>
      <c r="S388" s="45"/>
      <c r="T388" s="45"/>
    </row>
    <row r="389" spans="4:20" ht="38.1" customHeight="1" x14ac:dyDescent="0.25">
      <c r="D389" s="45"/>
      <c r="E389" s="45"/>
      <c r="F389" s="1"/>
      <c r="I389" s="45"/>
      <c r="J389" s="45"/>
      <c r="L389" s="45"/>
      <c r="N389" s="45"/>
      <c r="O389" s="45"/>
      <c r="S389" s="45"/>
      <c r="T389" s="45"/>
    </row>
    <row r="390" spans="4:20" ht="38.1" customHeight="1" x14ac:dyDescent="0.25">
      <c r="D390" s="45"/>
      <c r="E390" s="45"/>
      <c r="F390" s="1"/>
      <c r="I390" s="45"/>
      <c r="J390" s="45"/>
      <c r="L390" s="45"/>
      <c r="N390" s="45"/>
      <c r="O390" s="45"/>
      <c r="S390" s="45"/>
      <c r="T390" s="45"/>
    </row>
    <row r="391" spans="4:20" ht="38.1" customHeight="1" x14ac:dyDescent="0.25">
      <c r="D391" s="45"/>
      <c r="E391" s="45"/>
      <c r="F391" s="1"/>
      <c r="I391" s="45"/>
      <c r="J391" s="45"/>
      <c r="L391" s="45"/>
      <c r="N391" s="45"/>
      <c r="O391" s="45"/>
      <c r="S391" s="45"/>
      <c r="T391" s="45"/>
    </row>
    <row r="392" spans="4:20" ht="38.1" customHeight="1" x14ac:dyDescent="0.25">
      <c r="D392" s="45"/>
      <c r="E392" s="45"/>
      <c r="F392" s="1"/>
      <c r="I392" s="45"/>
      <c r="J392" s="45"/>
      <c r="L392" s="45"/>
      <c r="N392" s="45"/>
      <c r="O392" s="45"/>
      <c r="S392" s="45"/>
      <c r="T392" s="45"/>
    </row>
    <row r="393" spans="4:20" ht="38.1" customHeight="1" x14ac:dyDescent="0.25">
      <c r="D393" s="45"/>
      <c r="E393" s="45"/>
      <c r="F393" s="1"/>
      <c r="I393" s="45"/>
      <c r="J393" s="45"/>
      <c r="L393" s="45"/>
      <c r="N393" s="45"/>
      <c r="O393" s="45"/>
      <c r="S393" s="45"/>
      <c r="T393" s="45"/>
    </row>
    <row r="394" spans="4:20" ht="38.1" customHeight="1" x14ac:dyDescent="0.25">
      <c r="D394" s="45"/>
      <c r="E394" s="45"/>
      <c r="F394" s="1"/>
      <c r="I394" s="45"/>
      <c r="J394" s="45"/>
      <c r="L394" s="45"/>
      <c r="N394" s="45"/>
      <c r="O394" s="45"/>
      <c r="S394" s="45"/>
      <c r="T394" s="45"/>
    </row>
    <row r="395" spans="4:20" ht="38.1" customHeight="1" x14ac:dyDescent="0.25">
      <c r="D395" s="45"/>
      <c r="E395" s="45"/>
      <c r="F395" s="1"/>
      <c r="I395" s="45"/>
      <c r="J395" s="45"/>
      <c r="L395" s="45"/>
      <c r="N395" s="45"/>
      <c r="O395" s="45"/>
      <c r="S395" s="45"/>
      <c r="T395" s="45"/>
    </row>
    <row r="396" spans="4:20" ht="38.1" customHeight="1" x14ac:dyDescent="0.25">
      <c r="D396" s="45"/>
      <c r="E396" s="45"/>
      <c r="F396" s="1"/>
      <c r="I396" s="45"/>
      <c r="J396" s="45"/>
      <c r="L396" s="45"/>
      <c r="N396" s="45"/>
      <c r="O396" s="45"/>
      <c r="S396" s="45"/>
      <c r="T396" s="45"/>
    </row>
    <row r="397" spans="4:20" ht="38.1" customHeight="1" x14ac:dyDescent="0.25">
      <c r="D397" s="45"/>
      <c r="E397" s="45"/>
      <c r="F397" s="1"/>
      <c r="I397" s="45"/>
      <c r="J397" s="45"/>
      <c r="L397" s="45"/>
      <c r="N397" s="45"/>
      <c r="O397" s="45"/>
      <c r="S397" s="45"/>
      <c r="T397" s="45"/>
    </row>
    <row r="398" spans="4:20" ht="38.1" customHeight="1" x14ac:dyDescent="0.25">
      <c r="D398" s="45"/>
      <c r="E398" s="45"/>
      <c r="F398" s="1"/>
      <c r="I398" s="45"/>
      <c r="J398" s="45"/>
      <c r="L398" s="45"/>
      <c r="N398" s="45"/>
      <c r="O398" s="45"/>
      <c r="S398" s="45"/>
      <c r="T398" s="45"/>
    </row>
    <row r="399" spans="4:20" ht="38.1" customHeight="1" x14ac:dyDescent="0.25">
      <c r="D399" s="45"/>
      <c r="E399" s="45"/>
      <c r="F399" s="1"/>
      <c r="I399" s="45"/>
      <c r="J399" s="45"/>
      <c r="L399" s="45"/>
      <c r="N399" s="45"/>
      <c r="O399" s="45"/>
      <c r="S399" s="45"/>
      <c r="T399" s="45"/>
    </row>
    <row r="400" spans="4:20" ht="38.1" customHeight="1" x14ac:dyDescent="0.25">
      <c r="D400" s="45"/>
      <c r="E400" s="45"/>
      <c r="F400" s="1"/>
      <c r="I400" s="45"/>
      <c r="J400" s="45"/>
      <c r="L400" s="45"/>
      <c r="N400" s="45"/>
      <c r="O400" s="45"/>
      <c r="S400" s="45"/>
      <c r="T400" s="45"/>
    </row>
    <row r="401" spans="4:20" ht="38.1" customHeight="1" x14ac:dyDescent="0.25">
      <c r="D401" s="45"/>
      <c r="E401" s="45"/>
      <c r="F401" s="1"/>
      <c r="I401" s="45"/>
      <c r="J401" s="45"/>
      <c r="L401" s="45"/>
      <c r="N401" s="45"/>
      <c r="O401" s="45"/>
      <c r="S401" s="45"/>
      <c r="T401" s="45"/>
    </row>
    <row r="402" spans="4:20" ht="38.1" customHeight="1" x14ac:dyDescent="0.25">
      <c r="D402" s="45"/>
      <c r="E402" s="45"/>
      <c r="F402" s="1"/>
      <c r="I402" s="45"/>
      <c r="J402" s="45"/>
      <c r="L402" s="45"/>
      <c r="N402" s="45"/>
      <c r="O402" s="45"/>
      <c r="S402" s="45"/>
      <c r="T402" s="45"/>
    </row>
    <row r="403" spans="4:20" ht="38.1" customHeight="1" x14ac:dyDescent="0.25">
      <c r="D403" s="45"/>
      <c r="E403" s="45"/>
      <c r="F403" s="1"/>
      <c r="I403" s="45"/>
      <c r="J403" s="45"/>
      <c r="L403" s="45"/>
      <c r="N403" s="45"/>
      <c r="O403" s="45"/>
      <c r="S403" s="45"/>
      <c r="T403" s="45"/>
    </row>
    <row r="404" spans="4:20" ht="38.1" customHeight="1" x14ac:dyDescent="0.25">
      <c r="D404" s="45"/>
      <c r="E404" s="45"/>
      <c r="F404" s="1"/>
      <c r="I404" s="45"/>
      <c r="J404" s="45"/>
      <c r="L404" s="45"/>
      <c r="N404" s="45"/>
      <c r="O404" s="45"/>
      <c r="S404" s="45"/>
      <c r="T404" s="45"/>
    </row>
    <row r="405" spans="4:20" ht="38.1" customHeight="1" x14ac:dyDescent="0.25">
      <c r="D405" s="45"/>
      <c r="E405" s="45"/>
      <c r="F405" s="1"/>
      <c r="I405" s="45"/>
      <c r="J405" s="45"/>
      <c r="L405" s="45"/>
      <c r="N405" s="45"/>
      <c r="O405" s="45"/>
      <c r="S405" s="45"/>
      <c r="T405" s="45"/>
    </row>
    <row r="406" spans="4:20" ht="38.1" customHeight="1" x14ac:dyDescent="0.25">
      <c r="D406" s="45"/>
      <c r="E406" s="45"/>
      <c r="F406" s="1"/>
      <c r="I406" s="45"/>
      <c r="J406" s="45"/>
      <c r="L406" s="45"/>
      <c r="N406" s="45"/>
      <c r="O406" s="45"/>
      <c r="S406" s="45"/>
      <c r="T406" s="45"/>
    </row>
    <row r="407" spans="4:20" ht="38.1" customHeight="1" x14ac:dyDescent="0.25">
      <c r="D407" s="45"/>
      <c r="E407" s="45"/>
      <c r="F407" s="1"/>
      <c r="I407" s="45"/>
      <c r="J407" s="45"/>
      <c r="L407" s="45"/>
      <c r="N407" s="45"/>
      <c r="O407" s="45"/>
      <c r="S407" s="45"/>
      <c r="T407" s="45"/>
    </row>
    <row r="408" spans="4:20" ht="38.1" customHeight="1" x14ac:dyDescent="0.25">
      <c r="D408" s="45"/>
      <c r="E408" s="45"/>
      <c r="F408" s="1"/>
      <c r="I408" s="45"/>
      <c r="J408" s="45"/>
      <c r="L408" s="45"/>
      <c r="N408" s="45"/>
      <c r="O408" s="45"/>
      <c r="S408" s="45"/>
      <c r="T408" s="45"/>
    </row>
    <row r="409" spans="4:20" ht="38.1" customHeight="1" x14ac:dyDescent="0.25">
      <c r="D409" s="45"/>
      <c r="E409" s="45"/>
      <c r="F409" s="1"/>
      <c r="I409" s="45"/>
      <c r="J409" s="45"/>
      <c r="L409" s="45"/>
      <c r="N409" s="45"/>
      <c r="O409" s="45"/>
      <c r="S409" s="45"/>
      <c r="T409" s="45"/>
    </row>
    <row r="410" spans="4:20" ht="38.1" customHeight="1" x14ac:dyDescent="0.25">
      <c r="D410" s="45"/>
      <c r="E410" s="45"/>
      <c r="F410" s="1"/>
      <c r="I410" s="45"/>
      <c r="J410" s="45"/>
      <c r="L410" s="45"/>
      <c r="N410" s="45"/>
      <c r="O410" s="45"/>
      <c r="S410" s="45"/>
      <c r="T410" s="45"/>
    </row>
    <row r="411" spans="4:20" ht="38.1" customHeight="1" x14ac:dyDescent="0.25">
      <c r="D411" s="45"/>
      <c r="E411" s="45"/>
      <c r="F411" s="1"/>
      <c r="I411" s="45"/>
      <c r="J411" s="45"/>
      <c r="L411" s="45"/>
      <c r="N411" s="45"/>
      <c r="O411" s="45"/>
      <c r="S411" s="45"/>
      <c r="T411" s="45"/>
    </row>
    <row r="412" spans="4:20" ht="38.1" customHeight="1" x14ac:dyDescent="0.25">
      <c r="D412" s="45"/>
      <c r="E412" s="45"/>
      <c r="F412" s="1"/>
      <c r="I412" s="45"/>
      <c r="J412" s="45"/>
      <c r="L412" s="45"/>
      <c r="N412" s="45"/>
      <c r="O412" s="45"/>
      <c r="S412" s="45"/>
      <c r="T412" s="45"/>
    </row>
    <row r="413" spans="4:20" ht="38.1" customHeight="1" x14ac:dyDescent="0.25">
      <c r="D413" s="45"/>
      <c r="E413" s="45"/>
      <c r="F413" s="1"/>
      <c r="I413" s="45"/>
      <c r="J413" s="45"/>
      <c r="L413" s="45"/>
      <c r="N413" s="45"/>
      <c r="O413" s="45"/>
      <c r="S413" s="45"/>
      <c r="T413" s="45"/>
    </row>
    <row r="414" spans="4:20" ht="38.1" customHeight="1" x14ac:dyDescent="0.25">
      <c r="D414" s="45"/>
      <c r="E414" s="45"/>
      <c r="F414" s="1"/>
      <c r="I414" s="45"/>
      <c r="J414" s="45"/>
      <c r="L414" s="45"/>
      <c r="N414" s="45"/>
      <c r="O414" s="45"/>
      <c r="S414" s="45"/>
      <c r="T414" s="45"/>
    </row>
    <row r="415" spans="4:20" ht="38.1" customHeight="1" x14ac:dyDescent="0.25">
      <c r="D415" s="45"/>
      <c r="E415" s="45"/>
      <c r="F415" s="1"/>
      <c r="I415" s="45"/>
      <c r="J415" s="45"/>
      <c r="L415" s="45"/>
      <c r="N415" s="45"/>
      <c r="O415" s="45"/>
      <c r="S415" s="45"/>
      <c r="T415" s="45"/>
    </row>
    <row r="416" spans="4:20" ht="38.1" customHeight="1" x14ac:dyDescent="0.25">
      <c r="D416" s="45"/>
      <c r="E416" s="45"/>
      <c r="F416" s="1"/>
      <c r="I416" s="45"/>
      <c r="J416" s="45"/>
      <c r="L416" s="45"/>
      <c r="N416" s="45"/>
      <c r="O416" s="45"/>
      <c r="S416" s="45"/>
      <c r="T416" s="45"/>
    </row>
    <row r="417" spans="4:20" ht="38.1" customHeight="1" x14ac:dyDescent="0.25">
      <c r="D417" s="45"/>
      <c r="E417" s="45"/>
      <c r="F417" s="1"/>
      <c r="I417" s="45"/>
      <c r="J417" s="45"/>
      <c r="L417" s="45"/>
      <c r="N417" s="45"/>
      <c r="O417" s="45"/>
      <c r="S417" s="45"/>
      <c r="T417" s="45"/>
    </row>
    <row r="418" spans="4:20" ht="38.1" customHeight="1" x14ac:dyDescent="0.25">
      <c r="D418" s="45"/>
      <c r="E418" s="45"/>
      <c r="F418" s="1"/>
      <c r="I418" s="45"/>
      <c r="J418" s="45"/>
      <c r="L418" s="45"/>
      <c r="N418" s="45"/>
      <c r="O418" s="45"/>
      <c r="S418" s="45"/>
      <c r="T418" s="45"/>
    </row>
    <row r="419" spans="4:20" ht="38.1" customHeight="1" x14ac:dyDescent="0.25">
      <c r="D419" s="45"/>
      <c r="E419" s="45"/>
      <c r="F419" s="1"/>
      <c r="I419" s="45"/>
      <c r="J419" s="45"/>
      <c r="L419" s="45"/>
      <c r="N419" s="45"/>
      <c r="O419" s="45"/>
      <c r="S419" s="45"/>
      <c r="T419" s="45"/>
    </row>
    <row r="420" spans="4:20" ht="38.1" customHeight="1" x14ac:dyDescent="0.25">
      <c r="D420" s="45"/>
      <c r="E420" s="45"/>
      <c r="F420" s="1"/>
      <c r="I420" s="45"/>
      <c r="J420" s="45"/>
      <c r="L420" s="45"/>
      <c r="N420" s="45"/>
      <c r="O420" s="45"/>
      <c r="S420" s="45"/>
      <c r="T420" s="45"/>
    </row>
    <row r="421" spans="4:20" ht="38.1" customHeight="1" x14ac:dyDescent="0.25">
      <c r="D421" s="45"/>
      <c r="E421" s="45"/>
      <c r="F421" s="1"/>
      <c r="I421" s="45"/>
      <c r="J421" s="45"/>
      <c r="L421" s="45"/>
      <c r="N421" s="45"/>
      <c r="O421" s="45"/>
      <c r="S421" s="45"/>
      <c r="T421" s="45"/>
    </row>
    <row r="422" spans="4:20" ht="38.1" customHeight="1" x14ac:dyDescent="0.25">
      <c r="D422" s="45"/>
      <c r="E422" s="45"/>
      <c r="F422" s="1"/>
      <c r="I422" s="45"/>
      <c r="J422" s="45"/>
      <c r="L422" s="45"/>
      <c r="N422" s="45"/>
      <c r="O422" s="45"/>
      <c r="S422" s="45"/>
      <c r="T422" s="45"/>
    </row>
    <row r="423" spans="4:20" ht="38.1" customHeight="1" x14ac:dyDescent="0.25">
      <c r="D423" s="45"/>
      <c r="E423" s="45"/>
      <c r="F423" s="1"/>
      <c r="I423" s="45"/>
      <c r="J423" s="45"/>
      <c r="L423" s="45"/>
      <c r="N423" s="45"/>
      <c r="O423" s="45"/>
      <c r="S423" s="45"/>
      <c r="T423" s="45"/>
    </row>
    <row r="424" spans="4:20" ht="38.1" customHeight="1" x14ac:dyDescent="0.25">
      <c r="D424" s="45"/>
      <c r="E424" s="45"/>
      <c r="F424" s="1"/>
      <c r="I424" s="45"/>
      <c r="J424" s="45"/>
      <c r="L424" s="45"/>
      <c r="N424" s="45"/>
      <c r="O424" s="45"/>
      <c r="S424" s="45"/>
      <c r="T424" s="45"/>
    </row>
    <row r="425" spans="4:20" ht="38.1" customHeight="1" x14ac:dyDescent="0.25">
      <c r="D425" s="45"/>
      <c r="E425" s="45"/>
      <c r="F425" s="1"/>
      <c r="I425" s="45"/>
      <c r="J425" s="45"/>
      <c r="L425" s="45"/>
      <c r="N425" s="45"/>
      <c r="O425" s="45"/>
      <c r="S425" s="45"/>
      <c r="T425" s="45"/>
    </row>
    <row r="426" spans="4:20" ht="38.1" customHeight="1" x14ac:dyDescent="0.25">
      <c r="D426" s="45"/>
      <c r="E426" s="45"/>
      <c r="F426" s="1"/>
      <c r="I426" s="45"/>
      <c r="J426" s="45"/>
      <c r="L426" s="45"/>
      <c r="N426" s="45"/>
      <c r="O426" s="45"/>
      <c r="S426" s="45"/>
      <c r="T426" s="45"/>
    </row>
    <row r="427" spans="4:20" ht="38.1" customHeight="1" x14ac:dyDescent="0.25">
      <c r="D427" s="45"/>
      <c r="E427" s="45"/>
      <c r="F427" s="1"/>
      <c r="I427" s="45"/>
      <c r="J427" s="45"/>
      <c r="L427" s="45"/>
      <c r="N427" s="45"/>
      <c r="O427" s="45"/>
      <c r="S427" s="45"/>
      <c r="T427" s="45"/>
    </row>
    <row r="428" spans="4:20" ht="38.1" customHeight="1" x14ac:dyDescent="0.25">
      <c r="D428" s="45"/>
      <c r="E428" s="45"/>
      <c r="F428" s="1"/>
      <c r="I428" s="45"/>
      <c r="J428" s="45"/>
      <c r="L428" s="45"/>
      <c r="N428" s="45"/>
      <c r="O428" s="45"/>
      <c r="S428" s="45"/>
      <c r="T428" s="45"/>
    </row>
    <row r="429" spans="4:20" ht="38.1" customHeight="1" x14ac:dyDescent="0.25">
      <c r="D429" s="45"/>
      <c r="E429" s="45"/>
      <c r="F429" s="1"/>
      <c r="I429" s="45"/>
      <c r="J429" s="45"/>
      <c r="L429" s="45"/>
      <c r="N429" s="45"/>
      <c r="O429" s="45"/>
      <c r="S429" s="45"/>
      <c r="T429" s="45"/>
    </row>
    <row r="430" spans="4:20" ht="38.1" customHeight="1" x14ac:dyDescent="0.25">
      <c r="D430" s="45"/>
      <c r="E430" s="45"/>
      <c r="F430" s="1"/>
      <c r="I430" s="45"/>
      <c r="J430" s="45"/>
      <c r="L430" s="45"/>
      <c r="N430" s="45"/>
      <c r="O430" s="45"/>
      <c r="S430" s="45"/>
      <c r="T430" s="45"/>
    </row>
    <row r="431" spans="4:20" ht="38.1" customHeight="1" x14ac:dyDescent="0.25">
      <c r="D431" s="45"/>
      <c r="E431" s="45"/>
      <c r="F431" s="1"/>
      <c r="I431" s="45"/>
      <c r="J431" s="45"/>
      <c r="L431" s="45"/>
      <c r="N431" s="45"/>
      <c r="O431" s="45"/>
      <c r="S431" s="45"/>
      <c r="T431" s="45"/>
    </row>
    <row r="432" spans="4:20" ht="38.1" customHeight="1" x14ac:dyDescent="0.25">
      <c r="D432" s="45"/>
      <c r="E432" s="45"/>
      <c r="F432" s="1"/>
      <c r="I432" s="45"/>
      <c r="J432" s="45"/>
      <c r="L432" s="45"/>
      <c r="N432" s="45"/>
      <c r="O432" s="45"/>
      <c r="S432" s="45"/>
      <c r="T432" s="45"/>
    </row>
    <row r="433" spans="4:20" ht="38.1" customHeight="1" x14ac:dyDescent="0.25">
      <c r="D433" s="45"/>
      <c r="E433" s="45"/>
      <c r="F433" s="1"/>
      <c r="I433" s="45"/>
      <c r="J433" s="45"/>
      <c r="L433" s="45"/>
      <c r="N433" s="45"/>
      <c r="O433" s="45"/>
      <c r="S433" s="45"/>
      <c r="T433" s="45"/>
    </row>
    <row r="434" spans="4:20" ht="38.1" customHeight="1" x14ac:dyDescent="0.25">
      <c r="D434" s="45"/>
      <c r="E434" s="45"/>
      <c r="F434" s="1"/>
      <c r="I434" s="45"/>
      <c r="J434" s="45"/>
      <c r="L434" s="45"/>
      <c r="N434" s="45"/>
      <c r="O434" s="45"/>
      <c r="S434" s="45"/>
      <c r="T434" s="45"/>
    </row>
    <row r="435" spans="4:20" ht="38.1" customHeight="1" x14ac:dyDescent="0.25">
      <c r="D435" s="45"/>
      <c r="E435" s="45"/>
      <c r="F435" s="1"/>
      <c r="I435" s="45"/>
      <c r="J435" s="45"/>
      <c r="L435" s="45"/>
      <c r="N435" s="45"/>
      <c r="O435" s="45"/>
      <c r="S435" s="45"/>
      <c r="T435" s="45"/>
    </row>
    <row r="436" spans="4:20" ht="38.1" customHeight="1" x14ac:dyDescent="0.25">
      <c r="D436" s="45"/>
      <c r="E436" s="45"/>
      <c r="F436" s="1"/>
      <c r="I436" s="45"/>
      <c r="J436" s="45"/>
      <c r="L436" s="45"/>
      <c r="N436" s="45"/>
      <c r="O436" s="45"/>
      <c r="S436" s="45"/>
      <c r="T436" s="45"/>
    </row>
    <row r="437" spans="4:20" ht="38.1" customHeight="1" x14ac:dyDescent="0.25">
      <c r="D437" s="45"/>
      <c r="E437" s="45"/>
      <c r="F437" s="1"/>
      <c r="I437" s="45"/>
      <c r="J437" s="45"/>
      <c r="L437" s="45"/>
      <c r="N437" s="45"/>
      <c r="O437" s="45"/>
      <c r="S437" s="45"/>
      <c r="T437" s="45"/>
    </row>
    <row r="438" spans="4:20" ht="38.1" customHeight="1" x14ac:dyDescent="0.25">
      <c r="D438" s="45"/>
      <c r="E438" s="45"/>
      <c r="F438" s="1"/>
      <c r="I438" s="45"/>
      <c r="J438" s="45"/>
      <c r="L438" s="45"/>
      <c r="N438" s="45"/>
      <c r="O438" s="45"/>
      <c r="S438" s="45"/>
      <c r="T438" s="45"/>
    </row>
    <row r="439" spans="4:20" ht="38.1" customHeight="1" x14ac:dyDescent="0.25">
      <c r="D439" s="45"/>
      <c r="E439" s="45"/>
      <c r="F439" s="1"/>
      <c r="I439" s="45"/>
      <c r="J439" s="45"/>
      <c r="L439" s="45"/>
      <c r="N439" s="45"/>
      <c r="O439" s="45"/>
      <c r="S439" s="45"/>
      <c r="T439" s="45"/>
    </row>
    <row r="440" spans="4:20" ht="38.1" customHeight="1" x14ac:dyDescent="0.25">
      <c r="D440" s="45"/>
      <c r="E440" s="45"/>
      <c r="F440" s="1"/>
      <c r="I440" s="45"/>
      <c r="J440" s="45"/>
      <c r="L440" s="45"/>
      <c r="N440" s="45"/>
      <c r="O440" s="45"/>
      <c r="S440" s="45"/>
      <c r="T440" s="45"/>
    </row>
    <row r="441" spans="4:20" ht="38.1" customHeight="1" x14ac:dyDescent="0.25">
      <c r="D441" s="45"/>
      <c r="E441" s="45"/>
      <c r="F441" s="1"/>
      <c r="I441" s="45"/>
      <c r="J441" s="45"/>
      <c r="L441" s="45"/>
      <c r="N441" s="45"/>
      <c r="O441" s="45"/>
      <c r="S441" s="45"/>
      <c r="T441" s="45"/>
    </row>
    <row r="442" spans="4:20" ht="38.1" customHeight="1" x14ac:dyDescent="0.25">
      <c r="D442" s="45"/>
      <c r="E442" s="45"/>
      <c r="F442" s="1"/>
      <c r="I442" s="45"/>
      <c r="J442" s="45"/>
      <c r="L442" s="45"/>
      <c r="N442" s="45"/>
      <c r="O442" s="45"/>
      <c r="S442" s="45"/>
      <c r="T442" s="45"/>
    </row>
    <row r="443" spans="4:20" ht="38.1" customHeight="1" x14ac:dyDescent="0.25">
      <c r="D443" s="45"/>
      <c r="E443" s="45"/>
      <c r="F443" s="1"/>
      <c r="I443" s="45"/>
      <c r="J443" s="45"/>
      <c r="L443" s="45"/>
      <c r="N443" s="45"/>
      <c r="O443" s="45"/>
      <c r="S443" s="45"/>
      <c r="T443" s="45"/>
    </row>
    <row r="444" spans="4:20" ht="38.1" customHeight="1" x14ac:dyDescent="0.25">
      <c r="D444" s="45"/>
      <c r="E444" s="45"/>
      <c r="F444" s="1"/>
      <c r="I444" s="45"/>
      <c r="J444" s="45"/>
      <c r="L444" s="45"/>
      <c r="N444" s="45"/>
      <c r="O444" s="45"/>
      <c r="S444" s="45"/>
      <c r="T444" s="45"/>
    </row>
    <row r="445" spans="4:20" ht="38.1" customHeight="1" x14ac:dyDescent="0.25">
      <c r="D445" s="45"/>
      <c r="E445" s="45"/>
      <c r="F445" s="1"/>
      <c r="I445" s="45"/>
      <c r="J445" s="45"/>
      <c r="L445" s="45"/>
      <c r="N445" s="45"/>
      <c r="O445" s="45"/>
      <c r="S445" s="45"/>
      <c r="T445" s="45"/>
    </row>
    <row r="446" spans="4:20" ht="38.1" customHeight="1" x14ac:dyDescent="0.25">
      <c r="D446" s="45"/>
      <c r="E446" s="45"/>
      <c r="F446" s="1"/>
      <c r="I446" s="45"/>
      <c r="J446" s="45"/>
      <c r="L446" s="45"/>
      <c r="N446" s="45"/>
      <c r="O446" s="45"/>
      <c r="S446" s="45"/>
      <c r="T446" s="45"/>
    </row>
    <row r="447" spans="4:20" ht="38.1" customHeight="1" x14ac:dyDescent="0.25">
      <c r="D447" s="45"/>
      <c r="E447" s="45"/>
      <c r="F447" s="1"/>
      <c r="I447" s="45"/>
      <c r="J447" s="45"/>
      <c r="L447" s="45"/>
      <c r="N447" s="45"/>
      <c r="O447" s="45"/>
      <c r="S447" s="45"/>
      <c r="T447" s="45"/>
    </row>
    <row r="448" spans="4:20" ht="38.1" customHeight="1" x14ac:dyDescent="0.25">
      <c r="D448" s="45"/>
      <c r="E448" s="45"/>
      <c r="F448" s="1"/>
      <c r="I448" s="45"/>
      <c r="J448" s="45"/>
      <c r="L448" s="45"/>
      <c r="N448" s="45"/>
      <c r="O448" s="45"/>
      <c r="S448" s="45"/>
      <c r="T448" s="45"/>
    </row>
    <row r="449" spans="4:20" ht="38.1" customHeight="1" x14ac:dyDescent="0.25">
      <c r="D449" s="45"/>
      <c r="E449" s="45"/>
      <c r="F449" s="1"/>
      <c r="I449" s="45"/>
      <c r="J449" s="45"/>
      <c r="L449" s="45"/>
      <c r="N449" s="45"/>
      <c r="O449" s="45"/>
      <c r="S449" s="45"/>
      <c r="T449" s="45"/>
    </row>
    <row r="450" spans="4:20" ht="38.1" customHeight="1" x14ac:dyDescent="0.25">
      <c r="D450" s="45"/>
      <c r="E450" s="45"/>
      <c r="F450" s="1"/>
      <c r="I450" s="45"/>
      <c r="J450" s="45"/>
      <c r="L450" s="45"/>
      <c r="N450" s="45"/>
      <c r="O450" s="45"/>
      <c r="S450" s="45"/>
      <c r="T450" s="45"/>
    </row>
    <row r="451" spans="4:20" ht="38.1" customHeight="1" x14ac:dyDescent="0.25">
      <c r="D451" s="45"/>
      <c r="E451" s="45"/>
      <c r="F451" s="1"/>
      <c r="I451" s="45"/>
      <c r="J451" s="45"/>
      <c r="L451" s="45"/>
      <c r="N451" s="45"/>
      <c r="O451" s="45"/>
      <c r="S451" s="45"/>
      <c r="T451" s="45"/>
    </row>
    <row r="452" spans="4:20" ht="38.1" customHeight="1" x14ac:dyDescent="0.25">
      <c r="D452" s="45"/>
      <c r="E452" s="45"/>
      <c r="F452" s="1"/>
      <c r="I452" s="45"/>
      <c r="J452" s="45"/>
      <c r="L452" s="45"/>
      <c r="N452" s="45"/>
      <c r="O452" s="45"/>
      <c r="S452" s="45"/>
      <c r="T452" s="45"/>
    </row>
    <row r="453" spans="4:20" ht="38.1" customHeight="1" x14ac:dyDescent="0.25">
      <c r="D453" s="45"/>
      <c r="E453" s="45"/>
      <c r="F453" s="1"/>
      <c r="I453" s="45"/>
      <c r="J453" s="45"/>
      <c r="L453" s="45"/>
      <c r="N453" s="45"/>
      <c r="O453" s="45"/>
      <c r="S453" s="45"/>
      <c r="T453" s="45"/>
    </row>
    <row r="454" spans="4:20" ht="38.1" customHeight="1" x14ac:dyDescent="0.25">
      <c r="D454" s="45"/>
      <c r="E454" s="45"/>
      <c r="F454" s="1"/>
      <c r="I454" s="45"/>
      <c r="J454" s="45"/>
      <c r="L454" s="45"/>
      <c r="N454" s="45"/>
      <c r="O454" s="45"/>
      <c r="S454" s="45"/>
      <c r="T454" s="45"/>
    </row>
    <row r="455" spans="4:20" ht="38.1" customHeight="1" x14ac:dyDescent="0.25">
      <c r="D455" s="45"/>
      <c r="E455" s="45"/>
      <c r="F455" s="1"/>
      <c r="I455" s="45"/>
      <c r="J455" s="45"/>
      <c r="L455" s="45"/>
      <c r="N455" s="45"/>
      <c r="O455" s="45"/>
      <c r="S455" s="45"/>
      <c r="T455" s="45"/>
    </row>
    <row r="456" spans="4:20" ht="38.1" customHeight="1" x14ac:dyDescent="0.25">
      <c r="D456" s="45"/>
      <c r="E456" s="45"/>
      <c r="F456" s="1"/>
      <c r="I456" s="45"/>
      <c r="J456" s="45"/>
      <c r="L456" s="45"/>
      <c r="N456" s="45"/>
      <c r="O456" s="45"/>
      <c r="S456" s="45"/>
      <c r="T456" s="45"/>
    </row>
    <row r="457" spans="4:20" ht="38.1" customHeight="1" x14ac:dyDescent="0.25">
      <c r="D457" s="45"/>
      <c r="E457" s="45"/>
      <c r="F457" s="1"/>
      <c r="I457" s="45"/>
      <c r="J457" s="45"/>
      <c r="L457" s="45"/>
      <c r="N457" s="45"/>
      <c r="O457" s="45"/>
      <c r="S457" s="45"/>
      <c r="T457" s="45"/>
    </row>
    <row r="458" spans="4:20" ht="38.1" customHeight="1" x14ac:dyDescent="0.25">
      <c r="D458" s="45"/>
      <c r="E458" s="45"/>
      <c r="F458" s="1"/>
      <c r="I458" s="45"/>
      <c r="J458" s="45"/>
      <c r="L458" s="45"/>
      <c r="N458" s="45"/>
      <c r="O458" s="45"/>
      <c r="S458" s="45"/>
      <c r="T458" s="45"/>
    </row>
    <row r="459" spans="4:20" ht="38.1" customHeight="1" x14ac:dyDescent="0.25">
      <c r="D459" s="45"/>
      <c r="E459" s="45"/>
      <c r="F459" s="1"/>
      <c r="I459" s="45"/>
      <c r="J459" s="45"/>
      <c r="L459" s="45"/>
      <c r="N459" s="45"/>
      <c r="O459" s="45"/>
      <c r="S459" s="45"/>
      <c r="T459" s="45"/>
    </row>
    <row r="460" spans="4:20" ht="38.1" customHeight="1" x14ac:dyDescent="0.25">
      <c r="D460" s="45"/>
      <c r="E460" s="45"/>
      <c r="F460" s="1"/>
      <c r="I460" s="45"/>
      <c r="J460" s="45"/>
      <c r="L460" s="45"/>
      <c r="N460" s="45"/>
      <c r="O460" s="45"/>
      <c r="S460" s="45"/>
      <c r="T460" s="45"/>
    </row>
    <row r="461" spans="4:20" ht="38.1" customHeight="1" x14ac:dyDescent="0.25">
      <c r="D461" s="45"/>
      <c r="E461" s="45"/>
      <c r="F461" s="1"/>
      <c r="I461" s="45"/>
      <c r="J461" s="45"/>
      <c r="L461" s="45"/>
      <c r="N461" s="45"/>
      <c r="O461" s="45"/>
      <c r="S461" s="45"/>
      <c r="T461" s="45"/>
    </row>
    <row r="462" spans="4:20" ht="38.1" customHeight="1" x14ac:dyDescent="0.25">
      <c r="D462" s="45"/>
      <c r="E462" s="45"/>
      <c r="F462" s="1"/>
      <c r="I462" s="45"/>
      <c r="J462" s="45"/>
      <c r="L462" s="45"/>
      <c r="N462" s="45"/>
      <c r="O462" s="45"/>
      <c r="S462" s="45"/>
      <c r="T462" s="45"/>
    </row>
    <row r="463" spans="4:20" ht="38.1" customHeight="1" x14ac:dyDescent="0.25">
      <c r="D463" s="45"/>
      <c r="E463" s="45"/>
      <c r="F463" s="1"/>
      <c r="I463" s="45"/>
      <c r="J463" s="45"/>
      <c r="L463" s="45"/>
      <c r="N463" s="45"/>
      <c r="O463" s="45"/>
      <c r="S463" s="45"/>
      <c r="T463" s="45"/>
    </row>
    <row r="464" spans="4:20" ht="38.1" customHeight="1" x14ac:dyDescent="0.25">
      <c r="D464" s="45"/>
      <c r="E464" s="45"/>
      <c r="F464" s="1"/>
      <c r="I464" s="45"/>
      <c r="J464" s="45"/>
      <c r="L464" s="45"/>
      <c r="N464" s="45"/>
      <c r="O464" s="45"/>
      <c r="S464" s="45"/>
      <c r="T464" s="45"/>
    </row>
    <row r="465" spans="4:20" ht="38.1" customHeight="1" x14ac:dyDescent="0.25">
      <c r="D465" s="45"/>
      <c r="E465" s="45"/>
      <c r="F465" s="1"/>
      <c r="I465" s="45"/>
      <c r="J465" s="45"/>
      <c r="L465" s="45"/>
      <c r="N465" s="45"/>
      <c r="O465" s="45"/>
      <c r="S465" s="45"/>
      <c r="T465" s="45"/>
    </row>
    <row r="466" spans="4:20" ht="38.1" customHeight="1" x14ac:dyDescent="0.25">
      <c r="D466" s="45"/>
      <c r="E466" s="45"/>
      <c r="F466" s="1"/>
      <c r="I466" s="45"/>
      <c r="J466" s="45"/>
      <c r="L466" s="45"/>
      <c r="N466" s="45"/>
      <c r="O466" s="45"/>
      <c r="S466" s="45"/>
      <c r="T466" s="45"/>
    </row>
    <row r="467" spans="4:20" ht="38.1" customHeight="1" x14ac:dyDescent="0.25">
      <c r="D467" s="45"/>
      <c r="E467" s="45"/>
      <c r="F467" s="1"/>
      <c r="I467" s="45"/>
      <c r="J467" s="45"/>
      <c r="L467" s="45"/>
      <c r="N467" s="45"/>
      <c r="O467" s="45"/>
      <c r="S467" s="45"/>
      <c r="T467" s="45"/>
    </row>
    <row r="468" spans="4:20" ht="38.1" customHeight="1" x14ac:dyDescent="0.25">
      <c r="D468" s="45"/>
      <c r="E468" s="45"/>
      <c r="F468" s="1"/>
      <c r="I468" s="45"/>
      <c r="J468" s="45"/>
      <c r="L468" s="45"/>
      <c r="N468" s="45"/>
      <c r="O468" s="45"/>
      <c r="S468" s="45"/>
      <c r="T468" s="45"/>
    </row>
    <row r="469" spans="4:20" ht="38.1" customHeight="1" x14ac:dyDescent="0.25"/>
    <row r="470" spans="4:20" ht="38.1" customHeight="1" x14ac:dyDescent="0.25"/>
  </sheetData>
  <mergeCells count="1905">
    <mergeCell ref="D89:D90"/>
    <mergeCell ref="E89:E90"/>
    <mergeCell ref="D73:D74"/>
    <mergeCell ref="E73:E74"/>
    <mergeCell ref="D75:D76"/>
    <mergeCell ref="E75:E76"/>
    <mergeCell ref="D77:D78"/>
    <mergeCell ref="E77:E78"/>
    <mergeCell ref="D79:D80"/>
    <mergeCell ref="E79:E80"/>
    <mergeCell ref="D81:D82"/>
    <mergeCell ref="E81:E82"/>
    <mergeCell ref="A1:G1"/>
    <mergeCell ref="D63:D64"/>
    <mergeCell ref="E63:E64"/>
    <mergeCell ref="D65:D66"/>
    <mergeCell ref="E65:E66"/>
    <mergeCell ref="D67:D68"/>
    <mergeCell ref="E67:E68"/>
    <mergeCell ref="D69:D70"/>
    <mergeCell ref="E69:E70"/>
    <mergeCell ref="D71:D72"/>
    <mergeCell ref="E71:E72"/>
    <mergeCell ref="D83:D84"/>
    <mergeCell ref="E83:E84"/>
    <mergeCell ref="D85:D86"/>
    <mergeCell ref="E85:E86"/>
    <mergeCell ref="D87:D88"/>
    <mergeCell ref="E87:E88"/>
    <mergeCell ref="D11:D12"/>
    <mergeCell ref="E11:E12"/>
    <mergeCell ref="F11:F12"/>
    <mergeCell ref="D13:D14"/>
    <mergeCell ref="E13:E14"/>
    <mergeCell ref="F13:F14"/>
    <mergeCell ref="D7:D8"/>
    <mergeCell ref="E7:E8"/>
    <mergeCell ref="F7:F8"/>
    <mergeCell ref="D9:D10"/>
    <mergeCell ref="E9:E10"/>
    <mergeCell ref="F9:F10"/>
    <mergeCell ref="D3:D4"/>
    <mergeCell ref="E3:E4"/>
    <mergeCell ref="F3:F4"/>
    <mergeCell ref="D5:D6"/>
    <mergeCell ref="E5:E6"/>
    <mergeCell ref="F5:F6"/>
    <mergeCell ref="D23:D24"/>
    <mergeCell ref="E23:E24"/>
    <mergeCell ref="F23:F24"/>
    <mergeCell ref="D25:D26"/>
    <mergeCell ref="E25:E26"/>
    <mergeCell ref="F25:F26"/>
    <mergeCell ref="D19:D20"/>
    <mergeCell ref="E19:E20"/>
    <mergeCell ref="F19:F20"/>
    <mergeCell ref="D21:D22"/>
    <mergeCell ref="E21:E22"/>
    <mergeCell ref="F21:F22"/>
    <mergeCell ref="D15:D16"/>
    <mergeCell ref="E15:E16"/>
    <mergeCell ref="F15:F16"/>
    <mergeCell ref="D17:D18"/>
    <mergeCell ref="E17:E18"/>
    <mergeCell ref="F17:F18"/>
    <mergeCell ref="D37:D38"/>
    <mergeCell ref="E37:E38"/>
    <mergeCell ref="F37:F38"/>
    <mergeCell ref="J37:J38"/>
    <mergeCell ref="K37:K38"/>
    <mergeCell ref="D35:D36"/>
    <mergeCell ref="E35:E36"/>
    <mergeCell ref="F35:F36"/>
    <mergeCell ref="J35:J36"/>
    <mergeCell ref="K35:K36"/>
    <mergeCell ref="D27:D28"/>
    <mergeCell ref="E27:E28"/>
    <mergeCell ref="F27:F28"/>
    <mergeCell ref="D33:D34"/>
    <mergeCell ref="E33:E34"/>
    <mergeCell ref="F33:F34"/>
    <mergeCell ref="D29:D30"/>
    <mergeCell ref="E29:E30"/>
    <mergeCell ref="F29:F30"/>
    <mergeCell ref="D31:D32"/>
    <mergeCell ref="E31:E32"/>
    <mergeCell ref="F31:F32"/>
    <mergeCell ref="D45:D46"/>
    <mergeCell ref="E45:E46"/>
    <mergeCell ref="F45:F46"/>
    <mergeCell ref="J45:J46"/>
    <mergeCell ref="K45:K46"/>
    <mergeCell ref="D43:D44"/>
    <mergeCell ref="E43:E44"/>
    <mergeCell ref="F43:F44"/>
    <mergeCell ref="J43:J44"/>
    <mergeCell ref="K43:K44"/>
    <mergeCell ref="D41:D42"/>
    <mergeCell ref="E41:E42"/>
    <mergeCell ref="F41:F42"/>
    <mergeCell ref="J41:J42"/>
    <mergeCell ref="K41:K42"/>
    <mergeCell ref="D39:D40"/>
    <mergeCell ref="E39:E40"/>
    <mergeCell ref="F39:F40"/>
    <mergeCell ref="J39:J40"/>
    <mergeCell ref="K39:K40"/>
    <mergeCell ref="D53:D54"/>
    <mergeCell ref="E53:E54"/>
    <mergeCell ref="F53:F54"/>
    <mergeCell ref="J53:J54"/>
    <mergeCell ref="K53:K54"/>
    <mergeCell ref="D51:D52"/>
    <mergeCell ref="E51:E52"/>
    <mergeCell ref="F51:F52"/>
    <mergeCell ref="J51:J52"/>
    <mergeCell ref="K51:K52"/>
    <mergeCell ref="D49:D50"/>
    <mergeCell ref="E49:E50"/>
    <mergeCell ref="F49:F50"/>
    <mergeCell ref="J49:J50"/>
    <mergeCell ref="K49:K50"/>
    <mergeCell ref="D47:D48"/>
    <mergeCell ref="E47:E48"/>
    <mergeCell ref="F47:F48"/>
    <mergeCell ref="J47:J48"/>
    <mergeCell ref="K47:K48"/>
    <mergeCell ref="D61:D62"/>
    <mergeCell ref="E61:E62"/>
    <mergeCell ref="F61:F62"/>
    <mergeCell ref="J61:J62"/>
    <mergeCell ref="K61:K62"/>
    <mergeCell ref="D59:D60"/>
    <mergeCell ref="E59:E60"/>
    <mergeCell ref="F59:F60"/>
    <mergeCell ref="J59:J60"/>
    <mergeCell ref="K59:K60"/>
    <mergeCell ref="D57:D58"/>
    <mergeCell ref="E57:E58"/>
    <mergeCell ref="F57:F58"/>
    <mergeCell ref="J57:J58"/>
    <mergeCell ref="K57:K58"/>
    <mergeCell ref="D55:D56"/>
    <mergeCell ref="E55:E56"/>
    <mergeCell ref="F55:F56"/>
    <mergeCell ref="J55:J56"/>
    <mergeCell ref="K55:K56"/>
    <mergeCell ref="D93:D94"/>
    <mergeCell ref="E93:E94"/>
    <mergeCell ref="I93:I94"/>
    <mergeCell ref="J93:J94"/>
    <mergeCell ref="N93:N94"/>
    <mergeCell ref="O93:O94"/>
    <mergeCell ref="S93:S94"/>
    <mergeCell ref="T93:T94"/>
    <mergeCell ref="X93:X94"/>
    <mergeCell ref="D91:D92"/>
    <mergeCell ref="E91:E92"/>
    <mergeCell ref="I91:I92"/>
    <mergeCell ref="J91:J92"/>
    <mergeCell ref="N91:N92"/>
    <mergeCell ref="O91:O92"/>
    <mergeCell ref="S91:S92"/>
    <mergeCell ref="T91:T92"/>
    <mergeCell ref="X91:X92"/>
    <mergeCell ref="L91:L92"/>
    <mergeCell ref="L93:L94"/>
    <mergeCell ref="D97:D98"/>
    <mergeCell ref="E97:E98"/>
    <mergeCell ref="I97:I98"/>
    <mergeCell ref="J97:J98"/>
    <mergeCell ref="N97:N98"/>
    <mergeCell ref="O97:O98"/>
    <mergeCell ref="S97:S98"/>
    <mergeCell ref="T97:T98"/>
    <mergeCell ref="X97:X98"/>
    <mergeCell ref="D95:D96"/>
    <mergeCell ref="E95:E96"/>
    <mergeCell ref="I95:I96"/>
    <mergeCell ref="J95:J96"/>
    <mergeCell ref="N95:N96"/>
    <mergeCell ref="O95:O96"/>
    <mergeCell ref="S95:S96"/>
    <mergeCell ref="T95:T96"/>
    <mergeCell ref="X95:X96"/>
    <mergeCell ref="F97:F98"/>
    <mergeCell ref="L95:L96"/>
    <mergeCell ref="L97:L98"/>
    <mergeCell ref="D101:D102"/>
    <mergeCell ref="E101:E102"/>
    <mergeCell ref="I101:I102"/>
    <mergeCell ref="J101:J102"/>
    <mergeCell ref="N101:N102"/>
    <mergeCell ref="O101:O102"/>
    <mergeCell ref="S101:S102"/>
    <mergeCell ref="T101:T102"/>
    <mergeCell ref="X101:X102"/>
    <mergeCell ref="D99:D100"/>
    <mergeCell ref="E99:E100"/>
    <mergeCell ref="I99:I100"/>
    <mergeCell ref="J99:J100"/>
    <mergeCell ref="N99:N100"/>
    <mergeCell ref="O99:O100"/>
    <mergeCell ref="S99:S100"/>
    <mergeCell ref="T99:T100"/>
    <mergeCell ref="X99:X100"/>
    <mergeCell ref="F99:F100"/>
    <mergeCell ref="F101:F102"/>
    <mergeCell ref="L99:L100"/>
    <mergeCell ref="L101:L102"/>
    <mergeCell ref="D105:D106"/>
    <mergeCell ref="E105:E106"/>
    <mergeCell ref="I105:I106"/>
    <mergeCell ref="J105:J106"/>
    <mergeCell ref="N105:N106"/>
    <mergeCell ref="O105:O106"/>
    <mergeCell ref="S105:S106"/>
    <mergeCell ref="T105:T106"/>
    <mergeCell ref="X105:X106"/>
    <mergeCell ref="D103:D104"/>
    <mergeCell ref="E103:E104"/>
    <mergeCell ref="I103:I104"/>
    <mergeCell ref="J103:J104"/>
    <mergeCell ref="N103:N104"/>
    <mergeCell ref="O103:O104"/>
    <mergeCell ref="S103:S104"/>
    <mergeCell ref="T103:T104"/>
    <mergeCell ref="X103:X104"/>
    <mergeCell ref="F103:F104"/>
    <mergeCell ref="F105:F106"/>
    <mergeCell ref="L103:L104"/>
    <mergeCell ref="L105:L106"/>
    <mergeCell ref="D109:D110"/>
    <mergeCell ref="E109:E110"/>
    <mergeCell ref="I109:I110"/>
    <mergeCell ref="J109:J110"/>
    <mergeCell ref="N109:N110"/>
    <mergeCell ref="O109:O110"/>
    <mergeCell ref="S109:S110"/>
    <mergeCell ref="T109:T110"/>
    <mergeCell ref="X109:X110"/>
    <mergeCell ref="D107:D108"/>
    <mergeCell ref="E107:E108"/>
    <mergeCell ref="I107:I108"/>
    <mergeCell ref="J107:J108"/>
    <mergeCell ref="N107:N108"/>
    <mergeCell ref="O107:O108"/>
    <mergeCell ref="S107:S108"/>
    <mergeCell ref="T107:T108"/>
    <mergeCell ref="X107:X108"/>
    <mergeCell ref="F107:F108"/>
    <mergeCell ref="F109:F110"/>
    <mergeCell ref="L107:L108"/>
    <mergeCell ref="L109:L110"/>
    <mergeCell ref="D113:D114"/>
    <mergeCell ref="E113:E114"/>
    <mergeCell ref="I113:I114"/>
    <mergeCell ref="J113:J114"/>
    <mergeCell ref="N113:N114"/>
    <mergeCell ref="O113:O114"/>
    <mergeCell ref="S113:S114"/>
    <mergeCell ref="T113:T114"/>
    <mergeCell ref="X113:X114"/>
    <mergeCell ref="D111:D112"/>
    <mergeCell ref="E111:E112"/>
    <mergeCell ref="I111:I112"/>
    <mergeCell ref="J111:J112"/>
    <mergeCell ref="N111:N112"/>
    <mergeCell ref="O111:O112"/>
    <mergeCell ref="S111:S112"/>
    <mergeCell ref="T111:T112"/>
    <mergeCell ref="X111:X112"/>
    <mergeCell ref="F111:F112"/>
    <mergeCell ref="F113:F114"/>
    <mergeCell ref="L111:L112"/>
    <mergeCell ref="L113:L114"/>
    <mergeCell ref="D117:D118"/>
    <mergeCell ref="E117:E118"/>
    <mergeCell ref="I117:I118"/>
    <mergeCell ref="J117:J118"/>
    <mergeCell ref="N117:N118"/>
    <mergeCell ref="O117:O118"/>
    <mergeCell ref="S117:S118"/>
    <mergeCell ref="T117:T118"/>
    <mergeCell ref="X117:X118"/>
    <mergeCell ref="D115:D116"/>
    <mergeCell ref="E115:E116"/>
    <mergeCell ref="I115:I116"/>
    <mergeCell ref="J115:J116"/>
    <mergeCell ref="N115:N116"/>
    <mergeCell ref="O115:O116"/>
    <mergeCell ref="S115:S116"/>
    <mergeCell ref="T115:T116"/>
    <mergeCell ref="X115:X116"/>
    <mergeCell ref="F115:F116"/>
    <mergeCell ref="F117:F118"/>
    <mergeCell ref="L115:L116"/>
    <mergeCell ref="L117:L118"/>
    <mergeCell ref="D121:D122"/>
    <mergeCell ref="E121:E122"/>
    <mergeCell ref="I121:I122"/>
    <mergeCell ref="J121:J122"/>
    <mergeCell ref="N121:N122"/>
    <mergeCell ref="O121:O122"/>
    <mergeCell ref="S121:S122"/>
    <mergeCell ref="T121:T122"/>
    <mergeCell ref="X121:X122"/>
    <mergeCell ref="D119:D120"/>
    <mergeCell ref="E119:E120"/>
    <mergeCell ref="I119:I120"/>
    <mergeCell ref="J119:J120"/>
    <mergeCell ref="N119:N120"/>
    <mergeCell ref="O119:O120"/>
    <mergeCell ref="S119:S120"/>
    <mergeCell ref="T119:T120"/>
    <mergeCell ref="X119:X120"/>
    <mergeCell ref="F119:F120"/>
    <mergeCell ref="F121:F122"/>
    <mergeCell ref="L119:L120"/>
    <mergeCell ref="L121:L122"/>
    <mergeCell ref="D125:D126"/>
    <mergeCell ref="E125:E126"/>
    <mergeCell ref="I125:I126"/>
    <mergeCell ref="J125:J126"/>
    <mergeCell ref="N125:N126"/>
    <mergeCell ref="O125:O126"/>
    <mergeCell ref="S125:S126"/>
    <mergeCell ref="T125:T126"/>
    <mergeCell ref="X125:X126"/>
    <mergeCell ref="D123:D124"/>
    <mergeCell ref="E123:E124"/>
    <mergeCell ref="I123:I124"/>
    <mergeCell ref="J123:J124"/>
    <mergeCell ref="N123:N124"/>
    <mergeCell ref="O123:O124"/>
    <mergeCell ref="S123:S124"/>
    <mergeCell ref="T123:T124"/>
    <mergeCell ref="X123:X124"/>
    <mergeCell ref="L123:L124"/>
    <mergeCell ref="L125:L126"/>
    <mergeCell ref="D129:D130"/>
    <mergeCell ref="E129:E130"/>
    <mergeCell ref="I129:I130"/>
    <mergeCell ref="J129:J130"/>
    <mergeCell ref="N129:N130"/>
    <mergeCell ref="O129:O130"/>
    <mergeCell ref="S129:S130"/>
    <mergeCell ref="T129:T130"/>
    <mergeCell ref="X129:X130"/>
    <mergeCell ref="D127:D128"/>
    <mergeCell ref="E127:E128"/>
    <mergeCell ref="I127:I128"/>
    <mergeCell ref="J127:J128"/>
    <mergeCell ref="N127:N128"/>
    <mergeCell ref="O127:O128"/>
    <mergeCell ref="S127:S128"/>
    <mergeCell ref="T127:T128"/>
    <mergeCell ref="X127:X128"/>
    <mergeCell ref="L127:L128"/>
    <mergeCell ref="L129:L130"/>
    <mergeCell ref="D133:D134"/>
    <mergeCell ref="E133:E134"/>
    <mergeCell ref="I133:I134"/>
    <mergeCell ref="J133:J134"/>
    <mergeCell ref="N133:N134"/>
    <mergeCell ref="O133:O134"/>
    <mergeCell ref="S133:S134"/>
    <mergeCell ref="T133:T134"/>
    <mergeCell ref="X133:X134"/>
    <mergeCell ref="D131:D132"/>
    <mergeCell ref="E131:E132"/>
    <mergeCell ref="I131:I132"/>
    <mergeCell ref="J131:J132"/>
    <mergeCell ref="N131:N132"/>
    <mergeCell ref="O131:O132"/>
    <mergeCell ref="S131:S132"/>
    <mergeCell ref="T131:T132"/>
    <mergeCell ref="X131:X132"/>
    <mergeCell ref="L131:L132"/>
    <mergeCell ref="L133:L134"/>
    <mergeCell ref="D137:D138"/>
    <mergeCell ref="E137:E138"/>
    <mergeCell ref="I137:I138"/>
    <mergeCell ref="J137:J138"/>
    <mergeCell ref="N137:N138"/>
    <mergeCell ref="O137:O138"/>
    <mergeCell ref="S137:S138"/>
    <mergeCell ref="T137:T138"/>
    <mergeCell ref="X137:X138"/>
    <mergeCell ref="D135:D136"/>
    <mergeCell ref="E135:E136"/>
    <mergeCell ref="I135:I136"/>
    <mergeCell ref="J135:J136"/>
    <mergeCell ref="N135:N136"/>
    <mergeCell ref="O135:O136"/>
    <mergeCell ref="S135:S136"/>
    <mergeCell ref="T135:T136"/>
    <mergeCell ref="X135:X136"/>
    <mergeCell ref="L135:L136"/>
    <mergeCell ref="L137:L138"/>
    <mergeCell ref="X143:X144"/>
    <mergeCell ref="D141:D142"/>
    <mergeCell ref="E141:E142"/>
    <mergeCell ref="I141:I142"/>
    <mergeCell ref="J141:J142"/>
    <mergeCell ref="N141:N142"/>
    <mergeCell ref="O141:O142"/>
    <mergeCell ref="S141:S142"/>
    <mergeCell ref="T141:T142"/>
    <mergeCell ref="X141:X142"/>
    <mergeCell ref="D139:D140"/>
    <mergeCell ref="E139:E140"/>
    <mergeCell ref="I139:I140"/>
    <mergeCell ref="J139:J140"/>
    <mergeCell ref="N139:N140"/>
    <mergeCell ref="O139:O140"/>
    <mergeCell ref="S139:S140"/>
    <mergeCell ref="T139:T140"/>
    <mergeCell ref="X139:X140"/>
    <mergeCell ref="L139:L140"/>
    <mergeCell ref="L141:L142"/>
    <mergeCell ref="D145:D146"/>
    <mergeCell ref="E145:E146"/>
    <mergeCell ref="I145:I146"/>
    <mergeCell ref="J145:J146"/>
    <mergeCell ref="N145:N146"/>
    <mergeCell ref="O145:O146"/>
    <mergeCell ref="S145:S146"/>
    <mergeCell ref="T145:T146"/>
    <mergeCell ref="D147:D148"/>
    <mergeCell ref="E147:E148"/>
    <mergeCell ref="I147:I148"/>
    <mergeCell ref="J147:J148"/>
    <mergeCell ref="N147:N148"/>
    <mergeCell ref="O147:O148"/>
    <mergeCell ref="S147:S148"/>
    <mergeCell ref="T147:T148"/>
    <mergeCell ref="D143:D144"/>
    <mergeCell ref="E143:E144"/>
    <mergeCell ref="I143:I144"/>
    <mergeCell ref="J143:J144"/>
    <mergeCell ref="N143:N144"/>
    <mergeCell ref="O143:O144"/>
    <mergeCell ref="S143:S144"/>
    <mergeCell ref="T143:T144"/>
    <mergeCell ref="L143:L144"/>
    <mergeCell ref="L145:L146"/>
    <mergeCell ref="L147:L148"/>
    <mergeCell ref="D153:D154"/>
    <mergeCell ref="E153:E154"/>
    <mergeCell ref="I153:I154"/>
    <mergeCell ref="J153:J154"/>
    <mergeCell ref="N153:N154"/>
    <mergeCell ref="O153:O154"/>
    <mergeCell ref="S153:S154"/>
    <mergeCell ref="T153:T154"/>
    <mergeCell ref="D155:D156"/>
    <mergeCell ref="E155:E156"/>
    <mergeCell ref="I155:I156"/>
    <mergeCell ref="J155:J156"/>
    <mergeCell ref="N155:N156"/>
    <mergeCell ref="O155:O156"/>
    <mergeCell ref="S155:S156"/>
    <mergeCell ref="T155:T156"/>
    <mergeCell ref="D149:D150"/>
    <mergeCell ref="E149:E150"/>
    <mergeCell ref="I149:I150"/>
    <mergeCell ref="J149:J150"/>
    <mergeCell ref="N149:N150"/>
    <mergeCell ref="O149:O150"/>
    <mergeCell ref="S149:S150"/>
    <mergeCell ref="T149:T150"/>
    <mergeCell ref="D151:D152"/>
    <mergeCell ref="E151:E152"/>
    <mergeCell ref="I151:I152"/>
    <mergeCell ref="J151:J152"/>
    <mergeCell ref="N151:N152"/>
    <mergeCell ref="O151:O152"/>
    <mergeCell ref="S151:S152"/>
    <mergeCell ref="T151:T152"/>
    <mergeCell ref="D161:D162"/>
    <mergeCell ref="E161:E162"/>
    <mergeCell ref="I161:I162"/>
    <mergeCell ref="J161:J162"/>
    <mergeCell ref="N161:N162"/>
    <mergeCell ref="O161:O162"/>
    <mergeCell ref="S161:S162"/>
    <mergeCell ref="T161:T162"/>
    <mergeCell ref="D163:D164"/>
    <mergeCell ref="E163:E164"/>
    <mergeCell ref="I163:I164"/>
    <mergeCell ref="J163:J164"/>
    <mergeCell ref="N163:N164"/>
    <mergeCell ref="O163:O164"/>
    <mergeCell ref="S163:S164"/>
    <mergeCell ref="T163:T164"/>
    <mergeCell ref="D157:D158"/>
    <mergeCell ref="E157:E158"/>
    <mergeCell ref="I157:I158"/>
    <mergeCell ref="J157:J158"/>
    <mergeCell ref="N157:N158"/>
    <mergeCell ref="O157:O158"/>
    <mergeCell ref="S157:S158"/>
    <mergeCell ref="T157:T158"/>
    <mergeCell ref="D159:D160"/>
    <mergeCell ref="E159:E160"/>
    <mergeCell ref="I159:I160"/>
    <mergeCell ref="J159:J160"/>
    <mergeCell ref="N159:N160"/>
    <mergeCell ref="O159:O160"/>
    <mergeCell ref="S159:S160"/>
    <mergeCell ref="T159:T160"/>
    <mergeCell ref="D169:D170"/>
    <mergeCell ref="E169:E170"/>
    <mergeCell ref="I169:I170"/>
    <mergeCell ref="J169:J170"/>
    <mergeCell ref="N169:N170"/>
    <mergeCell ref="O169:O170"/>
    <mergeCell ref="S169:S170"/>
    <mergeCell ref="T169:T170"/>
    <mergeCell ref="D171:D172"/>
    <mergeCell ref="E171:E172"/>
    <mergeCell ref="I171:I172"/>
    <mergeCell ref="J171:J172"/>
    <mergeCell ref="N171:N172"/>
    <mergeCell ref="O171:O172"/>
    <mergeCell ref="S171:S172"/>
    <mergeCell ref="T171:T172"/>
    <mergeCell ref="D165:D166"/>
    <mergeCell ref="E165:E166"/>
    <mergeCell ref="I165:I166"/>
    <mergeCell ref="J165:J166"/>
    <mergeCell ref="N165:N166"/>
    <mergeCell ref="O165:O166"/>
    <mergeCell ref="S165:S166"/>
    <mergeCell ref="T165:T166"/>
    <mergeCell ref="D167:D168"/>
    <mergeCell ref="E167:E168"/>
    <mergeCell ref="I167:I168"/>
    <mergeCell ref="J167:J168"/>
    <mergeCell ref="N167:N168"/>
    <mergeCell ref="O167:O168"/>
    <mergeCell ref="S167:S168"/>
    <mergeCell ref="T167:T168"/>
    <mergeCell ref="D177:D178"/>
    <mergeCell ref="E177:E178"/>
    <mergeCell ref="I177:I178"/>
    <mergeCell ref="J177:J178"/>
    <mergeCell ref="N177:N178"/>
    <mergeCell ref="O177:O178"/>
    <mergeCell ref="S177:S178"/>
    <mergeCell ref="T177:T178"/>
    <mergeCell ref="D179:D180"/>
    <mergeCell ref="E179:E180"/>
    <mergeCell ref="I179:I180"/>
    <mergeCell ref="J179:J180"/>
    <mergeCell ref="N179:N180"/>
    <mergeCell ref="O179:O180"/>
    <mergeCell ref="S179:S180"/>
    <mergeCell ref="T179:T180"/>
    <mergeCell ref="D173:D174"/>
    <mergeCell ref="E173:E174"/>
    <mergeCell ref="I173:I174"/>
    <mergeCell ref="J173:J174"/>
    <mergeCell ref="N173:N174"/>
    <mergeCell ref="O173:O174"/>
    <mergeCell ref="S173:S174"/>
    <mergeCell ref="T173:T174"/>
    <mergeCell ref="D175:D176"/>
    <mergeCell ref="E175:E176"/>
    <mergeCell ref="I175:I176"/>
    <mergeCell ref="J175:J176"/>
    <mergeCell ref="N175:N176"/>
    <mergeCell ref="O175:O176"/>
    <mergeCell ref="S175:S176"/>
    <mergeCell ref="T175:T176"/>
    <mergeCell ref="D185:D186"/>
    <mergeCell ref="E185:E186"/>
    <mergeCell ref="I185:I186"/>
    <mergeCell ref="J185:J186"/>
    <mergeCell ref="N185:N186"/>
    <mergeCell ref="O185:O186"/>
    <mergeCell ref="S185:S186"/>
    <mergeCell ref="T185:T186"/>
    <mergeCell ref="D187:D188"/>
    <mergeCell ref="E187:E188"/>
    <mergeCell ref="I187:I188"/>
    <mergeCell ref="J187:J188"/>
    <mergeCell ref="N187:N188"/>
    <mergeCell ref="O187:O188"/>
    <mergeCell ref="S187:S188"/>
    <mergeCell ref="T187:T188"/>
    <mergeCell ref="D181:D182"/>
    <mergeCell ref="E181:E182"/>
    <mergeCell ref="I181:I182"/>
    <mergeCell ref="J181:J182"/>
    <mergeCell ref="N181:N182"/>
    <mergeCell ref="O181:O182"/>
    <mergeCell ref="S181:S182"/>
    <mergeCell ref="T181:T182"/>
    <mergeCell ref="D183:D184"/>
    <mergeCell ref="E183:E184"/>
    <mergeCell ref="I183:I184"/>
    <mergeCell ref="J183:J184"/>
    <mergeCell ref="N183:N184"/>
    <mergeCell ref="O183:O184"/>
    <mergeCell ref="S183:S184"/>
    <mergeCell ref="T183:T184"/>
    <mergeCell ref="D193:D194"/>
    <mergeCell ref="E193:E194"/>
    <mergeCell ref="I193:I194"/>
    <mergeCell ref="J193:J194"/>
    <mergeCell ref="N193:N194"/>
    <mergeCell ref="O193:O194"/>
    <mergeCell ref="S193:S194"/>
    <mergeCell ref="T193:T194"/>
    <mergeCell ref="D195:D196"/>
    <mergeCell ref="E195:E196"/>
    <mergeCell ref="I195:I196"/>
    <mergeCell ref="J195:J196"/>
    <mergeCell ref="N195:N196"/>
    <mergeCell ref="O195:O196"/>
    <mergeCell ref="S195:S196"/>
    <mergeCell ref="T195:T196"/>
    <mergeCell ref="D189:D190"/>
    <mergeCell ref="E189:E190"/>
    <mergeCell ref="I189:I190"/>
    <mergeCell ref="J189:J190"/>
    <mergeCell ref="N189:N190"/>
    <mergeCell ref="O189:O190"/>
    <mergeCell ref="S189:S190"/>
    <mergeCell ref="T189:T190"/>
    <mergeCell ref="D191:D192"/>
    <mergeCell ref="E191:E192"/>
    <mergeCell ref="I191:I192"/>
    <mergeCell ref="J191:J192"/>
    <mergeCell ref="N191:N192"/>
    <mergeCell ref="O191:O192"/>
    <mergeCell ref="S191:S192"/>
    <mergeCell ref="T191:T192"/>
    <mergeCell ref="D201:D202"/>
    <mergeCell ref="E201:E202"/>
    <mergeCell ref="I201:I202"/>
    <mergeCell ref="J201:J202"/>
    <mergeCell ref="N201:N202"/>
    <mergeCell ref="O201:O202"/>
    <mergeCell ref="S201:S202"/>
    <mergeCell ref="T201:T202"/>
    <mergeCell ref="D203:D204"/>
    <mergeCell ref="E203:E204"/>
    <mergeCell ref="I203:I204"/>
    <mergeCell ref="J203:J204"/>
    <mergeCell ref="N203:N204"/>
    <mergeCell ref="O203:O204"/>
    <mergeCell ref="S203:S204"/>
    <mergeCell ref="T203:T204"/>
    <mergeCell ref="D197:D198"/>
    <mergeCell ref="E197:E198"/>
    <mergeCell ref="I197:I198"/>
    <mergeCell ref="J197:J198"/>
    <mergeCell ref="N197:N198"/>
    <mergeCell ref="O197:O198"/>
    <mergeCell ref="S197:S198"/>
    <mergeCell ref="T197:T198"/>
    <mergeCell ref="D199:D200"/>
    <mergeCell ref="E199:E200"/>
    <mergeCell ref="I199:I200"/>
    <mergeCell ref="J199:J200"/>
    <mergeCell ref="N199:N200"/>
    <mergeCell ref="O199:O200"/>
    <mergeCell ref="S199:S200"/>
    <mergeCell ref="T199:T200"/>
    <mergeCell ref="D209:D210"/>
    <mergeCell ref="E209:E210"/>
    <mergeCell ref="I209:I210"/>
    <mergeCell ref="J209:J210"/>
    <mergeCell ref="N209:N210"/>
    <mergeCell ref="O209:O210"/>
    <mergeCell ref="S209:S210"/>
    <mergeCell ref="T209:T210"/>
    <mergeCell ref="D211:D212"/>
    <mergeCell ref="E211:E212"/>
    <mergeCell ref="I211:I212"/>
    <mergeCell ref="J211:J212"/>
    <mergeCell ref="N211:N212"/>
    <mergeCell ref="O211:O212"/>
    <mergeCell ref="S211:S212"/>
    <mergeCell ref="T211:T212"/>
    <mergeCell ref="D205:D206"/>
    <mergeCell ref="E205:E206"/>
    <mergeCell ref="I205:I206"/>
    <mergeCell ref="J205:J206"/>
    <mergeCell ref="N205:N206"/>
    <mergeCell ref="O205:O206"/>
    <mergeCell ref="S205:S206"/>
    <mergeCell ref="T205:T206"/>
    <mergeCell ref="D207:D208"/>
    <mergeCell ref="E207:E208"/>
    <mergeCell ref="I207:I208"/>
    <mergeCell ref="J207:J208"/>
    <mergeCell ref="N207:N208"/>
    <mergeCell ref="O207:O208"/>
    <mergeCell ref="S207:S208"/>
    <mergeCell ref="T207:T208"/>
    <mergeCell ref="D217:D218"/>
    <mergeCell ref="E217:E218"/>
    <mergeCell ref="I217:I218"/>
    <mergeCell ref="J217:J218"/>
    <mergeCell ref="N217:N218"/>
    <mergeCell ref="O217:O218"/>
    <mergeCell ref="S217:S218"/>
    <mergeCell ref="T217:T218"/>
    <mergeCell ref="D219:D220"/>
    <mergeCell ref="E219:E220"/>
    <mergeCell ref="I219:I220"/>
    <mergeCell ref="J219:J220"/>
    <mergeCell ref="N219:N220"/>
    <mergeCell ref="O219:O220"/>
    <mergeCell ref="S219:S220"/>
    <mergeCell ref="T219:T220"/>
    <mergeCell ref="D213:D214"/>
    <mergeCell ref="E213:E214"/>
    <mergeCell ref="I213:I214"/>
    <mergeCell ref="J213:J214"/>
    <mergeCell ref="N213:N214"/>
    <mergeCell ref="O213:O214"/>
    <mergeCell ref="S213:S214"/>
    <mergeCell ref="T213:T214"/>
    <mergeCell ref="D215:D216"/>
    <mergeCell ref="E215:E216"/>
    <mergeCell ref="I215:I216"/>
    <mergeCell ref="J215:J216"/>
    <mergeCell ref="N215:N216"/>
    <mergeCell ref="O215:O216"/>
    <mergeCell ref="S215:S216"/>
    <mergeCell ref="T215:T216"/>
    <mergeCell ref="D225:D226"/>
    <mergeCell ref="E225:E226"/>
    <mergeCell ref="I225:I226"/>
    <mergeCell ref="J225:J226"/>
    <mergeCell ref="N225:N226"/>
    <mergeCell ref="O225:O226"/>
    <mergeCell ref="S225:S226"/>
    <mergeCell ref="T225:T226"/>
    <mergeCell ref="D227:D228"/>
    <mergeCell ref="E227:E228"/>
    <mergeCell ref="I227:I228"/>
    <mergeCell ref="J227:J228"/>
    <mergeCell ref="N227:N228"/>
    <mergeCell ref="O227:O228"/>
    <mergeCell ref="S227:S228"/>
    <mergeCell ref="T227:T228"/>
    <mergeCell ref="D221:D222"/>
    <mergeCell ref="E221:E222"/>
    <mergeCell ref="I221:I222"/>
    <mergeCell ref="J221:J222"/>
    <mergeCell ref="N221:N222"/>
    <mergeCell ref="O221:O222"/>
    <mergeCell ref="S221:S222"/>
    <mergeCell ref="T221:T222"/>
    <mergeCell ref="D223:D224"/>
    <mergeCell ref="E223:E224"/>
    <mergeCell ref="I223:I224"/>
    <mergeCell ref="J223:J224"/>
    <mergeCell ref="N223:N224"/>
    <mergeCell ref="O223:O224"/>
    <mergeCell ref="S223:S224"/>
    <mergeCell ref="T223:T224"/>
    <mergeCell ref="D233:D234"/>
    <mergeCell ref="E233:E234"/>
    <mergeCell ref="I233:I234"/>
    <mergeCell ref="J233:J234"/>
    <mergeCell ref="N233:N234"/>
    <mergeCell ref="O233:O234"/>
    <mergeCell ref="S233:S234"/>
    <mergeCell ref="T233:T234"/>
    <mergeCell ref="D235:D236"/>
    <mergeCell ref="E235:E236"/>
    <mergeCell ref="I235:I236"/>
    <mergeCell ref="J235:J236"/>
    <mergeCell ref="N235:N236"/>
    <mergeCell ref="O235:O236"/>
    <mergeCell ref="S235:S236"/>
    <mergeCell ref="T235:T236"/>
    <mergeCell ref="D229:D230"/>
    <mergeCell ref="E229:E230"/>
    <mergeCell ref="I229:I230"/>
    <mergeCell ref="J229:J230"/>
    <mergeCell ref="N229:N230"/>
    <mergeCell ref="O229:O230"/>
    <mergeCell ref="S229:S230"/>
    <mergeCell ref="T229:T230"/>
    <mergeCell ref="D231:D232"/>
    <mergeCell ref="E231:E232"/>
    <mergeCell ref="I231:I232"/>
    <mergeCell ref="J231:J232"/>
    <mergeCell ref="N231:N232"/>
    <mergeCell ref="O231:O232"/>
    <mergeCell ref="S231:S232"/>
    <mergeCell ref="T231:T232"/>
    <mergeCell ref="D241:D242"/>
    <mergeCell ref="E241:E242"/>
    <mergeCell ref="I241:I242"/>
    <mergeCell ref="J241:J242"/>
    <mergeCell ref="N241:N242"/>
    <mergeCell ref="O241:O242"/>
    <mergeCell ref="S241:S242"/>
    <mergeCell ref="T241:T242"/>
    <mergeCell ref="D243:D244"/>
    <mergeCell ref="E243:E244"/>
    <mergeCell ref="I243:I244"/>
    <mergeCell ref="J243:J244"/>
    <mergeCell ref="N243:N244"/>
    <mergeCell ref="O243:O244"/>
    <mergeCell ref="S243:S244"/>
    <mergeCell ref="T243:T244"/>
    <mergeCell ref="D237:D238"/>
    <mergeCell ref="E237:E238"/>
    <mergeCell ref="I237:I238"/>
    <mergeCell ref="J237:J238"/>
    <mergeCell ref="N237:N238"/>
    <mergeCell ref="O237:O238"/>
    <mergeCell ref="S237:S238"/>
    <mergeCell ref="T237:T238"/>
    <mergeCell ref="D239:D240"/>
    <mergeCell ref="E239:E240"/>
    <mergeCell ref="I239:I240"/>
    <mergeCell ref="J239:J240"/>
    <mergeCell ref="N239:N240"/>
    <mergeCell ref="O239:O240"/>
    <mergeCell ref="S239:S240"/>
    <mergeCell ref="T239:T240"/>
    <mergeCell ref="D249:D250"/>
    <mergeCell ref="E249:E250"/>
    <mergeCell ref="I249:I250"/>
    <mergeCell ref="J249:J250"/>
    <mergeCell ref="N249:N250"/>
    <mergeCell ref="O249:O250"/>
    <mergeCell ref="S249:S250"/>
    <mergeCell ref="T249:T250"/>
    <mergeCell ref="D251:D252"/>
    <mergeCell ref="E251:E252"/>
    <mergeCell ref="I251:I252"/>
    <mergeCell ref="J251:J252"/>
    <mergeCell ref="N251:N252"/>
    <mergeCell ref="O251:O252"/>
    <mergeCell ref="S251:S252"/>
    <mergeCell ref="T251:T252"/>
    <mergeCell ref="D245:D246"/>
    <mergeCell ref="E245:E246"/>
    <mergeCell ref="I245:I246"/>
    <mergeCell ref="J245:J246"/>
    <mergeCell ref="N245:N246"/>
    <mergeCell ref="O245:O246"/>
    <mergeCell ref="S245:S246"/>
    <mergeCell ref="T245:T246"/>
    <mergeCell ref="D247:D248"/>
    <mergeCell ref="E247:E248"/>
    <mergeCell ref="I247:I248"/>
    <mergeCell ref="J247:J248"/>
    <mergeCell ref="N247:N248"/>
    <mergeCell ref="O247:O248"/>
    <mergeCell ref="S247:S248"/>
    <mergeCell ref="T247:T248"/>
    <mergeCell ref="D257:D258"/>
    <mergeCell ref="E257:E258"/>
    <mergeCell ref="I257:I258"/>
    <mergeCell ref="J257:J258"/>
    <mergeCell ref="N257:N258"/>
    <mergeCell ref="O257:O258"/>
    <mergeCell ref="S257:S258"/>
    <mergeCell ref="T257:T258"/>
    <mergeCell ref="D259:D260"/>
    <mergeCell ref="E259:E260"/>
    <mergeCell ref="I259:I260"/>
    <mergeCell ref="J259:J260"/>
    <mergeCell ref="N259:N260"/>
    <mergeCell ref="O259:O260"/>
    <mergeCell ref="S259:S260"/>
    <mergeCell ref="T259:T260"/>
    <mergeCell ref="D253:D254"/>
    <mergeCell ref="E253:E254"/>
    <mergeCell ref="I253:I254"/>
    <mergeCell ref="J253:J254"/>
    <mergeCell ref="N253:N254"/>
    <mergeCell ref="O253:O254"/>
    <mergeCell ref="S253:S254"/>
    <mergeCell ref="T253:T254"/>
    <mergeCell ref="D255:D256"/>
    <mergeCell ref="E255:E256"/>
    <mergeCell ref="I255:I256"/>
    <mergeCell ref="J255:J256"/>
    <mergeCell ref="N255:N256"/>
    <mergeCell ref="O255:O256"/>
    <mergeCell ref="S255:S256"/>
    <mergeCell ref="T255:T256"/>
    <mergeCell ref="D265:D266"/>
    <mergeCell ref="E265:E266"/>
    <mergeCell ref="I265:I266"/>
    <mergeCell ref="J265:J266"/>
    <mergeCell ref="N265:N266"/>
    <mergeCell ref="O265:O266"/>
    <mergeCell ref="S265:S266"/>
    <mergeCell ref="T265:T266"/>
    <mergeCell ref="D267:D268"/>
    <mergeCell ref="E267:E268"/>
    <mergeCell ref="I267:I268"/>
    <mergeCell ref="J267:J268"/>
    <mergeCell ref="N267:N268"/>
    <mergeCell ref="O267:O268"/>
    <mergeCell ref="S267:S268"/>
    <mergeCell ref="T267:T268"/>
    <mergeCell ref="D261:D262"/>
    <mergeCell ref="E261:E262"/>
    <mergeCell ref="I261:I262"/>
    <mergeCell ref="J261:J262"/>
    <mergeCell ref="N261:N262"/>
    <mergeCell ref="O261:O262"/>
    <mergeCell ref="S261:S262"/>
    <mergeCell ref="T261:T262"/>
    <mergeCell ref="D263:D264"/>
    <mergeCell ref="E263:E264"/>
    <mergeCell ref="I263:I264"/>
    <mergeCell ref="J263:J264"/>
    <mergeCell ref="N263:N264"/>
    <mergeCell ref="O263:O264"/>
    <mergeCell ref="S263:S264"/>
    <mergeCell ref="T263:T264"/>
    <mergeCell ref="D273:D274"/>
    <mergeCell ref="E273:E274"/>
    <mergeCell ref="I273:I274"/>
    <mergeCell ref="J273:J274"/>
    <mergeCell ref="N273:N274"/>
    <mergeCell ref="O273:O274"/>
    <mergeCell ref="S273:S274"/>
    <mergeCell ref="T273:T274"/>
    <mergeCell ref="D275:D276"/>
    <mergeCell ref="E275:E276"/>
    <mergeCell ref="I275:I276"/>
    <mergeCell ref="J275:J276"/>
    <mergeCell ref="N275:N276"/>
    <mergeCell ref="O275:O276"/>
    <mergeCell ref="S275:S276"/>
    <mergeCell ref="T275:T276"/>
    <mergeCell ref="D269:D270"/>
    <mergeCell ref="E269:E270"/>
    <mergeCell ref="I269:I270"/>
    <mergeCell ref="J269:J270"/>
    <mergeCell ref="N269:N270"/>
    <mergeCell ref="O269:O270"/>
    <mergeCell ref="S269:S270"/>
    <mergeCell ref="T269:T270"/>
    <mergeCell ref="D271:D272"/>
    <mergeCell ref="E271:E272"/>
    <mergeCell ref="I271:I272"/>
    <mergeCell ref="J271:J272"/>
    <mergeCell ref="N271:N272"/>
    <mergeCell ref="O271:O272"/>
    <mergeCell ref="S271:S272"/>
    <mergeCell ref="T271:T272"/>
    <mergeCell ref="D281:D282"/>
    <mergeCell ref="E281:E282"/>
    <mergeCell ref="I281:I282"/>
    <mergeCell ref="J281:J282"/>
    <mergeCell ref="N281:N282"/>
    <mergeCell ref="O281:O282"/>
    <mergeCell ref="S281:S282"/>
    <mergeCell ref="T281:T282"/>
    <mergeCell ref="D283:D284"/>
    <mergeCell ref="E283:E284"/>
    <mergeCell ref="I283:I284"/>
    <mergeCell ref="J283:J284"/>
    <mergeCell ref="N283:N284"/>
    <mergeCell ref="O283:O284"/>
    <mergeCell ref="S283:S284"/>
    <mergeCell ref="T283:T284"/>
    <mergeCell ref="D277:D278"/>
    <mergeCell ref="E277:E278"/>
    <mergeCell ref="I277:I278"/>
    <mergeCell ref="J277:J278"/>
    <mergeCell ref="N277:N278"/>
    <mergeCell ref="O277:O278"/>
    <mergeCell ref="S277:S278"/>
    <mergeCell ref="T277:T278"/>
    <mergeCell ref="D279:D280"/>
    <mergeCell ref="E279:E280"/>
    <mergeCell ref="I279:I280"/>
    <mergeCell ref="J279:J280"/>
    <mergeCell ref="N279:N280"/>
    <mergeCell ref="O279:O280"/>
    <mergeCell ref="S279:S280"/>
    <mergeCell ref="T279:T280"/>
    <mergeCell ref="D289:D290"/>
    <mergeCell ref="E289:E290"/>
    <mergeCell ref="I289:I290"/>
    <mergeCell ref="J289:J290"/>
    <mergeCell ref="N289:N290"/>
    <mergeCell ref="O289:O290"/>
    <mergeCell ref="S289:S290"/>
    <mergeCell ref="T289:T290"/>
    <mergeCell ref="D291:D292"/>
    <mergeCell ref="E291:E292"/>
    <mergeCell ref="I291:I292"/>
    <mergeCell ref="J291:J292"/>
    <mergeCell ref="N291:N292"/>
    <mergeCell ref="O291:O292"/>
    <mergeCell ref="S291:S292"/>
    <mergeCell ref="T291:T292"/>
    <mergeCell ref="D285:D286"/>
    <mergeCell ref="E285:E286"/>
    <mergeCell ref="I285:I286"/>
    <mergeCell ref="J285:J286"/>
    <mergeCell ref="N285:N286"/>
    <mergeCell ref="O285:O286"/>
    <mergeCell ref="S285:S286"/>
    <mergeCell ref="T285:T286"/>
    <mergeCell ref="D287:D288"/>
    <mergeCell ref="E287:E288"/>
    <mergeCell ref="I287:I288"/>
    <mergeCell ref="J287:J288"/>
    <mergeCell ref="N287:N288"/>
    <mergeCell ref="O287:O288"/>
    <mergeCell ref="S287:S288"/>
    <mergeCell ref="T287:T288"/>
    <mergeCell ref="D297:D298"/>
    <mergeCell ref="E297:E298"/>
    <mergeCell ref="I297:I298"/>
    <mergeCell ref="J297:J298"/>
    <mergeCell ref="N297:N298"/>
    <mergeCell ref="O297:O298"/>
    <mergeCell ref="S297:S298"/>
    <mergeCell ref="T297:T298"/>
    <mergeCell ref="D299:D300"/>
    <mergeCell ref="E299:E300"/>
    <mergeCell ref="I299:I300"/>
    <mergeCell ref="J299:J300"/>
    <mergeCell ref="N299:N300"/>
    <mergeCell ref="O299:O300"/>
    <mergeCell ref="S299:S300"/>
    <mergeCell ref="T299:T300"/>
    <mergeCell ref="D293:D294"/>
    <mergeCell ref="E293:E294"/>
    <mergeCell ref="I293:I294"/>
    <mergeCell ref="J293:J294"/>
    <mergeCell ref="N293:N294"/>
    <mergeCell ref="O293:O294"/>
    <mergeCell ref="S293:S294"/>
    <mergeCell ref="T293:T294"/>
    <mergeCell ref="D295:D296"/>
    <mergeCell ref="E295:E296"/>
    <mergeCell ref="I295:I296"/>
    <mergeCell ref="J295:J296"/>
    <mergeCell ref="N295:N296"/>
    <mergeCell ref="O295:O296"/>
    <mergeCell ref="S295:S296"/>
    <mergeCell ref="T295:T296"/>
    <mergeCell ref="D305:D306"/>
    <mergeCell ref="E305:E306"/>
    <mergeCell ref="I305:I306"/>
    <mergeCell ref="J305:J306"/>
    <mergeCell ref="N305:N306"/>
    <mergeCell ref="O305:O306"/>
    <mergeCell ref="S305:S306"/>
    <mergeCell ref="T305:T306"/>
    <mergeCell ref="D307:D308"/>
    <mergeCell ref="E307:E308"/>
    <mergeCell ref="I307:I308"/>
    <mergeCell ref="J307:J308"/>
    <mergeCell ref="N307:N308"/>
    <mergeCell ref="O307:O308"/>
    <mergeCell ref="S307:S308"/>
    <mergeCell ref="T307:T308"/>
    <mergeCell ref="D301:D302"/>
    <mergeCell ref="E301:E302"/>
    <mergeCell ref="I301:I302"/>
    <mergeCell ref="J301:J302"/>
    <mergeCell ref="N301:N302"/>
    <mergeCell ref="O301:O302"/>
    <mergeCell ref="S301:S302"/>
    <mergeCell ref="T301:T302"/>
    <mergeCell ref="D303:D304"/>
    <mergeCell ref="E303:E304"/>
    <mergeCell ref="I303:I304"/>
    <mergeCell ref="J303:J304"/>
    <mergeCell ref="N303:N304"/>
    <mergeCell ref="O303:O304"/>
    <mergeCell ref="S303:S304"/>
    <mergeCell ref="T303:T304"/>
    <mergeCell ref="D313:D314"/>
    <mergeCell ref="E313:E314"/>
    <mergeCell ref="I313:I314"/>
    <mergeCell ref="J313:J314"/>
    <mergeCell ref="N313:N314"/>
    <mergeCell ref="O313:O314"/>
    <mergeCell ref="S313:S314"/>
    <mergeCell ref="T313:T314"/>
    <mergeCell ref="D315:D316"/>
    <mergeCell ref="E315:E316"/>
    <mergeCell ref="I315:I316"/>
    <mergeCell ref="J315:J316"/>
    <mergeCell ref="N315:N316"/>
    <mergeCell ref="O315:O316"/>
    <mergeCell ref="S315:S316"/>
    <mergeCell ref="T315:T316"/>
    <mergeCell ref="D309:D310"/>
    <mergeCell ref="E309:E310"/>
    <mergeCell ref="I309:I310"/>
    <mergeCell ref="J309:J310"/>
    <mergeCell ref="N309:N310"/>
    <mergeCell ref="O309:O310"/>
    <mergeCell ref="S309:S310"/>
    <mergeCell ref="T309:T310"/>
    <mergeCell ref="D311:D312"/>
    <mergeCell ref="E311:E312"/>
    <mergeCell ref="I311:I312"/>
    <mergeCell ref="J311:J312"/>
    <mergeCell ref="N311:N312"/>
    <mergeCell ref="O311:O312"/>
    <mergeCell ref="S311:S312"/>
    <mergeCell ref="T311:T312"/>
    <mergeCell ref="D321:D322"/>
    <mergeCell ref="E321:E322"/>
    <mergeCell ref="I321:I322"/>
    <mergeCell ref="J321:J322"/>
    <mergeCell ref="N321:N322"/>
    <mergeCell ref="O321:O322"/>
    <mergeCell ref="S321:S322"/>
    <mergeCell ref="T321:T322"/>
    <mergeCell ref="D323:D324"/>
    <mergeCell ref="E323:E324"/>
    <mergeCell ref="I323:I324"/>
    <mergeCell ref="J323:J324"/>
    <mergeCell ref="N323:N324"/>
    <mergeCell ref="O323:O324"/>
    <mergeCell ref="S323:S324"/>
    <mergeCell ref="T323:T324"/>
    <mergeCell ref="D317:D318"/>
    <mergeCell ref="E317:E318"/>
    <mergeCell ref="I317:I318"/>
    <mergeCell ref="J317:J318"/>
    <mergeCell ref="N317:N318"/>
    <mergeCell ref="O317:O318"/>
    <mergeCell ref="S317:S318"/>
    <mergeCell ref="T317:T318"/>
    <mergeCell ref="D319:D320"/>
    <mergeCell ref="E319:E320"/>
    <mergeCell ref="I319:I320"/>
    <mergeCell ref="J319:J320"/>
    <mergeCell ref="N319:N320"/>
    <mergeCell ref="O319:O320"/>
    <mergeCell ref="S319:S320"/>
    <mergeCell ref="T319:T320"/>
    <mergeCell ref="D329:D330"/>
    <mergeCell ref="E329:E330"/>
    <mergeCell ref="I329:I330"/>
    <mergeCell ref="J329:J330"/>
    <mergeCell ref="N329:N330"/>
    <mergeCell ref="O329:O330"/>
    <mergeCell ref="S329:S330"/>
    <mergeCell ref="T329:T330"/>
    <mergeCell ref="D331:D332"/>
    <mergeCell ref="E331:E332"/>
    <mergeCell ref="I331:I332"/>
    <mergeCell ref="J331:J332"/>
    <mergeCell ref="N331:N332"/>
    <mergeCell ref="O331:O332"/>
    <mergeCell ref="S331:S332"/>
    <mergeCell ref="T331:T332"/>
    <mergeCell ref="D325:D326"/>
    <mergeCell ref="E325:E326"/>
    <mergeCell ref="I325:I326"/>
    <mergeCell ref="J325:J326"/>
    <mergeCell ref="N325:N326"/>
    <mergeCell ref="O325:O326"/>
    <mergeCell ref="S325:S326"/>
    <mergeCell ref="T325:T326"/>
    <mergeCell ref="D327:D328"/>
    <mergeCell ref="E327:E328"/>
    <mergeCell ref="I327:I328"/>
    <mergeCell ref="J327:J328"/>
    <mergeCell ref="N327:N328"/>
    <mergeCell ref="O327:O328"/>
    <mergeCell ref="S327:S328"/>
    <mergeCell ref="T327:T328"/>
    <mergeCell ref="D337:D338"/>
    <mergeCell ref="E337:E338"/>
    <mergeCell ref="I337:I338"/>
    <mergeCell ref="J337:J338"/>
    <mergeCell ref="N337:N338"/>
    <mergeCell ref="O337:O338"/>
    <mergeCell ref="S337:S338"/>
    <mergeCell ref="T337:T338"/>
    <mergeCell ref="D339:D340"/>
    <mergeCell ref="E339:E340"/>
    <mergeCell ref="I339:I340"/>
    <mergeCell ref="J339:J340"/>
    <mergeCell ref="N339:N340"/>
    <mergeCell ref="O339:O340"/>
    <mergeCell ref="S339:S340"/>
    <mergeCell ref="T339:T340"/>
    <mergeCell ref="D333:D334"/>
    <mergeCell ref="E333:E334"/>
    <mergeCell ref="I333:I334"/>
    <mergeCell ref="J333:J334"/>
    <mergeCell ref="N333:N334"/>
    <mergeCell ref="O333:O334"/>
    <mergeCell ref="S333:S334"/>
    <mergeCell ref="T333:T334"/>
    <mergeCell ref="D335:D336"/>
    <mergeCell ref="E335:E336"/>
    <mergeCell ref="I335:I336"/>
    <mergeCell ref="J335:J336"/>
    <mergeCell ref="N335:N336"/>
    <mergeCell ref="O335:O336"/>
    <mergeCell ref="S335:S336"/>
    <mergeCell ref="T335:T336"/>
    <mergeCell ref="D345:D346"/>
    <mergeCell ref="E345:E346"/>
    <mergeCell ref="I345:I346"/>
    <mergeCell ref="J345:J346"/>
    <mergeCell ref="N345:N346"/>
    <mergeCell ref="O345:O346"/>
    <mergeCell ref="S345:S346"/>
    <mergeCell ref="T345:T346"/>
    <mergeCell ref="D347:D348"/>
    <mergeCell ref="E347:E348"/>
    <mergeCell ref="I347:I348"/>
    <mergeCell ref="J347:J348"/>
    <mergeCell ref="N347:N348"/>
    <mergeCell ref="O347:O348"/>
    <mergeCell ref="S347:S348"/>
    <mergeCell ref="T347:T348"/>
    <mergeCell ref="D341:D342"/>
    <mergeCell ref="E341:E342"/>
    <mergeCell ref="I341:I342"/>
    <mergeCell ref="J341:J342"/>
    <mergeCell ref="N341:N342"/>
    <mergeCell ref="O341:O342"/>
    <mergeCell ref="S341:S342"/>
    <mergeCell ref="T341:T342"/>
    <mergeCell ref="D343:D344"/>
    <mergeCell ref="E343:E344"/>
    <mergeCell ref="I343:I344"/>
    <mergeCell ref="J343:J344"/>
    <mergeCell ref="N343:N344"/>
    <mergeCell ref="O343:O344"/>
    <mergeCell ref="S343:S344"/>
    <mergeCell ref="T343:T344"/>
    <mergeCell ref="D353:D354"/>
    <mergeCell ref="E353:E354"/>
    <mergeCell ref="I353:I354"/>
    <mergeCell ref="J353:J354"/>
    <mergeCell ref="N353:N354"/>
    <mergeCell ref="O353:O354"/>
    <mergeCell ref="S353:S354"/>
    <mergeCell ref="T353:T354"/>
    <mergeCell ref="D355:D356"/>
    <mergeCell ref="E355:E356"/>
    <mergeCell ref="I355:I356"/>
    <mergeCell ref="J355:J356"/>
    <mergeCell ref="N355:N356"/>
    <mergeCell ref="O355:O356"/>
    <mergeCell ref="S355:S356"/>
    <mergeCell ref="T355:T356"/>
    <mergeCell ref="D349:D350"/>
    <mergeCell ref="E349:E350"/>
    <mergeCell ref="I349:I350"/>
    <mergeCell ref="J349:J350"/>
    <mergeCell ref="N349:N350"/>
    <mergeCell ref="O349:O350"/>
    <mergeCell ref="S349:S350"/>
    <mergeCell ref="T349:T350"/>
    <mergeCell ref="D351:D352"/>
    <mergeCell ref="E351:E352"/>
    <mergeCell ref="I351:I352"/>
    <mergeCell ref="J351:J352"/>
    <mergeCell ref="N351:N352"/>
    <mergeCell ref="O351:O352"/>
    <mergeCell ref="S351:S352"/>
    <mergeCell ref="T351:T352"/>
    <mergeCell ref="D361:D362"/>
    <mergeCell ref="E361:E362"/>
    <mergeCell ref="I361:I362"/>
    <mergeCell ref="J361:J362"/>
    <mergeCell ref="N361:N362"/>
    <mergeCell ref="O361:O362"/>
    <mergeCell ref="S361:S362"/>
    <mergeCell ref="T361:T362"/>
    <mergeCell ref="D363:D364"/>
    <mergeCell ref="E363:E364"/>
    <mergeCell ref="I363:I364"/>
    <mergeCell ref="J363:J364"/>
    <mergeCell ref="N363:N364"/>
    <mergeCell ref="O363:O364"/>
    <mergeCell ref="S363:S364"/>
    <mergeCell ref="T363:T364"/>
    <mergeCell ref="D357:D358"/>
    <mergeCell ref="E357:E358"/>
    <mergeCell ref="I357:I358"/>
    <mergeCell ref="J357:J358"/>
    <mergeCell ref="N357:N358"/>
    <mergeCell ref="O357:O358"/>
    <mergeCell ref="S357:S358"/>
    <mergeCell ref="T357:T358"/>
    <mergeCell ref="D359:D360"/>
    <mergeCell ref="E359:E360"/>
    <mergeCell ref="I359:I360"/>
    <mergeCell ref="J359:J360"/>
    <mergeCell ref="N359:N360"/>
    <mergeCell ref="O359:O360"/>
    <mergeCell ref="S359:S360"/>
    <mergeCell ref="T359:T360"/>
    <mergeCell ref="D369:D370"/>
    <mergeCell ref="E369:E370"/>
    <mergeCell ref="I369:I370"/>
    <mergeCell ref="J369:J370"/>
    <mergeCell ref="N369:N370"/>
    <mergeCell ref="O369:O370"/>
    <mergeCell ref="S369:S370"/>
    <mergeCell ref="T369:T370"/>
    <mergeCell ref="D371:D372"/>
    <mergeCell ref="E371:E372"/>
    <mergeCell ref="I371:I372"/>
    <mergeCell ref="J371:J372"/>
    <mergeCell ref="N371:N372"/>
    <mergeCell ref="O371:O372"/>
    <mergeCell ref="S371:S372"/>
    <mergeCell ref="T371:T372"/>
    <mergeCell ref="D365:D366"/>
    <mergeCell ref="E365:E366"/>
    <mergeCell ref="I365:I366"/>
    <mergeCell ref="J365:J366"/>
    <mergeCell ref="N365:N366"/>
    <mergeCell ref="O365:O366"/>
    <mergeCell ref="S365:S366"/>
    <mergeCell ref="T365:T366"/>
    <mergeCell ref="D367:D368"/>
    <mergeCell ref="E367:E368"/>
    <mergeCell ref="I367:I368"/>
    <mergeCell ref="J367:J368"/>
    <mergeCell ref="N367:N368"/>
    <mergeCell ref="O367:O368"/>
    <mergeCell ref="S367:S368"/>
    <mergeCell ref="T367:T368"/>
    <mergeCell ref="D377:D378"/>
    <mergeCell ref="E377:E378"/>
    <mergeCell ref="I377:I378"/>
    <mergeCell ref="J377:J378"/>
    <mergeCell ref="N377:N378"/>
    <mergeCell ref="O377:O378"/>
    <mergeCell ref="S377:S378"/>
    <mergeCell ref="T377:T378"/>
    <mergeCell ref="D379:D380"/>
    <mergeCell ref="E379:E380"/>
    <mergeCell ref="I379:I380"/>
    <mergeCell ref="J379:J380"/>
    <mergeCell ref="N379:N380"/>
    <mergeCell ref="O379:O380"/>
    <mergeCell ref="S379:S380"/>
    <mergeCell ref="T379:T380"/>
    <mergeCell ref="D373:D374"/>
    <mergeCell ref="E373:E374"/>
    <mergeCell ref="I373:I374"/>
    <mergeCell ref="J373:J374"/>
    <mergeCell ref="N373:N374"/>
    <mergeCell ref="O373:O374"/>
    <mergeCell ref="S373:S374"/>
    <mergeCell ref="T373:T374"/>
    <mergeCell ref="D375:D376"/>
    <mergeCell ref="E375:E376"/>
    <mergeCell ref="I375:I376"/>
    <mergeCell ref="J375:J376"/>
    <mergeCell ref="N375:N376"/>
    <mergeCell ref="O375:O376"/>
    <mergeCell ref="S375:S376"/>
    <mergeCell ref="T375:T376"/>
    <mergeCell ref="D385:D386"/>
    <mergeCell ref="E385:E386"/>
    <mergeCell ref="I385:I386"/>
    <mergeCell ref="J385:J386"/>
    <mergeCell ref="N385:N386"/>
    <mergeCell ref="O385:O386"/>
    <mergeCell ref="S385:S386"/>
    <mergeCell ref="T385:T386"/>
    <mergeCell ref="D387:D388"/>
    <mergeCell ref="E387:E388"/>
    <mergeCell ref="I387:I388"/>
    <mergeCell ref="J387:J388"/>
    <mergeCell ref="N387:N388"/>
    <mergeCell ref="O387:O388"/>
    <mergeCell ref="S387:S388"/>
    <mergeCell ref="T387:T388"/>
    <mergeCell ref="D381:D382"/>
    <mergeCell ref="E381:E382"/>
    <mergeCell ref="I381:I382"/>
    <mergeCell ref="J381:J382"/>
    <mergeCell ref="N381:N382"/>
    <mergeCell ref="O381:O382"/>
    <mergeCell ref="S381:S382"/>
    <mergeCell ref="T381:T382"/>
    <mergeCell ref="D383:D384"/>
    <mergeCell ref="E383:E384"/>
    <mergeCell ref="I383:I384"/>
    <mergeCell ref="J383:J384"/>
    <mergeCell ref="N383:N384"/>
    <mergeCell ref="O383:O384"/>
    <mergeCell ref="S383:S384"/>
    <mergeCell ref="T383:T384"/>
    <mergeCell ref="D393:D394"/>
    <mergeCell ref="E393:E394"/>
    <mergeCell ref="I393:I394"/>
    <mergeCell ref="J393:J394"/>
    <mergeCell ref="N393:N394"/>
    <mergeCell ref="O393:O394"/>
    <mergeCell ref="S393:S394"/>
    <mergeCell ref="T393:T394"/>
    <mergeCell ref="D395:D396"/>
    <mergeCell ref="E395:E396"/>
    <mergeCell ref="I395:I396"/>
    <mergeCell ref="J395:J396"/>
    <mergeCell ref="N395:N396"/>
    <mergeCell ref="O395:O396"/>
    <mergeCell ref="S395:S396"/>
    <mergeCell ref="T395:T396"/>
    <mergeCell ref="D389:D390"/>
    <mergeCell ref="E389:E390"/>
    <mergeCell ref="I389:I390"/>
    <mergeCell ref="J389:J390"/>
    <mergeCell ref="N389:N390"/>
    <mergeCell ref="O389:O390"/>
    <mergeCell ref="S389:S390"/>
    <mergeCell ref="T389:T390"/>
    <mergeCell ref="D391:D392"/>
    <mergeCell ref="E391:E392"/>
    <mergeCell ref="I391:I392"/>
    <mergeCell ref="J391:J392"/>
    <mergeCell ref="N391:N392"/>
    <mergeCell ref="O391:O392"/>
    <mergeCell ref="S391:S392"/>
    <mergeCell ref="T391:T392"/>
    <mergeCell ref="D401:D402"/>
    <mergeCell ref="E401:E402"/>
    <mergeCell ref="I401:I402"/>
    <mergeCell ref="J401:J402"/>
    <mergeCell ref="N401:N402"/>
    <mergeCell ref="O401:O402"/>
    <mergeCell ref="S401:S402"/>
    <mergeCell ref="T401:T402"/>
    <mergeCell ref="D403:D404"/>
    <mergeCell ref="E403:E404"/>
    <mergeCell ref="I403:I404"/>
    <mergeCell ref="J403:J404"/>
    <mergeCell ref="N403:N404"/>
    <mergeCell ref="O403:O404"/>
    <mergeCell ref="S403:S404"/>
    <mergeCell ref="T403:T404"/>
    <mergeCell ref="D397:D398"/>
    <mergeCell ref="E397:E398"/>
    <mergeCell ref="I397:I398"/>
    <mergeCell ref="J397:J398"/>
    <mergeCell ref="N397:N398"/>
    <mergeCell ref="O397:O398"/>
    <mergeCell ref="S397:S398"/>
    <mergeCell ref="T397:T398"/>
    <mergeCell ref="D399:D400"/>
    <mergeCell ref="E399:E400"/>
    <mergeCell ref="I399:I400"/>
    <mergeCell ref="J399:J400"/>
    <mergeCell ref="N399:N400"/>
    <mergeCell ref="O399:O400"/>
    <mergeCell ref="S399:S400"/>
    <mergeCell ref="T399:T400"/>
    <mergeCell ref="D409:D410"/>
    <mergeCell ref="E409:E410"/>
    <mergeCell ref="I409:I410"/>
    <mergeCell ref="J409:J410"/>
    <mergeCell ref="N409:N410"/>
    <mergeCell ref="O409:O410"/>
    <mergeCell ref="S409:S410"/>
    <mergeCell ref="T409:T410"/>
    <mergeCell ref="D411:D412"/>
    <mergeCell ref="E411:E412"/>
    <mergeCell ref="I411:I412"/>
    <mergeCell ref="J411:J412"/>
    <mergeCell ref="N411:N412"/>
    <mergeCell ref="O411:O412"/>
    <mergeCell ref="S411:S412"/>
    <mergeCell ref="T411:T412"/>
    <mergeCell ref="D405:D406"/>
    <mergeCell ref="E405:E406"/>
    <mergeCell ref="I405:I406"/>
    <mergeCell ref="J405:J406"/>
    <mergeCell ref="N405:N406"/>
    <mergeCell ref="O405:O406"/>
    <mergeCell ref="S405:S406"/>
    <mergeCell ref="T405:T406"/>
    <mergeCell ref="D407:D408"/>
    <mergeCell ref="E407:E408"/>
    <mergeCell ref="I407:I408"/>
    <mergeCell ref="J407:J408"/>
    <mergeCell ref="N407:N408"/>
    <mergeCell ref="O407:O408"/>
    <mergeCell ref="S407:S408"/>
    <mergeCell ref="T407:T408"/>
    <mergeCell ref="D417:D418"/>
    <mergeCell ref="E417:E418"/>
    <mergeCell ref="I417:I418"/>
    <mergeCell ref="J417:J418"/>
    <mergeCell ref="N417:N418"/>
    <mergeCell ref="O417:O418"/>
    <mergeCell ref="S417:S418"/>
    <mergeCell ref="T417:T418"/>
    <mergeCell ref="D419:D420"/>
    <mergeCell ref="E419:E420"/>
    <mergeCell ref="I419:I420"/>
    <mergeCell ref="J419:J420"/>
    <mergeCell ref="N419:N420"/>
    <mergeCell ref="O419:O420"/>
    <mergeCell ref="S419:S420"/>
    <mergeCell ref="T419:T420"/>
    <mergeCell ref="D413:D414"/>
    <mergeCell ref="E413:E414"/>
    <mergeCell ref="I413:I414"/>
    <mergeCell ref="J413:J414"/>
    <mergeCell ref="N413:N414"/>
    <mergeCell ref="O413:O414"/>
    <mergeCell ref="S413:S414"/>
    <mergeCell ref="T413:T414"/>
    <mergeCell ref="D415:D416"/>
    <mergeCell ref="E415:E416"/>
    <mergeCell ref="I415:I416"/>
    <mergeCell ref="J415:J416"/>
    <mergeCell ref="N415:N416"/>
    <mergeCell ref="O415:O416"/>
    <mergeCell ref="S415:S416"/>
    <mergeCell ref="T415:T416"/>
    <mergeCell ref="D425:D426"/>
    <mergeCell ref="E425:E426"/>
    <mergeCell ref="I425:I426"/>
    <mergeCell ref="J425:J426"/>
    <mergeCell ref="N425:N426"/>
    <mergeCell ref="O425:O426"/>
    <mergeCell ref="S425:S426"/>
    <mergeCell ref="T425:T426"/>
    <mergeCell ref="D427:D428"/>
    <mergeCell ref="E427:E428"/>
    <mergeCell ref="I427:I428"/>
    <mergeCell ref="J427:J428"/>
    <mergeCell ref="N427:N428"/>
    <mergeCell ref="O427:O428"/>
    <mergeCell ref="S427:S428"/>
    <mergeCell ref="T427:T428"/>
    <mergeCell ref="D421:D422"/>
    <mergeCell ref="E421:E422"/>
    <mergeCell ref="I421:I422"/>
    <mergeCell ref="J421:J422"/>
    <mergeCell ref="N421:N422"/>
    <mergeCell ref="O421:O422"/>
    <mergeCell ref="S421:S422"/>
    <mergeCell ref="T421:T422"/>
    <mergeCell ref="D423:D424"/>
    <mergeCell ref="E423:E424"/>
    <mergeCell ref="I423:I424"/>
    <mergeCell ref="J423:J424"/>
    <mergeCell ref="N423:N424"/>
    <mergeCell ref="O423:O424"/>
    <mergeCell ref="S423:S424"/>
    <mergeCell ref="T423:T424"/>
    <mergeCell ref="D433:D434"/>
    <mergeCell ref="E433:E434"/>
    <mergeCell ref="I433:I434"/>
    <mergeCell ref="J433:J434"/>
    <mergeCell ref="N433:N434"/>
    <mergeCell ref="O433:O434"/>
    <mergeCell ref="S433:S434"/>
    <mergeCell ref="T433:T434"/>
    <mergeCell ref="D435:D436"/>
    <mergeCell ref="E435:E436"/>
    <mergeCell ref="I435:I436"/>
    <mergeCell ref="J435:J436"/>
    <mergeCell ref="N435:N436"/>
    <mergeCell ref="O435:O436"/>
    <mergeCell ref="S435:S436"/>
    <mergeCell ref="T435:T436"/>
    <mergeCell ref="D429:D430"/>
    <mergeCell ref="E429:E430"/>
    <mergeCell ref="I429:I430"/>
    <mergeCell ref="J429:J430"/>
    <mergeCell ref="N429:N430"/>
    <mergeCell ref="O429:O430"/>
    <mergeCell ref="S429:S430"/>
    <mergeCell ref="T429:T430"/>
    <mergeCell ref="D431:D432"/>
    <mergeCell ref="E431:E432"/>
    <mergeCell ref="I431:I432"/>
    <mergeCell ref="J431:J432"/>
    <mergeCell ref="N431:N432"/>
    <mergeCell ref="O431:O432"/>
    <mergeCell ref="S431:S432"/>
    <mergeCell ref="T431:T432"/>
    <mergeCell ref="D441:D442"/>
    <mergeCell ref="E441:E442"/>
    <mergeCell ref="I441:I442"/>
    <mergeCell ref="J441:J442"/>
    <mergeCell ref="N441:N442"/>
    <mergeCell ref="O441:O442"/>
    <mergeCell ref="S441:S442"/>
    <mergeCell ref="T441:T442"/>
    <mergeCell ref="D443:D444"/>
    <mergeCell ref="E443:E444"/>
    <mergeCell ref="I443:I444"/>
    <mergeCell ref="J443:J444"/>
    <mergeCell ref="N443:N444"/>
    <mergeCell ref="O443:O444"/>
    <mergeCell ref="S443:S444"/>
    <mergeCell ref="T443:T444"/>
    <mergeCell ref="D437:D438"/>
    <mergeCell ref="E437:E438"/>
    <mergeCell ref="I437:I438"/>
    <mergeCell ref="J437:J438"/>
    <mergeCell ref="N437:N438"/>
    <mergeCell ref="O437:O438"/>
    <mergeCell ref="S437:S438"/>
    <mergeCell ref="T437:T438"/>
    <mergeCell ref="D439:D440"/>
    <mergeCell ref="E439:E440"/>
    <mergeCell ref="I439:I440"/>
    <mergeCell ref="J439:J440"/>
    <mergeCell ref="N439:N440"/>
    <mergeCell ref="O439:O440"/>
    <mergeCell ref="S439:S440"/>
    <mergeCell ref="T439:T440"/>
    <mergeCell ref="D449:D450"/>
    <mergeCell ref="E449:E450"/>
    <mergeCell ref="I449:I450"/>
    <mergeCell ref="J449:J450"/>
    <mergeCell ref="N449:N450"/>
    <mergeCell ref="O449:O450"/>
    <mergeCell ref="S449:S450"/>
    <mergeCell ref="T449:T450"/>
    <mergeCell ref="D451:D452"/>
    <mergeCell ref="E451:E452"/>
    <mergeCell ref="I451:I452"/>
    <mergeCell ref="J451:J452"/>
    <mergeCell ref="N451:N452"/>
    <mergeCell ref="O451:O452"/>
    <mergeCell ref="S451:S452"/>
    <mergeCell ref="T451:T452"/>
    <mergeCell ref="D445:D446"/>
    <mergeCell ref="E445:E446"/>
    <mergeCell ref="I445:I446"/>
    <mergeCell ref="J445:J446"/>
    <mergeCell ref="N445:N446"/>
    <mergeCell ref="O445:O446"/>
    <mergeCell ref="S445:S446"/>
    <mergeCell ref="T445:T446"/>
    <mergeCell ref="D447:D448"/>
    <mergeCell ref="E447:E448"/>
    <mergeCell ref="I447:I448"/>
    <mergeCell ref="J447:J448"/>
    <mergeCell ref="N447:N448"/>
    <mergeCell ref="O447:O448"/>
    <mergeCell ref="S447:S448"/>
    <mergeCell ref="T447:T448"/>
    <mergeCell ref="D457:D458"/>
    <mergeCell ref="E457:E458"/>
    <mergeCell ref="I457:I458"/>
    <mergeCell ref="J457:J458"/>
    <mergeCell ref="N457:N458"/>
    <mergeCell ref="O457:O458"/>
    <mergeCell ref="S457:S458"/>
    <mergeCell ref="T457:T458"/>
    <mergeCell ref="D459:D460"/>
    <mergeCell ref="E459:E460"/>
    <mergeCell ref="I459:I460"/>
    <mergeCell ref="J459:J460"/>
    <mergeCell ref="N459:N460"/>
    <mergeCell ref="O459:O460"/>
    <mergeCell ref="S459:S460"/>
    <mergeCell ref="T459:T460"/>
    <mergeCell ref="D453:D454"/>
    <mergeCell ref="E453:E454"/>
    <mergeCell ref="I453:I454"/>
    <mergeCell ref="J453:J454"/>
    <mergeCell ref="N453:N454"/>
    <mergeCell ref="O453:O454"/>
    <mergeCell ref="S453:S454"/>
    <mergeCell ref="T453:T454"/>
    <mergeCell ref="D455:D456"/>
    <mergeCell ref="E455:E456"/>
    <mergeCell ref="I455:I456"/>
    <mergeCell ref="J455:J456"/>
    <mergeCell ref="N455:N456"/>
    <mergeCell ref="O455:O456"/>
    <mergeCell ref="S455:S456"/>
    <mergeCell ref="T455:T456"/>
    <mergeCell ref="D465:D466"/>
    <mergeCell ref="E465:E466"/>
    <mergeCell ref="I465:I466"/>
    <mergeCell ref="J465:J466"/>
    <mergeCell ref="N465:N466"/>
    <mergeCell ref="O465:O466"/>
    <mergeCell ref="S465:S466"/>
    <mergeCell ref="T465:T466"/>
    <mergeCell ref="D467:D468"/>
    <mergeCell ref="E467:E468"/>
    <mergeCell ref="I467:I468"/>
    <mergeCell ref="J467:J468"/>
    <mergeCell ref="N467:N468"/>
    <mergeCell ref="O467:O468"/>
    <mergeCell ref="S467:S468"/>
    <mergeCell ref="T467:T468"/>
    <mergeCell ref="D461:D462"/>
    <mergeCell ref="E461:E462"/>
    <mergeCell ref="I461:I462"/>
    <mergeCell ref="J461:J462"/>
    <mergeCell ref="N461:N462"/>
    <mergeCell ref="O461:O462"/>
    <mergeCell ref="S461:S462"/>
    <mergeCell ref="T461:T462"/>
    <mergeCell ref="D463:D464"/>
    <mergeCell ref="E463:E464"/>
    <mergeCell ref="I463:I464"/>
    <mergeCell ref="J463:J464"/>
    <mergeCell ref="N463:N464"/>
    <mergeCell ref="O463:O464"/>
    <mergeCell ref="S463:S464"/>
    <mergeCell ref="T463:T464"/>
    <mergeCell ref="F63:F64"/>
    <mergeCell ref="F65:F66"/>
    <mergeCell ref="F67:F68"/>
    <mergeCell ref="F69:F70"/>
    <mergeCell ref="F71:F72"/>
    <mergeCell ref="F73:F74"/>
    <mergeCell ref="F75:F76"/>
    <mergeCell ref="F77:F78"/>
    <mergeCell ref="F79:F80"/>
    <mergeCell ref="F81:F82"/>
    <mergeCell ref="F83:F84"/>
    <mergeCell ref="F85:F86"/>
    <mergeCell ref="F87:F88"/>
    <mergeCell ref="F89:F90"/>
    <mergeCell ref="F91:F92"/>
    <mergeCell ref="F93:F94"/>
    <mergeCell ref="F95:F96"/>
    <mergeCell ref="L149:L150"/>
    <mergeCell ref="L151:L152"/>
    <mergeCell ref="L153:L154"/>
    <mergeCell ref="L155:L156"/>
    <mergeCell ref="L157:L158"/>
    <mergeCell ref="L159:L160"/>
    <mergeCell ref="L161:L162"/>
    <mergeCell ref="L163:L164"/>
    <mergeCell ref="L165:L166"/>
    <mergeCell ref="L167:L168"/>
    <mergeCell ref="L169:L170"/>
    <mergeCell ref="L171:L172"/>
    <mergeCell ref="L173:L174"/>
    <mergeCell ref="L175:L176"/>
    <mergeCell ref="L177:L178"/>
    <mergeCell ref="L179:L180"/>
    <mergeCell ref="L181:L182"/>
    <mergeCell ref="L183:L184"/>
    <mergeCell ref="L185:L186"/>
    <mergeCell ref="L187:L188"/>
    <mergeCell ref="L189:L190"/>
    <mergeCell ref="L191:L192"/>
    <mergeCell ref="L193:L194"/>
    <mergeCell ref="L195:L196"/>
    <mergeCell ref="L197:L198"/>
    <mergeCell ref="L199:L200"/>
    <mergeCell ref="L201:L202"/>
    <mergeCell ref="L203:L204"/>
    <mergeCell ref="L205:L206"/>
    <mergeCell ref="L207:L208"/>
    <mergeCell ref="L209:L210"/>
    <mergeCell ref="L211:L212"/>
    <mergeCell ref="L213:L214"/>
    <mergeCell ref="L215:L216"/>
    <mergeCell ref="L217:L218"/>
    <mergeCell ref="L219:L220"/>
    <mergeCell ref="L221:L222"/>
    <mergeCell ref="L223:L224"/>
    <mergeCell ref="L225:L226"/>
    <mergeCell ref="L227:L228"/>
    <mergeCell ref="L229:L230"/>
    <mergeCell ref="L231:L232"/>
    <mergeCell ref="L233:L234"/>
    <mergeCell ref="L235:L236"/>
    <mergeCell ref="L237:L238"/>
    <mergeCell ref="L239:L240"/>
    <mergeCell ref="L241:L242"/>
    <mergeCell ref="L243:L244"/>
    <mergeCell ref="L245:L246"/>
    <mergeCell ref="L247:L248"/>
    <mergeCell ref="L249:L250"/>
    <mergeCell ref="L251:L252"/>
    <mergeCell ref="L253:L254"/>
    <mergeCell ref="L255:L256"/>
    <mergeCell ref="L257:L258"/>
    <mergeCell ref="L259:L260"/>
    <mergeCell ref="L261:L262"/>
    <mergeCell ref="L263:L264"/>
    <mergeCell ref="L265:L266"/>
    <mergeCell ref="L267:L268"/>
    <mergeCell ref="L269:L270"/>
    <mergeCell ref="L271:L272"/>
    <mergeCell ref="L273:L274"/>
    <mergeCell ref="L275:L276"/>
    <mergeCell ref="L277:L278"/>
    <mergeCell ref="L279:L280"/>
    <mergeCell ref="L281:L282"/>
    <mergeCell ref="L283:L284"/>
    <mergeCell ref="L285:L286"/>
    <mergeCell ref="L287:L288"/>
    <mergeCell ref="L289:L290"/>
    <mergeCell ref="L291:L292"/>
    <mergeCell ref="L293:L294"/>
    <mergeCell ref="L295:L296"/>
    <mergeCell ref="L297:L298"/>
    <mergeCell ref="L299:L300"/>
    <mergeCell ref="L301:L302"/>
    <mergeCell ref="L303:L304"/>
    <mergeCell ref="L305:L306"/>
    <mergeCell ref="L307:L308"/>
    <mergeCell ref="L309:L310"/>
    <mergeCell ref="L311:L312"/>
    <mergeCell ref="L313:L314"/>
    <mergeCell ref="L315:L316"/>
    <mergeCell ref="L317:L318"/>
    <mergeCell ref="L319:L320"/>
    <mergeCell ref="L321:L322"/>
    <mergeCell ref="L323:L324"/>
    <mergeCell ref="L325:L326"/>
    <mergeCell ref="L327:L328"/>
    <mergeCell ref="L329:L330"/>
    <mergeCell ref="L331:L332"/>
    <mergeCell ref="L333:L334"/>
    <mergeCell ref="L335:L336"/>
    <mergeCell ref="L337:L338"/>
    <mergeCell ref="L339:L340"/>
    <mergeCell ref="L341:L342"/>
    <mergeCell ref="L343:L344"/>
    <mergeCell ref="L345:L346"/>
    <mergeCell ref="L347:L348"/>
    <mergeCell ref="L349:L350"/>
    <mergeCell ref="L351:L352"/>
    <mergeCell ref="L353:L354"/>
    <mergeCell ref="L355:L356"/>
    <mergeCell ref="L357:L358"/>
    <mergeCell ref="L359:L360"/>
    <mergeCell ref="L361:L362"/>
    <mergeCell ref="L363:L364"/>
    <mergeCell ref="L365:L366"/>
    <mergeCell ref="L367:L368"/>
    <mergeCell ref="L369:L370"/>
    <mergeCell ref="L371:L372"/>
    <mergeCell ref="L373:L374"/>
    <mergeCell ref="L375:L376"/>
    <mergeCell ref="L377:L378"/>
    <mergeCell ref="L379:L380"/>
    <mergeCell ref="L381:L382"/>
    <mergeCell ref="L383:L384"/>
    <mergeCell ref="L385:L386"/>
    <mergeCell ref="L387:L388"/>
    <mergeCell ref="L389:L390"/>
    <mergeCell ref="L391:L392"/>
    <mergeCell ref="L393:L394"/>
    <mergeCell ref="L395:L396"/>
    <mergeCell ref="L397:L398"/>
    <mergeCell ref="L399:L400"/>
    <mergeCell ref="L401:L402"/>
    <mergeCell ref="L403:L404"/>
    <mergeCell ref="L405:L406"/>
    <mergeCell ref="L407:L408"/>
    <mergeCell ref="L409:L410"/>
    <mergeCell ref="L411:L412"/>
    <mergeCell ref="L413:L414"/>
    <mergeCell ref="L415:L416"/>
    <mergeCell ref="L417:L418"/>
    <mergeCell ref="L419:L420"/>
    <mergeCell ref="L455:L456"/>
    <mergeCell ref="L457:L458"/>
    <mergeCell ref="L459:L460"/>
    <mergeCell ref="L461:L462"/>
    <mergeCell ref="L463:L464"/>
    <mergeCell ref="L465:L466"/>
    <mergeCell ref="L467:L468"/>
    <mergeCell ref="L421:L422"/>
    <mergeCell ref="L423:L424"/>
    <mergeCell ref="L425:L426"/>
    <mergeCell ref="L427:L428"/>
    <mergeCell ref="L429:L430"/>
    <mergeCell ref="L431:L432"/>
    <mergeCell ref="L433:L434"/>
    <mergeCell ref="L435:L436"/>
    <mergeCell ref="L437:L438"/>
    <mergeCell ref="L439:L440"/>
    <mergeCell ref="L441:L442"/>
    <mergeCell ref="L443:L444"/>
    <mergeCell ref="L445:L446"/>
    <mergeCell ref="L447:L448"/>
    <mergeCell ref="L449:L450"/>
    <mergeCell ref="L451:L452"/>
    <mergeCell ref="L453:L454"/>
  </mergeCells>
  <phoneticPr fontId="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218"/>
  <sheetViews>
    <sheetView workbookViewId="0">
      <selection sqref="A1:G1"/>
    </sheetView>
  </sheetViews>
  <sheetFormatPr defaultRowHeight="14.25" x14ac:dyDescent="0.2"/>
  <cols>
    <col min="1" max="1" width="28.25" style="40" customWidth="1"/>
    <col min="2" max="2" width="48.75" customWidth="1"/>
    <col min="3" max="3" width="29.75" customWidth="1"/>
    <col min="4" max="4" width="31.75" customWidth="1"/>
    <col min="5" max="5" width="30.25" customWidth="1"/>
    <col min="6" max="6" width="61.125" customWidth="1"/>
  </cols>
  <sheetData>
    <row r="1" spans="1:7" s="23" customFormat="1" ht="30" customHeight="1" x14ac:dyDescent="0.3">
      <c r="A1" s="52" t="s">
        <v>926</v>
      </c>
      <c r="B1" s="52"/>
      <c r="C1" s="52"/>
      <c r="D1" s="52"/>
      <c r="E1" s="52"/>
      <c r="F1" s="52"/>
      <c r="G1" s="52"/>
    </row>
    <row r="2" spans="1:7" ht="15.75" x14ac:dyDescent="0.25">
      <c r="A2" s="2" t="s">
        <v>356</v>
      </c>
      <c r="B2" s="2" t="s">
        <v>5</v>
      </c>
      <c r="C2" s="2" t="s">
        <v>0</v>
      </c>
      <c r="D2" s="2" t="s">
        <v>2</v>
      </c>
      <c r="E2" s="2" t="s">
        <v>1</v>
      </c>
      <c r="F2" s="3" t="s">
        <v>3</v>
      </c>
      <c r="G2" s="1"/>
    </row>
    <row r="3" spans="1:7" ht="15.75" customHeight="1" x14ac:dyDescent="0.25">
      <c r="A3" s="39" t="s">
        <v>347</v>
      </c>
      <c r="B3" s="27" t="s">
        <v>919</v>
      </c>
      <c r="C3" s="27" t="s">
        <v>11</v>
      </c>
      <c r="D3" s="58" t="s">
        <v>920</v>
      </c>
      <c r="E3" s="58" t="s">
        <v>921</v>
      </c>
      <c r="F3" s="53" t="s">
        <v>918</v>
      </c>
      <c r="G3" s="1"/>
    </row>
    <row r="4" spans="1:7" ht="15.75" x14ac:dyDescent="0.25">
      <c r="A4" s="39" t="s">
        <v>355</v>
      </c>
      <c r="B4" s="27" t="s">
        <v>336</v>
      </c>
      <c r="C4" s="27" t="s">
        <v>341</v>
      </c>
      <c r="D4" s="59"/>
      <c r="E4" s="59"/>
      <c r="F4" s="50"/>
      <c r="G4" s="1"/>
    </row>
    <row r="5" spans="1:7" ht="15.75" x14ac:dyDescent="0.25">
      <c r="A5" s="39" t="s">
        <v>347</v>
      </c>
      <c r="B5" s="27" t="s">
        <v>337</v>
      </c>
      <c r="C5" s="27" t="s">
        <v>340</v>
      </c>
      <c r="D5" s="58" t="s">
        <v>84</v>
      </c>
      <c r="E5" s="58" t="s">
        <v>85</v>
      </c>
      <c r="F5" s="53" t="s">
        <v>918</v>
      </c>
      <c r="G5" s="1"/>
    </row>
    <row r="6" spans="1:7" ht="15.75" x14ac:dyDescent="0.25">
      <c r="A6" s="39" t="s">
        <v>355</v>
      </c>
      <c r="B6" s="27" t="s">
        <v>338</v>
      </c>
      <c r="C6" s="27" t="s">
        <v>342</v>
      </c>
      <c r="D6" s="59"/>
      <c r="E6" s="59"/>
      <c r="F6" s="50"/>
      <c r="G6" s="1"/>
    </row>
    <row r="7" spans="1:7" ht="16.5" customHeight="1" x14ac:dyDescent="0.25">
      <c r="A7" s="39" t="s">
        <v>347</v>
      </c>
      <c r="B7" s="27" t="s">
        <v>337</v>
      </c>
      <c r="C7" s="27" t="s">
        <v>340</v>
      </c>
      <c r="D7" s="58" t="s">
        <v>345</v>
      </c>
      <c r="E7" s="58" t="s">
        <v>346</v>
      </c>
      <c r="F7" s="53" t="s">
        <v>918</v>
      </c>
      <c r="G7" s="1"/>
    </row>
    <row r="8" spans="1:7" ht="15.75" x14ac:dyDescent="0.25">
      <c r="A8" s="39" t="s">
        <v>355</v>
      </c>
      <c r="B8" s="27" t="s">
        <v>339</v>
      </c>
      <c r="C8" s="27" t="s">
        <v>341</v>
      </c>
      <c r="D8" s="59"/>
      <c r="E8" s="59"/>
      <c r="F8" s="50"/>
      <c r="G8" s="1"/>
    </row>
    <row r="9" spans="1:7" ht="15.75" x14ac:dyDescent="0.25">
      <c r="A9" s="39" t="s">
        <v>347</v>
      </c>
      <c r="B9" s="27" t="s">
        <v>335</v>
      </c>
      <c r="C9" s="27" t="s">
        <v>340</v>
      </c>
      <c r="D9" s="58" t="s">
        <v>86</v>
      </c>
      <c r="E9" s="58" t="s">
        <v>87</v>
      </c>
      <c r="F9" s="53" t="s">
        <v>918</v>
      </c>
      <c r="G9" s="1"/>
    </row>
    <row r="10" spans="1:7" ht="15.75" x14ac:dyDescent="0.25">
      <c r="A10" s="39" t="s">
        <v>355</v>
      </c>
      <c r="B10" s="27" t="s">
        <v>336</v>
      </c>
      <c r="C10" s="27" t="s">
        <v>342</v>
      </c>
      <c r="D10" s="59"/>
      <c r="E10" s="59"/>
      <c r="F10" s="50"/>
      <c r="G10" s="1"/>
    </row>
    <row r="11" spans="1:7" ht="15.75" x14ac:dyDescent="0.25">
      <c r="A11" s="39" t="s">
        <v>347</v>
      </c>
      <c r="B11" s="27" t="s">
        <v>337</v>
      </c>
      <c r="C11" s="27" t="s">
        <v>340</v>
      </c>
      <c r="D11" s="58" t="s">
        <v>88</v>
      </c>
      <c r="E11" s="58" t="s">
        <v>89</v>
      </c>
      <c r="F11" s="53" t="s">
        <v>918</v>
      </c>
      <c r="G11" s="1"/>
    </row>
    <row r="12" spans="1:7" ht="15.75" x14ac:dyDescent="0.25">
      <c r="A12" s="39" t="s">
        <v>355</v>
      </c>
      <c r="B12" s="27" t="s">
        <v>338</v>
      </c>
      <c r="C12" s="27" t="s">
        <v>341</v>
      </c>
      <c r="D12" s="59"/>
      <c r="E12" s="59"/>
      <c r="F12" s="50"/>
      <c r="G12" s="1"/>
    </row>
    <row r="13" spans="1:7" ht="15.75" x14ac:dyDescent="0.25">
      <c r="A13" s="39" t="s">
        <v>347</v>
      </c>
      <c r="B13" s="27" t="s">
        <v>337</v>
      </c>
      <c r="C13" s="27" t="s">
        <v>340</v>
      </c>
      <c r="D13" s="58" t="s">
        <v>90</v>
      </c>
      <c r="E13" s="58" t="s">
        <v>91</v>
      </c>
      <c r="F13" s="53" t="s">
        <v>918</v>
      </c>
      <c r="G13" s="1"/>
    </row>
    <row r="14" spans="1:7" ht="15.75" x14ac:dyDescent="0.25">
      <c r="A14" s="39" t="s">
        <v>355</v>
      </c>
      <c r="B14" s="27" t="s">
        <v>339</v>
      </c>
      <c r="C14" s="27" t="s">
        <v>342</v>
      </c>
      <c r="D14" s="59"/>
      <c r="E14" s="59"/>
      <c r="F14" s="50"/>
      <c r="G14" s="1"/>
    </row>
    <row r="15" spans="1:7" ht="15.75" x14ac:dyDescent="0.25">
      <c r="A15" s="39" t="s">
        <v>347</v>
      </c>
      <c r="B15" s="27" t="s">
        <v>335</v>
      </c>
      <c r="C15" s="27" t="s">
        <v>340</v>
      </c>
      <c r="D15" s="58" t="s">
        <v>92</v>
      </c>
      <c r="E15" s="58" t="s">
        <v>93</v>
      </c>
      <c r="F15" s="53" t="s">
        <v>918</v>
      </c>
      <c r="G15" s="1"/>
    </row>
    <row r="16" spans="1:7" ht="15.75" x14ac:dyDescent="0.25">
      <c r="A16" s="39" t="s">
        <v>355</v>
      </c>
      <c r="B16" s="27" t="s">
        <v>336</v>
      </c>
      <c r="C16" s="27" t="s">
        <v>341</v>
      </c>
      <c r="D16" s="59"/>
      <c r="E16" s="59"/>
      <c r="F16" s="50"/>
      <c r="G16" s="1"/>
    </row>
    <row r="17" spans="1:7" ht="15.75" x14ac:dyDescent="0.25">
      <c r="A17" s="39" t="s">
        <v>347</v>
      </c>
      <c r="B17" s="27" t="s">
        <v>337</v>
      </c>
      <c r="C17" s="27" t="s">
        <v>340</v>
      </c>
      <c r="D17" s="58" t="s">
        <v>94</v>
      </c>
      <c r="E17" s="58" t="s">
        <v>95</v>
      </c>
      <c r="F17" s="53" t="s">
        <v>918</v>
      </c>
      <c r="G17" s="1"/>
    </row>
    <row r="18" spans="1:7" ht="15.75" x14ac:dyDescent="0.25">
      <c r="A18" s="39" t="s">
        <v>355</v>
      </c>
      <c r="B18" s="27" t="s">
        <v>338</v>
      </c>
      <c r="C18" s="27" t="s">
        <v>342</v>
      </c>
      <c r="D18" s="59"/>
      <c r="E18" s="59"/>
      <c r="F18" s="50"/>
      <c r="G18" s="1"/>
    </row>
    <row r="19" spans="1:7" ht="15.75" x14ac:dyDescent="0.25">
      <c r="A19" s="39" t="s">
        <v>347</v>
      </c>
      <c r="B19" s="27" t="s">
        <v>337</v>
      </c>
      <c r="C19" s="27" t="s">
        <v>340</v>
      </c>
      <c r="D19" s="58" t="s">
        <v>96</v>
      </c>
      <c r="E19" s="58" t="s">
        <v>97</v>
      </c>
      <c r="F19" s="53" t="s">
        <v>918</v>
      </c>
      <c r="G19" s="1"/>
    </row>
    <row r="20" spans="1:7" ht="15.75" x14ac:dyDescent="0.25">
      <c r="A20" s="39" t="s">
        <v>355</v>
      </c>
      <c r="B20" s="27" t="s">
        <v>339</v>
      </c>
      <c r="C20" s="27" t="s">
        <v>341</v>
      </c>
      <c r="D20" s="59"/>
      <c r="E20" s="59"/>
      <c r="F20" s="50"/>
      <c r="G20" s="1"/>
    </row>
    <row r="21" spans="1:7" ht="15.75" x14ac:dyDescent="0.25">
      <c r="A21" s="39" t="s">
        <v>347</v>
      </c>
      <c r="B21" s="27" t="s">
        <v>335</v>
      </c>
      <c r="C21" s="27" t="s">
        <v>340</v>
      </c>
      <c r="D21" s="58" t="s">
        <v>98</v>
      </c>
      <c r="E21" s="58" t="s">
        <v>99</v>
      </c>
      <c r="F21" s="53" t="s">
        <v>918</v>
      </c>
      <c r="G21" s="1"/>
    </row>
    <row r="22" spans="1:7" ht="15.75" x14ac:dyDescent="0.25">
      <c r="A22" s="39" t="s">
        <v>355</v>
      </c>
      <c r="B22" s="27" t="s">
        <v>336</v>
      </c>
      <c r="C22" s="27" t="s">
        <v>342</v>
      </c>
      <c r="D22" s="59"/>
      <c r="E22" s="59"/>
      <c r="F22" s="50"/>
      <c r="G22" s="1"/>
    </row>
    <row r="23" spans="1:7" ht="15.75" x14ac:dyDescent="0.25">
      <c r="A23" s="39" t="s">
        <v>347</v>
      </c>
      <c r="B23" s="27" t="s">
        <v>337</v>
      </c>
      <c r="C23" s="27" t="s">
        <v>340</v>
      </c>
      <c r="D23" s="58" t="s">
        <v>100</v>
      </c>
      <c r="E23" s="58" t="s">
        <v>101</v>
      </c>
      <c r="F23" s="53" t="s">
        <v>918</v>
      </c>
      <c r="G23" s="1"/>
    </row>
    <row r="24" spans="1:7" ht="15.75" x14ac:dyDescent="0.25">
      <c r="A24" s="39" t="s">
        <v>355</v>
      </c>
      <c r="B24" s="27" t="s">
        <v>338</v>
      </c>
      <c r="C24" s="27" t="s">
        <v>341</v>
      </c>
      <c r="D24" s="59"/>
      <c r="E24" s="59"/>
      <c r="F24" s="50"/>
      <c r="G24" s="1"/>
    </row>
    <row r="25" spans="1:7" ht="15.75" x14ac:dyDescent="0.25">
      <c r="A25" s="39" t="s">
        <v>347</v>
      </c>
      <c r="B25" s="27" t="s">
        <v>337</v>
      </c>
      <c r="C25" s="27" t="s">
        <v>340</v>
      </c>
      <c r="D25" s="58" t="s">
        <v>102</v>
      </c>
      <c r="E25" s="58" t="s">
        <v>103</v>
      </c>
      <c r="F25" s="53" t="s">
        <v>918</v>
      </c>
      <c r="G25" s="1"/>
    </row>
    <row r="26" spans="1:7" ht="15.75" x14ac:dyDescent="0.25">
      <c r="A26" s="39" t="s">
        <v>355</v>
      </c>
      <c r="B26" s="27" t="s">
        <v>339</v>
      </c>
      <c r="C26" s="27" t="s">
        <v>342</v>
      </c>
      <c r="D26" s="59"/>
      <c r="E26" s="59"/>
      <c r="F26" s="50"/>
      <c r="G26" s="1"/>
    </row>
    <row r="27" spans="1:7" ht="15.75" x14ac:dyDescent="0.25">
      <c r="A27" s="39" t="s">
        <v>347</v>
      </c>
      <c r="B27" s="27" t="s">
        <v>335</v>
      </c>
      <c r="C27" s="27" t="s">
        <v>340</v>
      </c>
      <c r="D27" s="58" t="s">
        <v>104</v>
      </c>
      <c r="E27" s="58" t="s">
        <v>105</v>
      </c>
      <c r="F27" s="53" t="s">
        <v>918</v>
      </c>
      <c r="G27" s="1"/>
    </row>
    <row r="28" spans="1:7" ht="15.75" x14ac:dyDescent="0.25">
      <c r="A28" s="39" t="s">
        <v>355</v>
      </c>
      <c r="B28" s="27" t="s">
        <v>336</v>
      </c>
      <c r="C28" s="27" t="s">
        <v>341</v>
      </c>
      <c r="D28" s="59"/>
      <c r="E28" s="59"/>
      <c r="F28" s="50"/>
      <c r="G28" s="1"/>
    </row>
    <row r="29" spans="1:7" ht="15.75" x14ac:dyDescent="0.25">
      <c r="A29" s="39" t="s">
        <v>347</v>
      </c>
      <c r="B29" s="27" t="s">
        <v>337</v>
      </c>
      <c r="C29" s="27" t="s">
        <v>340</v>
      </c>
      <c r="D29" s="58" t="s">
        <v>106</v>
      </c>
      <c r="E29" s="58" t="s">
        <v>107</v>
      </c>
      <c r="F29" s="53" t="s">
        <v>918</v>
      </c>
      <c r="G29" s="1"/>
    </row>
    <row r="30" spans="1:7" ht="15.75" x14ac:dyDescent="0.25">
      <c r="A30" s="39" t="s">
        <v>355</v>
      </c>
      <c r="B30" s="27" t="s">
        <v>338</v>
      </c>
      <c r="C30" s="27" t="s">
        <v>342</v>
      </c>
      <c r="D30" s="59"/>
      <c r="E30" s="59"/>
      <c r="F30" s="50"/>
      <c r="G30" s="1"/>
    </row>
    <row r="31" spans="1:7" ht="15.75" x14ac:dyDescent="0.25">
      <c r="A31" s="39" t="s">
        <v>347</v>
      </c>
      <c r="B31" s="27" t="s">
        <v>337</v>
      </c>
      <c r="C31" s="27" t="s">
        <v>340</v>
      </c>
      <c r="D31" s="58" t="s">
        <v>108</v>
      </c>
      <c r="E31" s="58" t="s">
        <v>109</v>
      </c>
      <c r="F31" s="53" t="s">
        <v>918</v>
      </c>
      <c r="G31" s="1"/>
    </row>
    <row r="32" spans="1:7" ht="15.75" x14ac:dyDescent="0.25">
      <c r="A32" s="39" t="s">
        <v>355</v>
      </c>
      <c r="B32" s="27" t="s">
        <v>339</v>
      </c>
      <c r="C32" s="27" t="s">
        <v>341</v>
      </c>
      <c r="D32" s="59"/>
      <c r="E32" s="59"/>
      <c r="F32" s="50"/>
      <c r="G32" s="1"/>
    </row>
    <row r="33" spans="1:7" ht="15.75" x14ac:dyDescent="0.25">
      <c r="A33" s="39" t="s">
        <v>347</v>
      </c>
      <c r="B33" s="27" t="s">
        <v>335</v>
      </c>
      <c r="C33" s="27" t="s">
        <v>340</v>
      </c>
      <c r="D33" s="58" t="s">
        <v>110</v>
      </c>
      <c r="E33" s="58" t="s">
        <v>111</v>
      </c>
      <c r="F33" s="53" t="s">
        <v>918</v>
      </c>
      <c r="G33" s="1"/>
    </row>
    <row r="34" spans="1:7" ht="15.75" x14ac:dyDescent="0.25">
      <c r="A34" s="39" t="s">
        <v>355</v>
      </c>
      <c r="B34" s="27" t="s">
        <v>336</v>
      </c>
      <c r="C34" s="27" t="s">
        <v>342</v>
      </c>
      <c r="D34" s="59"/>
      <c r="E34" s="59"/>
      <c r="F34" s="50"/>
      <c r="G34" s="1"/>
    </row>
    <row r="35" spans="1:7" ht="15.75" x14ac:dyDescent="0.25">
      <c r="A35" s="39" t="s">
        <v>347</v>
      </c>
      <c r="B35" s="27" t="s">
        <v>337</v>
      </c>
      <c r="C35" s="27" t="s">
        <v>340</v>
      </c>
      <c r="D35" s="58" t="s">
        <v>112</v>
      </c>
      <c r="E35" s="58" t="s">
        <v>113</v>
      </c>
      <c r="F35" s="53" t="s">
        <v>918</v>
      </c>
      <c r="G35" s="1"/>
    </row>
    <row r="36" spans="1:7" ht="15.75" x14ac:dyDescent="0.25">
      <c r="A36" s="39" t="s">
        <v>355</v>
      </c>
      <c r="B36" s="27" t="s">
        <v>338</v>
      </c>
      <c r="C36" s="27" t="s">
        <v>341</v>
      </c>
      <c r="D36" s="59"/>
      <c r="E36" s="59"/>
      <c r="F36" s="50"/>
      <c r="G36" s="1"/>
    </row>
    <row r="37" spans="1:7" ht="15.75" x14ac:dyDescent="0.25">
      <c r="A37" s="39" t="s">
        <v>347</v>
      </c>
      <c r="B37" s="27" t="s">
        <v>337</v>
      </c>
      <c r="C37" s="27" t="s">
        <v>340</v>
      </c>
      <c r="D37" s="58" t="s">
        <v>114</v>
      </c>
      <c r="E37" s="58" t="s">
        <v>115</v>
      </c>
      <c r="F37" s="53" t="s">
        <v>918</v>
      </c>
      <c r="G37" s="1"/>
    </row>
    <row r="38" spans="1:7" ht="15.75" x14ac:dyDescent="0.25">
      <c r="A38" s="39" t="s">
        <v>355</v>
      </c>
      <c r="B38" s="27" t="s">
        <v>339</v>
      </c>
      <c r="C38" s="27" t="s">
        <v>342</v>
      </c>
      <c r="D38" s="59"/>
      <c r="E38" s="59"/>
      <c r="F38" s="50"/>
      <c r="G38" s="1"/>
    </row>
    <row r="39" spans="1:7" ht="15.75" x14ac:dyDescent="0.25">
      <c r="A39" s="39" t="s">
        <v>347</v>
      </c>
      <c r="B39" s="27" t="s">
        <v>335</v>
      </c>
      <c r="C39" s="27" t="s">
        <v>340</v>
      </c>
      <c r="D39" s="58" t="s">
        <v>116</v>
      </c>
      <c r="E39" s="58" t="s">
        <v>117</v>
      </c>
      <c r="F39" s="53" t="s">
        <v>918</v>
      </c>
      <c r="G39" s="1"/>
    </row>
    <row r="40" spans="1:7" ht="15.75" x14ac:dyDescent="0.25">
      <c r="A40" s="39" t="s">
        <v>355</v>
      </c>
      <c r="B40" s="27" t="s">
        <v>336</v>
      </c>
      <c r="C40" s="27" t="s">
        <v>341</v>
      </c>
      <c r="D40" s="59"/>
      <c r="E40" s="59"/>
      <c r="F40" s="50"/>
      <c r="G40" s="1"/>
    </row>
    <row r="41" spans="1:7" ht="15.75" x14ac:dyDescent="0.25">
      <c r="A41" s="39" t="s">
        <v>347</v>
      </c>
      <c r="B41" s="27" t="s">
        <v>337</v>
      </c>
      <c r="C41" s="27" t="s">
        <v>340</v>
      </c>
      <c r="D41" s="58" t="s">
        <v>118</v>
      </c>
      <c r="E41" s="58" t="s">
        <v>119</v>
      </c>
      <c r="F41" s="53" t="s">
        <v>918</v>
      </c>
      <c r="G41" s="1"/>
    </row>
    <row r="42" spans="1:7" ht="15.75" x14ac:dyDescent="0.25">
      <c r="A42" s="39" t="s">
        <v>355</v>
      </c>
      <c r="B42" s="27" t="s">
        <v>338</v>
      </c>
      <c r="C42" s="27" t="s">
        <v>342</v>
      </c>
      <c r="D42" s="59"/>
      <c r="E42" s="59"/>
      <c r="F42" s="50"/>
      <c r="G42" s="1"/>
    </row>
    <row r="43" spans="1:7" ht="15.75" x14ac:dyDescent="0.25">
      <c r="A43" s="39" t="s">
        <v>347</v>
      </c>
      <c r="B43" s="27" t="s">
        <v>337</v>
      </c>
      <c r="C43" s="27" t="s">
        <v>340</v>
      </c>
      <c r="D43" s="58" t="s">
        <v>120</v>
      </c>
      <c r="E43" s="58" t="s">
        <v>121</v>
      </c>
      <c r="F43" s="53" t="s">
        <v>918</v>
      </c>
      <c r="G43" s="1"/>
    </row>
    <row r="44" spans="1:7" ht="15.75" x14ac:dyDescent="0.25">
      <c r="A44" s="39" t="s">
        <v>355</v>
      </c>
      <c r="B44" s="27" t="s">
        <v>339</v>
      </c>
      <c r="C44" s="27" t="s">
        <v>341</v>
      </c>
      <c r="D44" s="58"/>
      <c r="E44" s="59"/>
      <c r="F44" s="50"/>
      <c r="G44" s="1"/>
    </row>
    <row r="45" spans="1:7" ht="15.75" x14ac:dyDescent="0.25">
      <c r="A45" s="39" t="s">
        <v>347</v>
      </c>
      <c r="B45" s="27" t="s">
        <v>335</v>
      </c>
      <c r="C45" s="27" t="s">
        <v>340</v>
      </c>
      <c r="D45" s="58" t="s">
        <v>122</v>
      </c>
      <c r="E45" s="58" t="s">
        <v>123</v>
      </c>
      <c r="F45" s="53" t="s">
        <v>918</v>
      </c>
      <c r="G45" s="1"/>
    </row>
    <row r="46" spans="1:7" ht="15.75" x14ac:dyDescent="0.25">
      <c r="A46" s="39" t="s">
        <v>355</v>
      </c>
      <c r="B46" s="27" t="s">
        <v>336</v>
      </c>
      <c r="C46" s="27" t="s">
        <v>342</v>
      </c>
      <c r="D46" s="58"/>
      <c r="E46" s="59"/>
      <c r="F46" s="50"/>
      <c r="G46" s="1"/>
    </row>
    <row r="47" spans="1:7" ht="15.75" x14ac:dyDescent="0.25">
      <c r="A47" s="39" t="s">
        <v>347</v>
      </c>
      <c r="B47" s="27" t="s">
        <v>337</v>
      </c>
      <c r="C47" s="27" t="s">
        <v>340</v>
      </c>
      <c r="D47" s="58" t="s">
        <v>124</v>
      </c>
      <c r="E47" s="58" t="s">
        <v>125</v>
      </c>
      <c r="F47" s="53" t="s">
        <v>918</v>
      </c>
      <c r="G47" s="1"/>
    </row>
    <row r="48" spans="1:7" ht="15.75" x14ac:dyDescent="0.25">
      <c r="A48" s="39" t="s">
        <v>355</v>
      </c>
      <c r="B48" s="27" t="s">
        <v>338</v>
      </c>
      <c r="C48" s="27" t="s">
        <v>341</v>
      </c>
      <c r="D48" s="58"/>
      <c r="E48" s="59"/>
      <c r="F48" s="50"/>
      <c r="G48" s="1"/>
    </row>
    <row r="49" spans="1:7" ht="15.75" x14ac:dyDescent="0.25">
      <c r="A49" s="39" t="s">
        <v>347</v>
      </c>
      <c r="B49" s="27" t="s">
        <v>337</v>
      </c>
      <c r="C49" s="27" t="s">
        <v>340</v>
      </c>
      <c r="D49" s="58" t="s">
        <v>126</v>
      </c>
      <c r="E49" s="58" t="s">
        <v>127</v>
      </c>
      <c r="F49" s="53" t="s">
        <v>918</v>
      </c>
      <c r="G49" s="1"/>
    </row>
    <row r="50" spans="1:7" ht="15.75" x14ac:dyDescent="0.25">
      <c r="A50" s="39" t="s">
        <v>355</v>
      </c>
      <c r="B50" s="27" t="s">
        <v>339</v>
      </c>
      <c r="C50" s="27" t="s">
        <v>342</v>
      </c>
      <c r="D50" s="58"/>
      <c r="E50" s="59"/>
      <c r="F50" s="50"/>
      <c r="G50" s="1"/>
    </row>
    <row r="51" spans="1:7" ht="15.75" x14ac:dyDescent="0.25">
      <c r="A51" s="39" t="s">
        <v>347</v>
      </c>
      <c r="B51" s="27" t="s">
        <v>335</v>
      </c>
      <c r="C51" s="27" t="s">
        <v>340</v>
      </c>
      <c r="D51" s="58" t="s">
        <v>128</v>
      </c>
      <c r="E51" s="58" t="s">
        <v>129</v>
      </c>
      <c r="F51" s="53" t="s">
        <v>918</v>
      </c>
      <c r="G51" s="1"/>
    </row>
    <row r="52" spans="1:7" ht="15.75" x14ac:dyDescent="0.25">
      <c r="A52" s="39" t="s">
        <v>355</v>
      </c>
      <c r="B52" s="27" t="s">
        <v>336</v>
      </c>
      <c r="C52" s="27" t="s">
        <v>341</v>
      </c>
      <c r="D52" s="59"/>
      <c r="E52" s="59"/>
      <c r="F52" s="50"/>
      <c r="G52" s="1"/>
    </row>
    <row r="53" spans="1:7" ht="15.75" x14ac:dyDescent="0.25">
      <c r="A53" s="39" t="s">
        <v>347</v>
      </c>
      <c r="B53" s="27" t="s">
        <v>337</v>
      </c>
      <c r="C53" s="27" t="s">
        <v>340</v>
      </c>
      <c r="D53" s="58" t="s">
        <v>130</v>
      </c>
      <c r="E53" s="58" t="s">
        <v>131</v>
      </c>
      <c r="F53" s="53" t="s">
        <v>918</v>
      </c>
      <c r="G53" s="1"/>
    </row>
    <row r="54" spans="1:7" ht="15.75" x14ac:dyDescent="0.25">
      <c r="A54" s="39" t="s">
        <v>355</v>
      </c>
      <c r="B54" s="27" t="s">
        <v>338</v>
      </c>
      <c r="C54" s="27" t="s">
        <v>342</v>
      </c>
      <c r="D54" s="59"/>
      <c r="E54" s="59"/>
      <c r="F54" s="50"/>
      <c r="G54" s="1"/>
    </row>
    <row r="55" spans="1:7" ht="15.6" customHeight="1" x14ac:dyDescent="0.25">
      <c r="A55" s="11" t="s">
        <v>347</v>
      </c>
      <c r="B55" s="27" t="s">
        <v>337</v>
      </c>
      <c r="C55" s="27" t="s">
        <v>340</v>
      </c>
      <c r="D55" s="58" t="s">
        <v>132</v>
      </c>
      <c r="E55" s="58" t="s">
        <v>133</v>
      </c>
      <c r="F55" s="53" t="s">
        <v>918</v>
      </c>
      <c r="G55" s="1"/>
    </row>
    <row r="56" spans="1:7" ht="15.75" x14ac:dyDescent="0.25">
      <c r="A56" s="39" t="s">
        <v>355</v>
      </c>
      <c r="B56" s="27" t="s">
        <v>339</v>
      </c>
      <c r="C56" s="27" t="s">
        <v>341</v>
      </c>
      <c r="D56" s="59"/>
      <c r="E56" s="59"/>
      <c r="F56" s="50"/>
      <c r="G56" s="1"/>
    </row>
    <row r="57" spans="1:7" ht="15.75" x14ac:dyDescent="0.25">
      <c r="A57" s="39" t="s">
        <v>347</v>
      </c>
      <c r="B57" s="27" t="s">
        <v>335</v>
      </c>
      <c r="C57" s="27" t="s">
        <v>340</v>
      </c>
      <c r="D57" s="58" t="s">
        <v>134</v>
      </c>
      <c r="E57" s="58" t="s">
        <v>135</v>
      </c>
      <c r="F57" s="53" t="s">
        <v>918</v>
      </c>
      <c r="G57" s="1"/>
    </row>
    <row r="58" spans="1:7" ht="15.75" x14ac:dyDescent="0.25">
      <c r="A58" s="39" t="s">
        <v>355</v>
      </c>
      <c r="B58" s="27" t="s">
        <v>336</v>
      </c>
      <c r="C58" s="27" t="s">
        <v>342</v>
      </c>
      <c r="D58" s="59"/>
      <c r="E58" s="59"/>
      <c r="F58" s="50"/>
      <c r="G58" s="1"/>
    </row>
    <row r="59" spans="1:7" ht="15.75" x14ac:dyDescent="0.25">
      <c r="A59" s="39" t="s">
        <v>347</v>
      </c>
      <c r="B59" s="27" t="s">
        <v>337</v>
      </c>
      <c r="C59" s="27" t="s">
        <v>340</v>
      </c>
      <c r="D59" s="58" t="s">
        <v>136</v>
      </c>
      <c r="E59" s="58" t="s">
        <v>137</v>
      </c>
      <c r="F59" s="53" t="s">
        <v>918</v>
      </c>
      <c r="G59" s="1"/>
    </row>
    <row r="60" spans="1:7" ht="15.75" x14ac:dyDescent="0.25">
      <c r="A60" s="39" t="s">
        <v>355</v>
      </c>
      <c r="B60" s="27" t="s">
        <v>338</v>
      </c>
      <c r="C60" s="27" t="s">
        <v>341</v>
      </c>
      <c r="D60" s="59"/>
      <c r="E60" s="59"/>
      <c r="F60" s="50"/>
      <c r="G60" s="1"/>
    </row>
    <row r="61" spans="1:7" ht="15.75" x14ac:dyDescent="0.25">
      <c r="A61" s="39" t="s">
        <v>347</v>
      </c>
      <c r="B61" s="27" t="s">
        <v>337</v>
      </c>
      <c r="C61" s="27" t="s">
        <v>340</v>
      </c>
      <c r="D61" s="58" t="s">
        <v>138</v>
      </c>
      <c r="E61" s="58" t="s">
        <v>139</v>
      </c>
      <c r="F61" s="53" t="s">
        <v>918</v>
      </c>
      <c r="G61" s="1"/>
    </row>
    <row r="62" spans="1:7" ht="15.75" x14ac:dyDescent="0.25">
      <c r="A62" s="39" t="s">
        <v>355</v>
      </c>
      <c r="B62" s="27" t="s">
        <v>339</v>
      </c>
      <c r="C62" s="27" t="s">
        <v>342</v>
      </c>
      <c r="D62" s="59"/>
      <c r="E62" s="59"/>
      <c r="F62" s="50"/>
      <c r="G62" s="1"/>
    </row>
    <row r="63" spans="1:7" ht="15.75" x14ac:dyDescent="0.25">
      <c r="A63" s="39" t="s">
        <v>347</v>
      </c>
      <c r="B63" s="27" t="s">
        <v>335</v>
      </c>
      <c r="C63" s="27" t="s">
        <v>340</v>
      </c>
      <c r="D63" s="58" t="s">
        <v>140</v>
      </c>
      <c r="E63" s="58" t="s">
        <v>141</v>
      </c>
      <c r="F63" s="53" t="s">
        <v>918</v>
      </c>
      <c r="G63" s="1"/>
    </row>
    <row r="64" spans="1:7" ht="15.75" x14ac:dyDescent="0.25">
      <c r="A64" s="39" t="s">
        <v>355</v>
      </c>
      <c r="B64" s="27" t="s">
        <v>336</v>
      </c>
      <c r="C64" s="27" t="s">
        <v>341</v>
      </c>
      <c r="D64" s="59"/>
      <c r="E64" s="59"/>
      <c r="F64" s="50"/>
      <c r="G64" s="1"/>
    </row>
    <row r="65" spans="1:7" ht="15.75" x14ac:dyDescent="0.25">
      <c r="A65" s="39" t="s">
        <v>347</v>
      </c>
      <c r="B65" s="27" t="s">
        <v>337</v>
      </c>
      <c r="C65" s="27" t="s">
        <v>340</v>
      </c>
      <c r="D65" s="58" t="s">
        <v>142</v>
      </c>
      <c r="E65" s="58" t="s">
        <v>143</v>
      </c>
      <c r="F65" s="53" t="s">
        <v>918</v>
      </c>
      <c r="G65" s="1"/>
    </row>
    <row r="66" spans="1:7" ht="15.75" x14ac:dyDescent="0.25">
      <c r="A66" s="39" t="s">
        <v>355</v>
      </c>
      <c r="B66" s="27" t="s">
        <v>338</v>
      </c>
      <c r="C66" s="27" t="s">
        <v>342</v>
      </c>
      <c r="D66" s="59"/>
      <c r="E66" s="59"/>
      <c r="F66" s="50"/>
      <c r="G66" s="1"/>
    </row>
    <row r="67" spans="1:7" ht="15.75" x14ac:dyDescent="0.25">
      <c r="A67" s="39" t="s">
        <v>347</v>
      </c>
      <c r="B67" s="27" t="s">
        <v>337</v>
      </c>
      <c r="C67" s="27" t="s">
        <v>340</v>
      </c>
      <c r="D67" s="58" t="s">
        <v>144</v>
      </c>
      <c r="E67" s="58" t="s">
        <v>145</v>
      </c>
      <c r="F67" s="53" t="s">
        <v>918</v>
      </c>
      <c r="G67" s="1"/>
    </row>
    <row r="68" spans="1:7" ht="15.75" x14ac:dyDescent="0.25">
      <c r="A68" s="39" t="s">
        <v>355</v>
      </c>
      <c r="B68" s="27" t="s">
        <v>339</v>
      </c>
      <c r="C68" s="27" t="s">
        <v>341</v>
      </c>
      <c r="D68" s="59"/>
      <c r="E68" s="59"/>
      <c r="F68" s="50"/>
      <c r="G68" s="1"/>
    </row>
    <row r="69" spans="1:7" ht="15.75" x14ac:dyDescent="0.25">
      <c r="A69" s="39" t="s">
        <v>347</v>
      </c>
      <c r="B69" s="27" t="s">
        <v>335</v>
      </c>
      <c r="C69" s="27" t="s">
        <v>340</v>
      </c>
      <c r="D69" s="58" t="s">
        <v>146</v>
      </c>
      <c r="E69" s="58" t="s">
        <v>147</v>
      </c>
      <c r="F69" s="53" t="s">
        <v>918</v>
      </c>
      <c r="G69" s="1"/>
    </row>
    <row r="70" spans="1:7" ht="15.75" x14ac:dyDescent="0.25">
      <c r="A70" s="39" t="s">
        <v>355</v>
      </c>
      <c r="B70" s="27" t="s">
        <v>336</v>
      </c>
      <c r="C70" s="27" t="s">
        <v>342</v>
      </c>
      <c r="D70" s="59"/>
      <c r="E70" s="59"/>
      <c r="F70" s="50"/>
      <c r="G70" s="1"/>
    </row>
    <row r="71" spans="1:7" ht="15.75" x14ac:dyDescent="0.25">
      <c r="A71" s="39" t="s">
        <v>347</v>
      </c>
      <c r="B71" s="27" t="s">
        <v>337</v>
      </c>
      <c r="C71" s="27" t="s">
        <v>340</v>
      </c>
      <c r="D71" s="58" t="s">
        <v>148</v>
      </c>
      <c r="E71" s="58" t="s">
        <v>149</v>
      </c>
      <c r="F71" s="53" t="s">
        <v>918</v>
      </c>
      <c r="G71" s="1"/>
    </row>
    <row r="72" spans="1:7" ht="15.75" x14ac:dyDescent="0.25">
      <c r="A72" s="39" t="s">
        <v>355</v>
      </c>
      <c r="B72" s="27" t="s">
        <v>338</v>
      </c>
      <c r="C72" s="27" t="s">
        <v>341</v>
      </c>
      <c r="D72" s="59"/>
      <c r="E72" s="59"/>
      <c r="F72" s="50"/>
      <c r="G72" s="1"/>
    </row>
    <row r="73" spans="1:7" ht="15.75" x14ac:dyDescent="0.25">
      <c r="A73" s="39" t="s">
        <v>347</v>
      </c>
      <c r="B73" s="27" t="s">
        <v>337</v>
      </c>
      <c r="C73" s="27" t="s">
        <v>340</v>
      </c>
      <c r="D73" s="58" t="s">
        <v>150</v>
      </c>
      <c r="E73" s="58" t="s">
        <v>151</v>
      </c>
      <c r="F73" s="53" t="s">
        <v>918</v>
      </c>
      <c r="G73" s="1"/>
    </row>
    <row r="74" spans="1:7" ht="15.75" x14ac:dyDescent="0.25">
      <c r="A74" s="39" t="s">
        <v>355</v>
      </c>
      <c r="B74" s="27" t="s">
        <v>339</v>
      </c>
      <c r="C74" s="27" t="s">
        <v>342</v>
      </c>
      <c r="D74" s="59"/>
      <c r="E74" s="59"/>
      <c r="F74" s="50"/>
      <c r="G74" s="1"/>
    </row>
    <row r="75" spans="1:7" ht="15.75" x14ac:dyDescent="0.25">
      <c r="A75" s="39" t="s">
        <v>347</v>
      </c>
      <c r="B75" s="27" t="s">
        <v>335</v>
      </c>
      <c r="C75" s="27" t="s">
        <v>340</v>
      </c>
      <c r="D75" s="58" t="s">
        <v>152</v>
      </c>
      <c r="E75" s="58" t="s">
        <v>153</v>
      </c>
      <c r="F75" s="53" t="s">
        <v>918</v>
      </c>
      <c r="G75" s="1"/>
    </row>
    <row r="76" spans="1:7" ht="15.75" x14ac:dyDescent="0.25">
      <c r="A76" s="39" t="s">
        <v>355</v>
      </c>
      <c r="B76" s="27" t="s">
        <v>336</v>
      </c>
      <c r="C76" s="27" t="s">
        <v>341</v>
      </c>
      <c r="D76" s="59"/>
      <c r="E76" s="59"/>
      <c r="F76" s="50"/>
      <c r="G76" s="1"/>
    </row>
    <row r="77" spans="1:7" ht="15.75" x14ac:dyDescent="0.25">
      <c r="A77" s="39" t="s">
        <v>347</v>
      </c>
      <c r="B77" s="27" t="s">
        <v>337</v>
      </c>
      <c r="C77" s="27" t="s">
        <v>340</v>
      </c>
      <c r="D77" s="58" t="s">
        <v>154</v>
      </c>
      <c r="E77" s="58" t="s">
        <v>155</v>
      </c>
      <c r="F77" s="53" t="s">
        <v>918</v>
      </c>
      <c r="G77" s="1"/>
    </row>
    <row r="78" spans="1:7" ht="15.75" x14ac:dyDescent="0.25">
      <c r="A78" s="39" t="s">
        <v>355</v>
      </c>
      <c r="B78" s="27" t="s">
        <v>338</v>
      </c>
      <c r="C78" s="27" t="s">
        <v>342</v>
      </c>
      <c r="D78" s="59"/>
      <c r="E78" s="59"/>
      <c r="F78" s="50"/>
      <c r="G78" s="1"/>
    </row>
    <row r="79" spans="1:7" ht="15.75" x14ac:dyDescent="0.25">
      <c r="A79" s="39" t="s">
        <v>347</v>
      </c>
      <c r="B79" s="27" t="s">
        <v>337</v>
      </c>
      <c r="C79" s="27" t="s">
        <v>340</v>
      </c>
      <c r="D79" s="58" t="s">
        <v>156</v>
      </c>
      <c r="E79" s="58" t="s">
        <v>157</v>
      </c>
      <c r="F79" s="53" t="s">
        <v>918</v>
      </c>
      <c r="G79" s="1"/>
    </row>
    <row r="80" spans="1:7" ht="15.75" x14ac:dyDescent="0.25">
      <c r="A80" s="39" t="s">
        <v>355</v>
      </c>
      <c r="B80" s="27" t="s">
        <v>339</v>
      </c>
      <c r="C80" s="27" t="s">
        <v>341</v>
      </c>
      <c r="D80" s="59"/>
      <c r="E80" s="59"/>
      <c r="F80" s="50"/>
      <c r="G80" s="1"/>
    </row>
    <row r="81" spans="1:7" ht="15.75" x14ac:dyDescent="0.25">
      <c r="A81" s="39" t="s">
        <v>347</v>
      </c>
      <c r="B81" s="27" t="s">
        <v>335</v>
      </c>
      <c r="C81" s="27" t="s">
        <v>340</v>
      </c>
      <c r="D81" s="58" t="s">
        <v>158</v>
      </c>
      <c r="E81" s="58" t="s">
        <v>159</v>
      </c>
      <c r="F81" s="53" t="s">
        <v>918</v>
      </c>
      <c r="G81" s="1"/>
    </row>
    <row r="82" spans="1:7" ht="15.75" x14ac:dyDescent="0.25">
      <c r="A82" s="39" t="s">
        <v>355</v>
      </c>
      <c r="B82" s="27" t="s">
        <v>336</v>
      </c>
      <c r="C82" s="27" t="s">
        <v>342</v>
      </c>
      <c r="D82" s="59"/>
      <c r="E82" s="59"/>
      <c r="F82" s="50"/>
      <c r="G82" s="1"/>
    </row>
    <row r="83" spans="1:7" ht="15.75" x14ac:dyDescent="0.25">
      <c r="A83" s="39" t="s">
        <v>347</v>
      </c>
      <c r="B83" s="27" t="s">
        <v>337</v>
      </c>
      <c r="C83" s="27" t="s">
        <v>340</v>
      </c>
      <c r="D83" s="58" t="s">
        <v>160</v>
      </c>
      <c r="E83" s="58" t="s">
        <v>161</v>
      </c>
      <c r="F83" s="53" t="s">
        <v>918</v>
      </c>
      <c r="G83" s="1"/>
    </row>
    <row r="84" spans="1:7" ht="15.75" x14ac:dyDescent="0.25">
      <c r="A84" s="39" t="s">
        <v>355</v>
      </c>
      <c r="B84" s="27" t="s">
        <v>338</v>
      </c>
      <c r="C84" s="27" t="s">
        <v>341</v>
      </c>
      <c r="D84" s="59"/>
      <c r="E84" s="59"/>
      <c r="F84" s="50"/>
      <c r="G84" s="1"/>
    </row>
    <row r="85" spans="1:7" ht="15.75" x14ac:dyDescent="0.25">
      <c r="A85" s="39" t="s">
        <v>347</v>
      </c>
      <c r="B85" s="27" t="s">
        <v>337</v>
      </c>
      <c r="C85" s="27" t="s">
        <v>340</v>
      </c>
      <c r="D85" s="58" t="s">
        <v>162</v>
      </c>
      <c r="E85" s="58" t="s">
        <v>163</v>
      </c>
      <c r="F85" s="53" t="s">
        <v>918</v>
      </c>
      <c r="G85" s="1"/>
    </row>
    <row r="86" spans="1:7" ht="15.75" x14ac:dyDescent="0.25">
      <c r="A86" s="39" t="s">
        <v>355</v>
      </c>
      <c r="B86" s="27" t="s">
        <v>339</v>
      </c>
      <c r="C86" s="27" t="s">
        <v>342</v>
      </c>
      <c r="D86" s="59"/>
      <c r="E86" s="59"/>
      <c r="F86" s="50"/>
      <c r="G86" s="1"/>
    </row>
    <row r="87" spans="1:7" ht="15.75" x14ac:dyDescent="0.25">
      <c r="A87" s="39" t="s">
        <v>347</v>
      </c>
      <c r="B87" s="27" t="s">
        <v>335</v>
      </c>
      <c r="C87" s="27" t="s">
        <v>340</v>
      </c>
      <c r="D87" s="58" t="s">
        <v>164</v>
      </c>
      <c r="E87" s="58" t="s">
        <v>165</v>
      </c>
      <c r="F87" s="53" t="s">
        <v>918</v>
      </c>
      <c r="G87" s="1"/>
    </row>
    <row r="88" spans="1:7" ht="15.75" x14ac:dyDescent="0.25">
      <c r="A88" s="39" t="s">
        <v>355</v>
      </c>
      <c r="B88" s="27" t="s">
        <v>336</v>
      </c>
      <c r="C88" s="27" t="s">
        <v>341</v>
      </c>
      <c r="D88" s="59"/>
      <c r="E88" s="59"/>
      <c r="F88" s="50"/>
      <c r="G88" s="1"/>
    </row>
    <row r="89" spans="1:7" ht="15.75" x14ac:dyDescent="0.25">
      <c r="A89" s="39" t="s">
        <v>347</v>
      </c>
      <c r="B89" s="27" t="s">
        <v>337</v>
      </c>
      <c r="C89" s="27" t="s">
        <v>340</v>
      </c>
      <c r="D89" s="58" t="s">
        <v>166</v>
      </c>
      <c r="E89" s="58" t="s">
        <v>167</v>
      </c>
      <c r="F89" s="53" t="s">
        <v>918</v>
      </c>
      <c r="G89" s="1"/>
    </row>
    <row r="90" spans="1:7" ht="15.75" x14ac:dyDescent="0.25">
      <c r="A90" s="39" t="s">
        <v>355</v>
      </c>
      <c r="B90" s="27" t="s">
        <v>338</v>
      </c>
      <c r="C90" s="27" t="s">
        <v>342</v>
      </c>
      <c r="D90" s="59"/>
      <c r="E90" s="59"/>
      <c r="F90" s="50"/>
      <c r="G90" s="1"/>
    </row>
    <row r="91" spans="1:7" ht="15.75" x14ac:dyDescent="0.25">
      <c r="A91" s="39" t="s">
        <v>347</v>
      </c>
      <c r="B91" s="27" t="s">
        <v>337</v>
      </c>
      <c r="C91" s="27" t="s">
        <v>340</v>
      </c>
      <c r="D91" s="58" t="s">
        <v>168</v>
      </c>
      <c r="E91" s="58" t="s">
        <v>169</v>
      </c>
      <c r="F91" s="53" t="s">
        <v>918</v>
      </c>
      <c r="G91" s="1"/>
    </row>
    <row r="92" spans="1:7" ht="15.75" x14ac:dyDescent="0.25">
      <c r="A92" s="39" t="s">
        <v>355</v>
      </c>
      <c r="B92" s="27" t="s">
        <v>339</v>
      </c>
      <c r="C92" s="27" t="s">
        <v>341</v>
      </c>
      <c r="D92" s="59"/>
      <c r="E92" s="59"/>
      <c r="F92" s="50"/>
      <c r="G92" s="1"/>
    </row>
    <row r="93" spans="1:7" ht="15.75" x14ac:dyDescent="0.25">
      <c r="A93" s="39" t="s">
        <v>347</v>
      </c>
      <c r="B93" s="27" t="s">
        <v>335</v>
      </c>
      <c r="C93" s="27" t="s">
        <v>340</v>
      </c>
      <c r="D93" s="58" t="s">
        <v>170</v>
      </c>
      <c r="E93" s="58" t="s">
        <v>171</v>
      </c>
      <c r="F93" s="53" t="s">
        <v>918</v>
      </c>
      <c r="G93" s="1"/>
    </row>
    <row r="94" spans="1:7" ht="15.75" x14ac:dyDescent="0.25">
      <c r="A94" s="39" t="s">
        <v>355</v>
      </c>
      <c r="B94" s="27" t="s">
        <v>336</v>
      </c>
      <c r="C94" s="27" t="s">
        <v>342</v>
      </c>
      <c r="D94" s="59"/>
      <c r="E94" s="59"/>
      <c r="F94" s="50"/>
      <c r="G94" s="1"/>
    </row>
    <row r="95" spans="1:7" ht="15.75" x14ac:dyDescent="0.25">
      <c r="A95" s="39" t="s">
        <v>347</v>
      </c>
      <c r="B95" s="27" t="s">
        <v>337</v>
      </c>
      <c r="C95" s="27" t="s">
        <v>340</v>
      </c>
      <c r="D95" s="58" t="s">
        <v>172</v>
      </c>
      <c r="E95" s="58" t="s">
        <v>173</v>
      </c>
      <c r="F95" s="53" t="s">
        <v>918</v>
      </c>
      <c r="G95" s="1"/>
    </row>
    <row r="96" spans="1:7" ht="15.75" x14ac:dyDescent="0.25">
      <c r="A96" s="39" t="s">
        <v>355</v>
      </c>
      <c r="B96" s="27" t="s">
        <v>338</v>
      </c>
      <c r="C96" s="27" t="s">
        <v>341</v>
      </c>
      <c r="D96" s="59"/>
      <c r="E96" s="59"/>
      <c r="F96" s="50"/>
      <c r="G96" s="1"/>
    </row>
    <row r="97" spans="1:7" ht="15.75" x14ac:dyDescent="0.25">
      <c r="A97" s="39" t="s">
        <v>347</v>
      </c>
      <c r="B97" s="27" t="s">
        <v>337</v>
      </c>
      <c r="C97" s="27" t="s">
        <v>340</v>
      </c>
      <c r="D97" s="58" t="s">
        <v>174</v>
      </c>
      <c r="E97" s="58" t="s">
        <v>175</v>
      </c>
      <c r="F97" s="53" t="s">
        <v>918</v>
      </c>
      <c r="G97" s="1"/>
    </row>
    <row r="98" spans="1:7" ht="15.75" x14ac:dyDescent="0.25">
      <c r="A98" s="39" t="s">
        <v>355</v>
      </c>
      <c r="B98" s="27" t="s">
        <v>339</v>
      </c>
      <c r="C98" s="27" t="s">
        <v>342</v>
      </c>
      <c r="D98" s="59"/>
      <c r="E98" s="59"/>
      <c r="F98" s="50"/>
      <c r="G98" s="1"/>
    </row>
    <row r="99" spans="1:7" ht="15.75" x14ac:dyDescent="0.25">
      <c r="A99" s="39" t="s">
        <v>347</v>
      </c>
      <c r="B99" s="27" t="s">
        <v>335</v>
      </c>
      <c r="C99" s="27" t="s">
        <v>340</v>
      </c>
      <c r="D99" s="58" t="s">
        <v>176</v>
      </c>
      <c r="E99" s="58" t="s">
        <v>177</v>
      </c>
      <c r="F99" s="53" t="s">
        <v>918</v>
      </c>
      <c r="G99" s="1"/>
    </row>
    <row r="100" spans="1:7" ht="15.75" x14ac:dyDescent="0.25">
      <c r="A100" s="39" t="s">
        <v>355</v>
      </c>
      <c r="B100" s="27" t="s">
        <v>336</v>
      </c>
      <c r="C100" s="27" t="s">
        <v>341</v>
      </c>
      <c r="D100" s="59"/>
      <c r="E100" s="59"/>
      <c r="F100" s="50"/>
      <c r="G100" s="1"/>
    </row>
    <row r="101" spans="1:7" ht="15.75" x14ac:dyDescent="0.25">
      <c r="A101" s="39" t="s">
        <v>347</v>
      </c>
      <c r="B101" s="27" t="s">
        <v>337</v>
      </c>
      <c r="C101" s="27" t="s">
        <v>340</v>
      </c>
      <c r="D101" s="58" t="s">
        <v>178</v>
      </c>
      <c r="E101" s="58" t="s">
        <v>179</v>
      </c>
      <c r="F101" s="53" t="s">
        <v>918</v>
      </c>
      <c r="G101" s="1"/>
    </row>
    <row r="102" spans="1:7" ht="15.75" x14ac:dyDescent="0.25">
      <c r="A102" s="39" t="s">
        <v>355</v>
      </c>
      <c r="B102" s="27" t="s">
        <v>338</v>
      </c>
      <c r="C102" s="27" t="s">
        <v>342</v>
      </c>
      <c r="D102" s="59"/>
      <c r="E102" s="59"/>
      <c r="F102" s="50"/>
      <c r="G102" s="1"/>
    </row>
    <row r="103" spans="1:7" ht="15.75" x14ac:dyDescent="0.25">
      <c r="A103" s="39" t="s">
        <v>347</v>
      </c>
      <c r="B103" s="27" t="s">
        <v>337</v>
      </c>
      <c r="C103" s="27" t="s">
        <v>340</v>
      </c>
      <c r="D103" s="58" t="s">
        <v>180</v>
      </c>
      <c r="E103" s="58" t="s">
        <v>181</v>
      </c>
      <c r="F103" s="53" t="s">
        <v>918</v>
      </c>
      <c r="G103" s="1"/>
    </row>
    <row r="104" spans="1:7" ht="15.75" x14ac:dyDescent="0.25">
      <c r="A104" s="39" t="s">
        <v>355</v>
      </c>
      <c r="B104" s="27" t="s">
        <v>339</v>
      </c>
      <c r="C104" s="27" t="s">
        <v>341</v>
      </c>
      <c r="D104" s="59"/>
      <c r="E104" s="59"/>
      <c r="F104" s="50"/>
      <c r="G104" s="1"/>
    </row>
    <row r="105" spans="1:7" ht="15.75" x14ac:dyDescent="0.25">
      <c r="A105" s="39" t="s">
        <v>347</v>
      </c>
      <c r="B105" s="27" t="s">
        <v>335</v>
      </c>
      <c r="C105" s="27" t="s">
        <v>340</v>
      </c>
      <c r="D105" s="58" t="s">
        <v>182</v>
      </c>
      <c r="E105" s="58" t="s">
        <v>183</v>
      </c>
      <c r="F105" s="53" t="s">
        <v>918</v>
      </c>
      <c r="G105" s="1"/>
    </row>
    <row r="106" spans="1:7" ht="15.75" x14ac:dyDescent="0.25">
      <c r="A106" s="39" t="s">
        <v>355</v>
      </c>
      <c r="B106" s="27" t="s">
        <v>336</v>
      </c>
      <c r="C106" s="27" t="s">
        <v>342</v>
      </c>
      <c r="D106" s="59"/>
      <c r="E106" s="59"/>
      <c r="F106" s="50"/>
      <c r="G106" s="1"/>
    </row>
    <row r="107" spans="1:7" ht="15.75" x14ac:dyDescent="0.25">
      <c r="A107" s="39" t="s">
        <v>347</v>
      </c>
      <c r="B107" s="27" t="s">
        <v>337</v>
      </c>
      <c r="C107" s="27" t="s">
        <v>340</v>
      </c>
      <c r="D107" s="58" t="s">
        <v>184</v>
      </c>
      <c r="E107" s="58" t="s">
        <v>185</v>
      </c>
      <c r="F107" s="53" t="s">
        <v>918</v>
      </c>
      <c r="G107" s="1"/>
    </row>
    <row r="108" spans="1:7" ht="15.75" x14ac:dyDescent="0.25">
      <c r="A108" s="39" t="s">
        <v>355</v>
      </c>
      <c r="B108" s="27" t="s">
        <v>338</v>
      </c>
      <c r="C108" s="27" t="s">
        <v>341</v>
      </c>
      <c r="D108" s="59"/>
      <c r="E108" s="59"/>
      <c r="F108" s="50"/>
      <c r="G108" s="1"/>
    </row>
    <row r="109" spans="1:7" ht="15.75" x14ac:dyDescent="0.25">
      <c r="A109" s="39" t="s">
        <v>347</v>
      </c>
      <c r="B109" s="27" t="s">
        <v>337</v>
      </c>
      <c r="C109" s="27" t="s">
        <v>340</v>
      </c>
      <c r="D109" s="58" t="s">
        <v>186</v>
      </c>
      <c r="E109" s="58" t="s">
        <v>187</v>
      </c>
      <c r="F109" s="53" t="s">
        <v>918</v>
      </c>
      <c r="G109" s="1"/>
    </row>
    <row r="110" spans="1:7" ht="15.75" x14ac:dyDescent="0.25">
      <c r="A110" s="39" t="s">
        <v>355</v>
      </c>
      <c r="B110" s="27" t="s">
        <v>339</v>
      </c>
      <c r="C110" s="27" t="s">
        <v>342</v>
      </c>
      <c r="D110" s="59"/>
      <c r="E110" s="59"/>
      <c r="F110" s="50"/>
      <c r="G110" s="1"/>
    </row>
    <row r="111" spans="1:7" ht="15.75" x14ac:dyDescent="0.25">
      <c r="A111" s="39" t="s">
        <v>347</v>
      </c>
      <c r="B111" s="27" t="s">
        <v>335</v>
      </c>
      <c r="C111" s="27" t="s">
        <v>340</v>
      </c>
      <c r="D111" s="58" t="s">
        <v>188</v>
      </c>
      <c r="E111" s="58" t="s">
        <v>189</v>
      </c>
      <c r="F111" s="53" t="s">
        <v>918</v>
      </c>
      <c r="G111" s="1"/>
    </row>
    <row r="112" spans="1:7" ht="15.75" x14ac:dyDescent="0.25">
      <c r="A112" s="39" t="s">
        <v>355</v>
      </c>
      <c r="B112" s="27" t="s">
        <v>336</v>
      </c>
      <c r="C112" s="27" t="s">
        <v>341</v>
      </c>
      <c r="D112" s="59"/>
      <c r="E112" s="59"/>
      <c r="F112" s="50"/>
      <c r="G112" s="1"/>
    </row>
    <row r="113" spans="1:7" ht="15.75" x14ac:dyDescent="0.25">
      <c r="A113" s="39" t="s">
        <v>347</v>
      </c>
      <c r="B113" s="27" t="s">
        <v>337</v>
      </c>
      <c r="C113" s="27" t="s">
        <v>340</v>
      </c>
      <c r="D113" s="58" t="s">
        <v>190</v>
      </c>
      <c r="E113" s="58" t="s">
        <v>191</v>
      </c>
      <c r="F113" s="53" t="s">
        <v>918</v>
      </c>
      <c r="G113" s="1"/>
    </row>
    <row r="114" spans="1:7" ht="15.75" x14ac:dyDescent="0.25">
      <c r="A114" s="39" t="s">
        <v>355</v>
      </c>
      <c r="B114" s="27" t="s">
        <v>338</v>
      </c>
      <c r="C114" s="27" t="s">
        <v>342</v>
      </c>
      <c r="D114" s="59"/>
      <c r="E114" s="59"/>
      <c r="F114" s="50"/>
      <c r="G114" s="1"/>
    </row>
    <row r="115" spans="1:7" ht="15.75" x14ac:dyDescent="0.25">
      <c r="A115" s="39" t="s">
        <v>347</v>
      </c>
      <c r="B115" s="27" t="s">
        <v>337</v>
      </c>
      <c r="C115" s="27" t="s">
        <v>340</v>
      </c>
      <c r="D115" s="58" t="s">
        <v>192</v>
      </c>
      <c r="E115" s="58" t="s">
        <v>193</v>
      </c>
      <c r="F115" s="53" t="s">
        <v>918</v>
      </c>
      <c r="G115" s="1"/>
    </row>
    <row r="116" spans="1:7" ht="15.75" x14ac:dyDescent="0.25">
      <c r="A116" s="39" t="s">
        <v>355</v>
      </c>
      <c r="B116" s="27" t="s">
        <v>339</v>
      </c>
      <c r="C116" s="27" t="s">
        <v>341</v>
      </c>
      <c r="D116" s="59"/>
      <c r="E116" s="59"/>
      <c r="F116" s="50"/>
      <c r="G116" s="1"/>
    </row>
    <row r="117" spans="1:7" ht="15.75" x14ac:dyDescent="0.25">
      <c r="A117" s="39" t="s">
        <v>347</v>
      </c>
      <c r="B117" s="27" t="s">
        <v>335</v>
      </c>
      <c r="C117" s="27" t="s">
        <v>340</v>
      </c>
      <c r="D117" s="58" t="s">
        <v>194</v>
      </c>
      <c r="E117" s="58" t="s">
        <v>195</v>
      </c>
      <c r="F117" s="53" t="s">
        <v>918</v>
      </c>
      <c r="G117" s="1"/>
    </row>
    <row r="118" spans="1:7" ht="15.75" x14ac:dyDescent="0.25">
      <c r="A118" s="39" t="s">
        <v>355</v>
      </c>
      <c r="B118" s="27" t="s">
        <v>336</v>
      </c>
      <c r="C118" s="27" t="s">
        <v>342</v>
      </c>
      <c r="D118" s="59"/>
      <c r="E118" s="59"/>
      <c r="F118" s="50"/>
      <c r="G118" s="1"/>
    </row>
    <row r="119" spans="1:7" ht="15.75" x14ac:dyDescent="0.25">
      <c r="A119" s="39" t="s">
        <v>347</v>
      </c>
      <c r="B119" s="27" t="s">
        <v>337</v>
      </c>
      <c r="C119" s="27" t="s">
        <v>340</v>
      </c>
      <c r="D119" s="58" t="s">
        <v>196</v>
      </c>
      <c r="E119" s="58" t="s">
        <v>197</v>
      </c>
      <c r="F119" s="53" t="s">
        <v>918</v>
      </c>
      <c r="G119" s="1"/>
    </row>
    <row r="120" spans="1:7" ht="15.75" x14ac:dyDescent="0.25">
      <c r="A120" s="39" t="s">
        <v>355</v>
      </c>
      <c r="B120" s="27" t="s">
        <v>338</v>
      </c>
      <c r="C120" s="27" t="s">
        <v>341</v>
      </c>
      <c r="D120" s="59"/>
      <c r="E120" s="59"/>
      <c r="F120" s="50"/>
      <c r="G120" s="1"/>
    </row>
    <row r="121" spans="1:7" ht="15.75" x14ac:dyDescent="0.25">
      <c r="A121" s="39" t="s">
        <v>347</v>
      </c>
      <c r="B121" s="27" t="s">
        <v>337</v>
      </c>
      <c r="C121" s="27" t="s">
        <v>340</v>
      </c>
      <c r="D121" s="58" t="s">
        <v>198</v>
      </c>
      <c r="E121" s="58" t="s">
        <v>199</v>
      </c>
      <c r="F121" s="53" t="s">
        <v>918</v>
      </c>
      <c r="G121" s="1"/>
    </row>
    <row r="122" spans="1:7" ht="15.75" x14ac:dyDescent="0.25">
      <c r="A122" s="39" t="s">
        <v>355</v>
      </c>
      <c r="B122" s="27" t="s">
        <v>339</v>
      </c>
      <c r="C122" s="27" t="s">
        <v>342</v>
      </c>
      <c r="D122" s="59"/>
      <c r="E122" s="59"/>
      <c r="F122" s="50"/>
      <c r="G122" s="1"/>
    </row>
    <row r="123" spans="1:7" ht="15.75" x14ac:dyDescent="0.25">
      <c r="A123" s="39" t="s">
        <v>347</v>
      </c>
      <c r="B123" s="27" t="s">
        <v>335</v>
      </c>
      <c r="C123" s="27" t="s">
        <v>340</v>
      </c>
      <c r="D123" s="58" t="s">
        <v>200</v>
      </c>
      <c r="E123" s="58" t="s">
        <v>201</v>
      </c>
      <c r="F123" s="53" t="s">
        <v>918</v>
      </c>
      <c r="G123" s="1"/>
    </row>
    <row r="124" spans="1:7" ht="15.75" x14ac:dyDescent="0.25">
      <c r="A124" s="39" t="s">
        <v>355</v>
      </c>
      <c r="B124" s="27" t="s">
        <v>336</v>
      </c>
      <c r="C124" s="27" t="s">
        <v>341</v>
      </c>
      <c r="D124" s="59"/>
      <c r="E124" s="59"/>
      <c r="F124" s="50"/>
      <c r="G124" s="1"/>
    </row>
    <row r="125" spans="1:7" ht="15.75" x14ac:dyDescent="0.25">
      <c r="A125" s="39" t="s">
        <v>347</v>
      </c>
      <c r="B125" s="27" t="s">
        <v>337</v>
      </c>
      <c r="C125" s="27" t="s">
        <v>340</v>
      </c>
      <c r="D125" s="58" t="s">
        <v>202</v>
      </c>
      <c r="E125" s="58" t="s">
        <v>203</v>
      </c>
      <c r="F125" s="53" t="s">
        <v>918</v>
      </c>
      <c r="G125" s="1"/>
    </row>
    <row r="126" spans="1:7" ht="15.75" x14ac:dyDescent="0.25">
      <c r="A126" s="39" t="s">
        <v>355</v>
      </c>
      <c r="B126" s="27" t="s">
        <v>338</v>
      </c>
      <c r="C126" s="27" t="s">
        <v>342</v>
      </c>
      <c r="D126" s="59"/>
      <c r="E126" s="59"/>
      <c r="F126" s="50"/>
      <c r="G126" s="1"/>
    </row>
    <row r="127" spans="1:7" ht="15.75" x14ac:dyDescent="0.25">
      <c r="A127" s="39" t="s">
        <v>347</v>
      </c>
      <c r="B127" s="27" t="s">
        <v>337</v>
      </c>
      <c r="C127" s="27" t="s">
        <v>340</v>
      </c>
      <c r="D127" s="58" t="s">
        <v>204</v>
      </c>
      <c r="E127" s="58" t="s">
        <v>205</v>
      </c>
      <c r="F127" s="53" t="s">
        <v>918</v>
      </c>
      <c r="G127" s="1"/>
    </row>
    <row r="128" spans="1:7" ht="15.75" x14ac:dyDescent="0.25">
      <c r="A128" s="39" t="s">
        <v>355</v>
      </c>
      <c r="B128" s="27" t="s">
        <v>339</v>
      </c>
      <c r="C128" s="27" t="s">
        <v>341</v>
      </c>
      <c r="D128" s="59"/>
      <c r="E128" s="59"/>
      <c r="F128" s="50"/>
      <c r="G128" s="1"/>
    </row>
    <row r="129" spans="1:7" ht="15.75" x14ac:dyDescent="0.25">
      <c r="A129" s="39" t="s">
        <v>347</v>
      </c>
      <c r="B129" s="27" t="s">
        <v>335</v>
      </c>
      <c r="C129" s="27" t="s">
        <v>340</v>
      </c>
      <c r="D129" s="58" t="s">
        <v>206</v>
      </c>
      <c r="E129" s="58" t="s">
        <v>207</v>
      </c>
      <c r="F129" s="53" t="s">
        <v>918</v>
      </c>
      <c r="G129" s="1"/>
    </row>
    <row r="130" spans="1:7" ht="15.75" x14ac:dyDescent="0.25">
      <c r="A130" s="39" t="s">
        <v>355</v>
      </c>
      <c r="B130" s="27" t="s">
        <v>336</v>
      </c>
      <c r="C130" s="27" t="s">
        <v>342</v>
      </c>
      <c r="D130" s="59"/>
      <c r="E130" s="59"/>
      <c r="F130" s="50"/>
      <c r="G130" s="1"/>
    </row>
    <row r="131" spans="1:7" ht="15.75" x14ac:dyDescent="0.25">
      <c r="A131" s="39" t="s">
        <v>347</v>
      </c>
      <c r="B131" s="27" t="s">
        <v>337</v>
      </c>
      <c r="C131" s="27" t="s">
        <v>340</v>
      </c>
      <c r="D131" s="58" t="s">
        <v>208</v>
      </c>
      <c r="E131" s="58" t="s">
        <v>209</v>
      </c>
      <c r="F131" s="53" t="s">
        <v>918</v>
      </c>
      <c r="G131" s="1"/>
    </row>
    <row r="132" spans="1:7" ht="15.75" x14ac:dyDescent="0.25">
      <c r="A132" s="39" t="s">
        <v>355</v>
      </c>
      <c r="B132" s="27" t="s">
        <v>338</v>
      </c>
      <c r="C132" s="27" t="s">
        <v>341</v>
      </c>
      <c r="D132" s="59"/>
      <c r="E132" s="59"/>
      <c r="F132" s="50"/>
      <c r="G132" s="1"/>
    </row>
    <row r="133" spans="1:7" ht="15.75" x14ac:dyDescent="0.25">
      <c r="A133" s="39" t="s">
        <v>347</v>
      </c>
      <c r="B133" s="27" t="s">
        <v>337</v>
      </c>
      <c r="C133" s="27" t="s">
        <v>340</v>
      </c>
      <c r="D133" s="58" t="s">
        <v>210</v>
      </c>
      <c r="E133" s="58" t="s">
        <v>211</v>
      </c>
      <c r="F133" s="53" t="s">
        <v>918</v>
      </c>
      <c r="G133" s="1"/>
    </row>
    <row r="134" spans="1:7" ht="15.75" x14ac:dyDescent="0.25">
      <c r="A134" s="39" t="s">
        <v>355</v>
      </c>
      <c r="B134" s="27" t="s">
        <v>339</v>
      </c>
      <c r="C134" s="27" t="s">
        <v>342</v>
      </c>
      <c r="D134" s="59"/>
      <c r="E134" s="59"/>
      <c r="F134" s="50"/>
      <c r="G134" s="1"/>
    </row>
    <row r="135" spans="1:7" ht="15.75" x14ac:dyDescent="0.25">
      <c r="A135" s="39" t="s">
        <v>347</v>
      </c>
      <c r="B135" s="27" t="s">
        <v>335</v>
      </c>
      <c r="C135" s="27" t="s">
        <v>340</v>
      </c>
      <c r="D135" s="58" t="s">
        <v>212</v>
      </c>
      <c r="E135" s="58" t="s">
        <v>213</v>
      </c>
      <c r="F135" s="53" t="s">
        <v>918</v>
      </c>
      <c r="G135" s="1"/>
    </row>
    <row r="136" spans="1:7" ht="15.75" x14ac:dyDescent="0.25">
      <c r="A136" s="39" t="s">
        <v>355</v>
      </c>
      <c r="B136" s="27" t="s">
        <v>336</v>
      </c>
      <c r="C136" s="27" t="s">
        <v>341</v>
      </c>
      <c r="D136" s="59"/>
      <c r="E136" s="59"/>
      <c r="F136" s="50"/>
      <c r="G136" s="1"/>
    </row>
    <row r="137" spans="1:7" ht="15.75" x14ac:dyDescent="0.25">
      <c r="A137" s="39" t="s">
        <v>347</v>
      </c>
      <c r="B137" s="27" t="s">
        <v>337</v>
      </c>
      <c r="C137" s="27" t="s">
        <v>340</v>
      </c>
      <c r="D137" s="58" t="s">
        <v>214</v>
      </c>
      <c r="E137" s="58" t="s">
        <v>215</v>
      </c>
      <c r="F137" s="53" t="s">
        <v>918</v>
      </c>
      <c r="G137" s="1"/>
    </row>
    <row r="138" spans="1:7" ht="15.75" x14ac:dyDescent="0.25">
      <c r="A138" s="39" t="s">
        <v>355</v>
      </c>
      <c r="B138" s="27" t="s">
        <v>338</v>
      </c>
      <c r="C138" s="27" t="s">
        <v>342</v>
      </c>
      <c r="D138" s="59"/>
      <c r="E138" s="59"/>
      <c r="F138" s="50"/>
      <c r="G138" s="1"/>
    </row>
    <row r="139" spans="1:7" ht="15.75" x14ac:dyDescent="0.25">
      <c r="A139" s="39" t="s">
        <v>347</v>
      </c>
      <c r="B139" s="27" t="s">
        <v>337</v>
      </c>
      <c r="C139" s="27" t="s">
        <v>340</v>
      </c>
      <c r="D139" s="58" t="s">
        <v>216</v>
      </c>
      <c r="E139" s="58" t="s">
        <v>217</v>
      </c>
      <c r="F139" s="53" t="s">
        <v>918</v>
      </c>
      <c r="G139" s="1"/>
    </row>
    <row r="140" spans="1:7" ht="15.75" x14ac:dyDescent="0.25">
      <c r="A140" s="39" t="s">
        <v>355</v>
      </c>
      <c r="B140" s="27" t="s">
        <v>339</v>
      </c>
      <c r="C140" s="27" t="s">
        <v>341</v>
      </c>
      <c r="D140" s="59"/>
      <c r="E140" s="59"/>
      <c r="F140" s="50"/>
      <c r="G140" s="1"/>
    </row>
    <row r="141" spans="1:7" ht="15.75" x14ac:dyDescent="0.25">
      <c r="A141" s="39" t="s">
        <v>347</v>
      </c>
      <c r="B141" s="27" t="s">
        <v>335</v>
      </c>
      <c r="C141" s="27" t="s">
        <v>340</v>
      </c>
      <c r="D141" s="58" t="s">
        <v>218</v>
      </c>
      <c r="E141" s="58" t="s">
        <v>219</v>
      </c>
      <c r="F141" s="53" t="s">
        <v>918</v>
      </c>
      <c r="G141" s="1"/>
    </row>
    <row r="142" spans="1:7" ht="15.75" x14ac:dyDescent="0.25">
      <c r="A142" s="39" t="s">
        <v>355</v>
      </c>
      <c r="B142" s="27" t="s">
        <v>336</v>
      </c>
      <c r="C142" s="27" t="s">
        <v>342</v>
      </c>
      <c r="D142" s="59"/>
      <c r="E142" s="59"/>
      <c r="F142" s="50"/>
      <c r="G142" s="1"/>
    </row>
    <row r="143" spans="1:7" ht="15.75" x14ac:dyDescent="0.25">
      <c r="A143" s="39" t="s">
        <v>347</v>
      </c>
      <c r="B143" s="27" t="s">
        <v>337</v>
      </c>
      <c r="C143" s="27" t="s">
        <v>340</v>
      </c>
      <c r="D143" s="58" t="s">
        <v>220</v>
      </c>
      <c r="E143" s="58" t="s">
        <v>221</v>
      </c>
      <c r="F143" s="53" t="s">
        <v>918</v>
      </c>
      <c r="G143" s="1"/>
    </row>
    <row r="144" spans="1:7" ht="15.75" x14ac:dyDescent="0.25">
      <c r="A144" s="39" t="s">
        <v>355</v>
      </c>
      <c r="B144" s="27" t="s">
        <v>338</v>
      </c>
      <c r="C144" s="27" t="s">
        <v>341</v>
      </c>
      <c r="D144" s="59"/>
      <c r="E144" s="59"/>
      <c r="F144" s="50"/>
      <c r="G144" s="1"/>
    </row>
    <row r="145" spans="1:7" ht="15.75" x14ac:dyDescent="0.25">
      <c r="A145" s="39" t="s">
        <v>347</v>
      </c>
      <c r="B145" s="27" t="s">
        <v>337</v>
      </c>
      <c r="C145" s="27" t="s">
        <v>340</v>
      </c>
      <c r="D145" s="58" t="s">
        <v>222</v>
      </c>
      <c r="E145" s="58" t="s">
        <v>223</v>
      </c>
      <c r="F145" s="53" t="s">
        <v>918</v>
      </c>
      <c r="G145" s="1"/>
    </row>
    <row r="146" spans="1:7" ht="15.75" x14ac:dyDescent="0.25">
      <c r="A146" s="39" t="s">
        <v>355</v>
      </c>
      <c r="B146" s="27" t="s">
        <v>339</v>
      </c>
      <c r="C146" s="27" t="s">
        <v>342</v>
      </c>
      <c r="D146" s="59"/>
      <c r="E146" s="59"/>
      <c r="F146" s="50"/>
      <c r="G146" s="1"/>
    </row>
    <row r="147" spans="1:7" ht="15.75" x14ac:dyDescent="0.25">
      <c r="A147" s="39" t="s">
        <v>347</v>
      </c>
      <c r="B147" s="27" t="s">
        <v>335</v>
      </c>
      <c r="C147" s="27" t="s">
        <v>340</v>
      </c>
      <c r="D147" s="58" t="s">
        <v>224</v>
      </c>
      <c r="E147" s="58" t="s">
        <v>225</v>
      </c>
      <c r="F147" s="53" t="s">
        <v>918</v>
      </c>
      <c r="G147" s="1"/>
    </row>
    <row r="148" spans="1:7" ht="15.75" x14ac:dyDescent="0.25">
      <c r="A148" s="39" t="s">
        <v>355</v>
      </c>
      <c r="B148" s="27" t="s">
        <v>336</v>
      </c>
      <c r="C148" s="27" t="s">
        <v>341</v>
      </c>
      <c r="D148" s="59"/>
      <c r="E148" s="59"/>
      <c r="F148" s="50"/>
      <c r="G148" s="1"/>
    </row>
    <row r="149" spans="1:7" ht="15.75" x14ac:dyDescent="0.25">
      <c r="A149" s="39" t="s">
        <v>347</v>
      </c>
      <c r="B149" s="27" t="s">
        <v>337</v>
      </c>
      <c r="C149" s="27" t="s">
        <v>340</v>
      </c>
      <c r="D149" s="58" t="s">
        <v>226</v>
      </c>
      <c r="E149" s="58" t="s">
        <v>227</v>
      </c>
      <c r="F149" s="53" t="s">
        <v>918</v>
      </c>
      <c r="G149" s="1"/>
    </row>
    <row r="150" spans="1:7" ht="15.75" x14ac:dyDescent="0.25">
      <c r="A150" s="39" t="s">
        <v>355</v>
      </c>
      <c r="B150" s="27" t="s">
        <v>338</v>
      </c>
      <c r="C150" s="27" t="s">
        <v>342</v>
      </c>
      <c r="D150" s="59"/>
      <c r="E150" s="59"/>
      <c r="F150" s="50"/>
      <c r="G150" s="1"/>
    </row>
    <row r="151" spans="1:7" ht="15.75" x14ac:dyDescent="0.25">
      <c r="A151" s="39" t="s">
        <v>347</v>
      </c>
      <c r="B151" s="27" t="s">
        <v>337</v>
      </c>
      <c r="C151" s="27" t="s">
        <v>340</v>
      </c>
      <c r="D151" s="58" t="s">
        <v>228</v>
      </c>
      <c r="E151" s="58" t="s">
        <v>229</v>
      </c>
      <c r="F151" s="53" t="s">
        <v>918</v>
      </c>
      <c r="G151" s="1"/>
    </row>
    <row r="152" spans="1:7" ht="15.75" x14ac:dyDescent="0.25">
      <c r="A152" s="39" t="s">
        <v>355</v>
      </c>
      <c r="B152" s="27" t="s">
        <v>339</v>
      </c>
      <c r="C152" s="27" t="s">
        <v>341</v>
      </c>
      <c r="D152" s="59"/>
      <c r="E152" s="59"/>
      <c r="F152" s="50"/>
      <c r="G152" s="1"/>
    </row>
    <row r="153" spans="1:7" ht="16.5" customHeight="1" x14ac:dyDescent="0.25">
      <c r="A153" s="39" t="s">
        <v>347</v>
      </c>
      <c r="B153" s="27" t="s">
        <v>337</v>
      </c>
      <c r="C153" s="27" t="s">
        <v>340</v>
      </c>
      <c r="D153" s="58" t="s">
        <v>230</v>
      </c>
      <c r="E153" s="58" t="s">
        <v>231</v>
      </c>
      <c r="F153" s="53" t="s">
        <v>918</v>
      </c>
      <c r="G153" s="1"/>
    </row>
    <row r="154" spans="1:7" ht="15.75" x14ac:dyDescent="0.25">
      <c r="A154" s="39" t="s">
        <v>355</v>
      </c>
      <c r="B154" s="27" t="s">
        <v>343</v>
      </c>
      <c r="C154" s="27" t="s">
        <v>342</v>
      </c>
      <c r="D154" s="59"/>
      <c r="E154" s="59"/>
      <c r="F154" s="50"/>
      <c r="G154" s="1"/>
    </row>
    <row r="155" spans="1:7" ht="15.75" x14ac:dyDescent="0.25">
      <c r="A155" s="39" t="s">
        <v>347</v>
      </c>
      <c r="B155" s="27" t="s">
        <v>337</v>
      </c>
      <c r="C155" s="27" t="s">
        <v>340</v>
      </c>
      <c r="D155" s="58" t="s">
        <v>232</v>
      </c>
      <c r="E155" s="58" t="s">
        <v>233</v>
      </c>
      <c r="F155" s="53" t="s">
        <v>918</v>
      </c>
      <c r="G155" s="1"/>
    </row>
    <row r="156" spans="1:7" ht="15.75" x14ac:dyDescent="0.25">
      <c r="A156" s="39" t="s">
        <v>355</v>
      </c>
      <c r="B156" s="27" t="s">
        <v>338</v>
      </c>
      <c r="C156" s="27" t="s">
        <v>341</v>
      </c>
      <c r="D156" s="59"/>
      <c r="E156" s="59"/>
      <c r="F156" s="50"/>
      <c r="G156" s="1"/>
    </row>
    <row r="157" spans="1:7" ht="15.75" x14ac:dyDescent="0.25">
      <c r="A157" s="39" t="s">
        <v>347</v>
      </c>
      <c r="B157" s="27" t="s">
        <v>337</v>
      </c>
      <c r="C157" s="27" t="s">
        <v>340</v>
      </c>
      <c r="D157" s="58" t="s">
        <v>234</v>
      </c>
      <c r="E157" s="58" t="s">
        <v>235</v>
      </c>
      <c r="F157" s="53" t="s">
        <v>918</v>
      </c>
      <c r="G157" s="1"/>
    </row>
    <row r="158" spans="1:7" ht="15.75" x14ac:dyDescent="0.25">
      <c r="A158" s="39" t="s">
        <v>355</v>
      </c>
      <c r="B158" s="27" t="s">
        <v>339</v>
      </c>
      <c r="C158" s="27" t="s">
        <v>342</v>
      </c>
      <c r="D158" s="59"/>
      <c r="E158" s="59"/>
      <c r="F158" s="50"/>
      <c r="G158" s="1"/>
    </row>
    <row r="159" spans="1:7" ht="15.75" x14ac:dyDescent="0.25">
      <c r="A159" s="39" t="s">
        <v>347</v>
      </c>
      <c r="B159" s="27" t="s">
        <v>335</v>
      </c>
      <c r="C159" s="27" t="s">
        <v>340</v>
      </c>
      <c r="D159" s="58" t="s">
        <v>236</v>
      </c>
      <c r="E159" s="58" t="s">
        <v>237</v>
      </c>
      <c r="F159" s="53" t="s">
        <v>918</v>
      </c>
      <c r="G159" s="1"/>
    </row>
    <row r="160" spans="1:7" ht="15.75" x14ac:dyDescent="0.25">
      <c r="A160" s="39" t="s">
        <v>355</v>
      </c>
      <c r="B160" s="27" t="s">
        <v>336</v>
      </c>
      <c r="C160" s="27" t="s">
        <v>341</v>
      </c>
      <c r="D160" s="59"/>
      <c r="E160" s="59"/>
      <c r="F160" s="50"/>
      <c r="G160" s="1"/>
    </row>
    <row r="161" spans="1:7" ht="15.75" x14ac:dyDescent="0.25">
      <c r="A161" s="39" t="s">
        <v>347</v>
      </c>
      <c r="B161" s="27" t="s">
        <v>337</v>
      </c>
      <c r="C161" s="27" t="s">
        <v>340</v>
      </c>
      <c r="D161" s="58" t="s">
        <v>238</v>
      </c>
      <c r="E161" s="58" t="s">
        <v>239</v>
      </c>
      <c r="F161" s="53" t="s">
        <v>918</v>
      </c>
      <c r="G161" s="1"/>
    </row>
    <row r="162" spans="1:7" ht="15.75" x14ac:dyDescent="0.25">
      <c r="A162" s="39" t="s">
        <v>355</v>
      </c>
      <c r="B162" s="27" t="s">
        <v>338</v>
      </c>
      <c r="C162" s="27" t="s">
        <v>342</v>
      </c>
      <c r="D162" s="59"/>
      <c r="E162" s="59"/>
      <c r="F162" s="50"/>
      <c r="G162" s="1"/>
    </row>
    <row r="163" spans="1:7" ht="15.75" x14ac:dyDescent="0.25">
      <c r="A163" s="39" t="s">
        <v>347</v>
      </c>
      <c r="B163" s="27" t="s">
        <v>337</v>
      </c>
      <c r="C163" s="27" t="s">
        <v>340</v>
      </c>
      <c r="D163" s="58" t="s">
        <v>240</v>
      </c>
      <c r="E163" s="58" t="s">
        <v>241</v>
      </c>
      <c r="F163" s="53" t="s">
        <v>918</v>
      </c>
      <c r="G163" s="1"/>
    </row>
    <row r="164" spans="1:7" ht="15.75" x14ac:dyDescent="0.25">
      <c r="A164" s="39" t="s">
        <v>355</v>
      </c>
      <c r="B164" s="27" t="s">
        <v>339</v>
      </c>
      <c r="C164" s="27" t="s">
        <v>341</v>
      </c>
      <c r="D164" s="59"/>
      <c r="E164" s="59"/>
      <c r="F164" s="50"/>
      <c r="G164" s="1"/>
    </row>
    <row r="165" spans="1:7" ht="15.75" x14ac:dyDescent="0.25">
      <c r="A165" s="39" t="s">
        <v>347</v>
      </c>
      <c r="B165" s="27" t="s">
        <v>335</v>
      </c>
      <c r="C165" s="27" t="s">
        <v>340</v>
      </c>
      <c r="D165" s="58" t="s">
        <v>242</v>
      </c>
      <c r="E165" s="58" t="s">
        <v>243</v>
      </c>
      <c r="F165" s="53" t="s">
        <v>918</v>
      </c>
      <c r="G165" s="1"/>
    </row>
    <row r="166" spans="1:7" ht="15.75" x14ac:dyDescent="0.25">
      <c r="A166" s="39" t="s">
        <v>355</v>
      </c>
      <c r="B166" s="27" t="s">
        <v>336</v>
      </c>
      <c r="C166" s="27" t="s">
        <v>342</v>
      </c>
      <c r="D166" s="59"/>
      <c r="E166" s="59"/>
      <c r="F166" s="50"/>
      <c r="G166" s="1"/>
    </row>
    <row r="167" spans="1:7" ht="15.75" x14ac:dyDescent="0.25">
      <c r="A167" s="39" t="s">
        <v>347</v>
      </c>
      <c r="B167" s="27" t="s">
        <v>337</v>
      </c>
      <c r="C167" s="27" t="s">
        <v>340</v>
      </c>
      <c r="D167" s="58" t="s">
        <v>244</v>
      </c>
      <c r="E167" s="58" t="s">
        <v>245</v>
      </c>
      <c r="F167" s="53" t="s">
        <v>918</v>
      </c>
      <c r="G167" s="1"/>
    </row>
    <row r="168" spans="1:7" ht="15.75" x14ac:dyDescent="0.25">
      <c r="A168" s="39" t="s">
        <v>355</v>
      </c>
      <c r="B168" s="27" t="s">
        <v>338</v>
      </c>
      <c r="C168" s="27" t="s">
        <v>341</v>
      </c>
      <c r="D168" s="59"/>
      <c r="E168" s="59"/>
      <c r="F168" s="50"/>
      <c r="G168" s="1"/>
    </row>
    <row r="169" spans="1:7" ht="15.75" x14ac:dyDescent="0.25">
      <c r="A169" s="39" t="s">
        <v>347</v>
      </c>
      <c r="B169" s="27" t="s">
        <v>337</v>
      </c>
      <c r="C169" s="27" t="s">
        <v>340</v>
      </c>
      <c r="D169" s="58" t="s">
        <v>246</v>
      </c>
      <c r="E169" s="58" t="s">
        <v>247</v>
      </c>
      <c r="F169" s="53" t="s">
        <v>918</v>
      </c>
      <c r="G169" s="1"/>
    </row>
    <row r="170" spans="1:7" ht="15.75" x14ac:dyDescent="0.25">
      <c r="A170" s="39" t="s">
        <v>355</v>
      </c>
      <c r="B170" s="27" t="s">
        <v>339</v>
      </c>
      <c r="C170" s="27" t="s">
        <v>342</v>
      </c>
      <c r="D170" s="59"/>
      <c r="E170" s="59"/>
      <c r="F170" s="50"/>
      <c r="G170" s="1"/>
    </row>
    <row r="171" spans="1:7" ht="15.75" x14ac:dyDescent="0.25">
      <c r="A171" s="39" t="s">
        <v>347</v>
      </c>
      <c r="B171" s="27" t="s">
        <v>335</v>
      </c>
      <c r="C171" s="27" t="s">
        <v>340</v>
      </c>
      <c r="D171" s="58" t="s">
        <v>248</v>
      </c>
      <c r="E171" s="58" t="s">
        <v>249</v>
      </c>
      <c r="F171" s="53" t="s">
        <v>918</v>
      </c>
      <c r="G171" s="1"/>
    </row>
    <row r="172" spans="1:7" ht="15.75" x14ac:dyDescent="0.25">
      <c r="A172" s="39" t="s">
        <v>355</v>
      </c>
      <c r="B172" s="27" t="s">
        <v>336</v>
      </c>
      <c r="C172" s="27" t="s">
        <v>341</v>
      </c>
      <c r="D172" s="59"/>
      <c r="E172" s="59"/>
      <c r="F172" s="50"/>
      <c r="G172" s="1"/>
    </row>
    <row r="173" spans="1:7" ht="15.75" x14ac:dyDescent="0.25">
      <c r="A173" s="39" t="s">
        <v>347</v>
      </c>
      <c r="B173" s="27" t="s">
        <v>337</v>
      </c>
      <c r="C173" s="27" t="s">
        <v>340</v>
      </c>
      <c r="D173" s="58" t="s">
        <v>250</v>
      </c>
      <c r="E173" s="58" t="s">
        <v>251</v>
      </c>
      <c r="F173" s="53" t="s">
        <v>918</v>
      </c>
      <c r="G173" s="1"/>
    </row>
    <row r="174" spans="1:7" ht="15.75" x14ac:dyDescent="0.25">
      <c r="A174" s="39" t="s">
        <v>355</v>
      </c>
      <c r="B174" s="27" t="s">
        <v>338</v>
      </c>
      <c r="C174" s="27" t="s">
        <v>342</v>
      </c>
      <c r="D174" s="59"/>
      <c r="E174" s="59"/>
      <c r="F174" s="50"/>
      <c r="G174" s="1"/>
    </row>
    <row r="175" spans="1:7" ht="15.75" x14ac:dyDescent="0.25">
      <c r="A175" s="39" t="s">
        <v>347</v>
      </c>
      <c r="B175" s="27" t="s">
        <v>337</v>
      </c>
      <c r="C175" s="27" t="s">
        <v>340</v>
      </c>
      <c r="D175" s="58" t="s">
        <v>252</v>
      </c>
      <c r="E175" s="58" t="s">
        <v>253</v>
      </c>
      <c r="F175" s="53" t="s">
        <v>918</v>
      </c>
      <c r="G175" s="1"/>
    </row>
    <row r="176" spans="1:7" ht="15.75" x14ac:dyDescent="0.25">
      <c r="A176" s="39" t="s">
        <v>355</v>
      </c>
      <c r="B176" s="27" t="s">
        <v>339</v>
      </c>
      <c r="C176" s="27" t="s">
        <v>341</v>
      </c>
      <c r="D176" s="59"/>
      <c r="E176" s="59"/>
      <c r="F176" s="50"/>
      <c r="G176" s="1"/>
    </row>
    <row r="177" spans="1:7" ht="15.75" x14ac:dyDescent="0.25">
      <c r="A177" s="39" t="s">
        <v>347</v>
      </c>
      <c r="B177" s="27" t="s">
        <v>335</v>
      </c>
      <c r="C177" s="27" t="s">
        <v>340</v>
      </c>
      <c r="D177" s="58" t="s">
        <v>254</v>
      </c>
      <c r="E177" s="58" t="s">
        <v>255</v>
      </c>
      <c r="F177" s="53" t="s">
        <v>918</v>
      </c>
      <c r="G177" s="1"/>
    </row>
    <row r="178" spans="1:7" ht="15.75" x14ac:dyDescent="0.25">
      <c r="A178" s="39" t="s">
        <v>355</v>
      </c>
      <c r="B178" s="27" t="s">
        <v>336</v>
      </c>
      <c r="C178" s="27" t="s">
        <v>342</v>
      </c>
      <c r="D178" s="59"/>
      <c r="E178" s="59"/>
      <c r="F178" s="50"/>
      <c r="G178" s="1"/>
    </row>
    <row r="179" spans="1:7" ht="15.75" x14ac:dyDescent="0.25">
      <c r="A179" s="39" t="s">
        <v>347</v>
      </c>
      <c r="B179" s="27" t="s">
        <v>337</v>
      </c>
      <c r="C179" s="27" t="s">
        <v>340</v>
      </c>
      <c r="D179" s="58" t="s">
        <v>256</v>
      </c>
      <c r="E179" s="58" t="s">
        <v>257</v>
      </c>
      <c r="F179" s="53" t="s">
        <v>918</v>
      </c>
      <c r="G179" s="1"/>
    </row>
    <row r="180" spans="1:7" ht="15.75" x14ac:dyDescent="0.25">
      <c r="A180" s="39" t="s">
        <v>355</v>
      </c>
      <c r="B180" s="27" t="s">
        <v>338</v>
      </c>
      <c r="C180" s="27" t="s">
        <v>341</v>
      </c>
      <c r="D180" s="59"/>
      <c r="E180" s="59"/>
      <c r="F180" s="50"/>
      <c r="G180" s="1"/>
    </row>
    <row r="181" spans="1:7" ht="15.75" x14ac:dyDescent="0.25">
      <c r="A181" s="39" t="s">
        <v>347</v>
      </c>
      <c r="B181" s="27" t="s">
        <v>337</v>
      </c>
      <c r="C181" s="27" t="s">
        <v>340</v>
      </c>
      <c r="D181" s="58" t="s">
        <v>258</v>
      </c>
      <c r="E181" s="58" t="s">
        <v>259</v>
      </c>
      <c r="F181" s="53" t="s">
        <v>918</v>
      </c>
      <c r="G181" s="1"/>
    </row>
    <row r="182" spans="1:7" ht="15.75" x14ac:dyDescent="0.25">
      <c r="A182" s="39" t="s">
        <v>355</v>
      </c>
      <c r="B182" s="27" t="s">
        <v>339</v>
      </c>
      <c r="C182" s="27" t="s">
        <v>342</v>
      </c>
      <c r="D182" s="59"/>
      <c r="E182" s="59"/>
      <c r="F182" s="50"/>
      <c r="G182" s="1"/>
    </row>
    <row r="183" spans="1:7" ht="15.75" x14ac:dyDescent="0.25">
      <c r="A183" s="39" t="s">
        <v>347</v>
      </c>
      <c r="B183" s="27" t="s">
        <v>335</v>
      </c>
      <c r="C183" s="27" t="s">
        <v>340</v>
      </c>
      <c r="D183" s="58" t="s">
        <v>260</v>
      </c>
      <c r="E183" s="58" t="s">
        <v>261</v>
      </c>
      <c r="F183" s="53" t="s">
        <v>918</v>
      </c>
      <c r="G183" s="1"/>
    </row>
    <row r="184" spans="1:7" ht="15.75" x14ac:dyDescent="0.25">
      <c r="A184" s="39" t="s">
        <v>355</v>
      </c>
      <c r="B184" s="27" t="s">
        <v>336</v>
      </c>
      <c r="C184" s="27" t="s">
        <v>341</v>
      </c>
      <c r="D184" s="59"/>
      <c r="E184" s="59"/>
      <c r="F184" s="50"/>
      <c r="G184" s="1"/>
    </row>
    <row r="185" spans="1:7" ht="15.75" x14ac:dyDescent="0.25">
      <c r="A185" s="39" t="s">
        <v>347</v>
      </c>
      <c r="B185" s="27" t="s">
        <v>337</v>
      </c>
      <c r="C185" s="27" t="s">
        <v>340</v>
      </c>
      <c r="D185" s="58" t="s">
        <v>262</v>
      </c>
      <c r="E185" s="58" t="s">
        <v>263</v>
      </c>
      <c r="F185" s="53" t="s">
        <v>918</v>
      </c>
      <c r="G185" s="1"/>
    </row>
    <row r="186" spans="1:7" ht="15.75" x14ac:dyDescent="0.25">
      <c r="A186" s="39" t="s">
        <v>355</v>
      </c>
      <c r="B186" s="27" t="s">
        <v>338</v>
      </c>
      <c r="C186" s="27" t="s">
        <v>342</v>
      </c>
      <c r="D186" s="59"/>
      <c r="E186" s="59"/>
      <c r="F186" s="50"/>
      <c r="G186" s="1"/>
    </row>
    <row r="187" spans="1:7" ht="15.75" x14ac:dyDescent="0.25">
      <c r="A187" s="39" t="s">
        <v>347</v>
      </c>
      <c r="B187" s="27" t="s">
        <v>337</v>
      </c>
      <c r="C187" s="27" t="s">
        <v>340</v>
      </c>
      <c r="D187" s="58" t="s">
        <v>264</v>
      </c>
      <c r="E187" s="58" t="s">
        <v>265</v>
      </c>
      <c r="F187" s="53" t="s">
        <v>918</v>
      </c>
      <c r="G187" s="1"/>
    </row>
    <row r="188" spans="1:7" ht="15.75" x14ac:dyDescent="0.25">
      <c r="A188" s="39" t="s">
        <v>355</v>
      </c>
      <c r="B188" s="27" t="s">
        <v>339</v>
      </c>
      <c r="C188" s="27" t="s">
        <v>341</v>
      </c>
      <c r="D188" s="59"/>
      <c r="E188" s="59"/>
      <c r="F188" s="50"/>
      <c r="G188" s="1"/>
    </row>
    <row r="189" spans="1:7" ht="15.75" x14ac:dyDescent="0.25">
      <c r="A189" s="39" t="s">
        <v>347</v>
      </c>
      <c r="B189" s="27" t="s">
        <v>335</v>
      </c>
      <c r="C189" s="27" t="s">
        <v>340</v>
      </c>
      <c r="D189" s="58" t="s">
        <v>266</v>
      </c>
      <c r="E189" s="58" t="s">
        <v>267</v>
      </c>
      <c r="F189" s="53" t="s">
        <v>918</v>
      </c>
      <c r="G189" s="1"/>
    </row>
    <row r="190" spans="1:7" ht="15.75" x14ac:dyDescent="0.25">
      <c r="A190" s="39" t="s">
        <v>355</v>
      </c>
      <c r="B190" s="27" t="s">
        <v>336</v>
      </c>
      <c r="C190" s="27" t="s">
        <v>342</v>
      </c>
      <c r="D190" s="59"/>
      <c r="E190" s="59"/>
      <c r="F190" s="50"/>
      <c r="G190" s="1"/>
    </row>
    <row r="191" spans="1:7" ht="15.75" x14ac:dyDescent="0.25">
      <c r="A191" s="39" t="s">
        <v>347</v>
      </c>
      <c r="B191" s="27" t="s">
        <v>337</v>
      </c>
      <c r="C191" s="27" t="s">
        <v>340</v>
      </c>
      <c r="D191" s="58" t="s">
        <v>268</v>
      </c>
      <c r="E191" s="58" t="s">
        <v>269</v>
      </c>
      <c r="F191" s="53" t="s">
        <v>918</v>
      </c>
      <c r="G191" s="1"/>
    </row>
    <row r="192" spans="1:7" ht="15.75" x14ac:dyDescent="0.25">
      <c r="A192" s="39" t="s">
        <v>355</v>
      </c>
      <c r="B192" s="27" t="s">
        <v>338</v>
      </c>
      <c r="C192" s="27" t="s">
        <v>341</v>
      </c>
      <c r="D192" s="59"/>
      <c r="E192" s="59"/>
      <c r="F192" s="50"/>
      <c r="G192" s="1"/>
    </row>
    <row r="193" spans="1:7" ht="15.75" x14ac:dyDescent="0.25">
      <c r="A193" s="39" t="s">
        <v>347</v>
      </c>
      <c r="B193" s="41" t="s">
        <v>337</v>
      </c>
      <c r="C193" s="41" t="s">
        <v>340</v>
      </c>
      <c r="D193" s="58" t="s">
        <v>270</v>
      </c>
      <c r="E193" s="58" t="s">
        <v>271</v>
      </c>
      <c r="F193" s="53" t="s">
        <v>918</v>
      </c>
      <c r="G193" s="1"/>
    </row>
    <row r="194" spans="1:7" ht="15.75" x14ac:dyDescent="0.25">
      <c r="A194" s="42" t="s">
        <v>355</v>
      </c>
      <c r="B194" s="43" t="s">
        <v>339</v>
      </c>
      <c r="C194" s="43" t="s">
        <v>342</v>
      </c>
      <c r="D194" s="60"/>
      <c r="E194" s="60"/>
      <c r="F194" s="49"/>
      <c r="G194" s="1"/>
    </row>
    <row r="195" spans="1:7" x14ac:dyDescent="0.2">
      <c r="C195" s="22"/>
      <c r="E195" s="56"/>
      <c r="F195" s="54"/>
    </row>
    <row r="196" spans="1:7" x14ac:dyDescent="0.2">
      <c r="C196" s="22"/>
      <c r="E196" s="57"/>
      <c r="F196" s="55"/>
    </row>
    <row r="197" spans="1:7" x14ac:dyDescent="0.2">
      <c r="C197" s="22"/>
      <c r="E197" s="56"/>
      <c r="F197" s="54"/>
    </row>
    <row r="198" spans="1:7" x14ac:dyDescent="0.2">
      <c r="C198" s="22"/>
      <c r="E198" s="57"/>
      <c r="F198" s="55"/>
    </row>
    <row r="199" spans="1:7" ht="16.5" x14ac:dyDescent="0.2">
      <c r="C199" s="22"/>
      <c r="E199" s="21"/>
      <c r="F199" s="54"/>
    </row>
    <row r="200" spans="1:7" x14ac:dyDescent="0.2">
      <c r="C200" s="22"/>
      <c r="F200" s="55"/>
    </row>
    <row r="201" spans="1:7" x14ac:dyDescent="0.2">
      <c r="C201" s="22"/>
      <c r="F201" s="54"/>
    </row>
    <row r="202" spans="1:7" x14ac:dyDescent="0.2">
      <c r="C202" s="22"/>
      <c r="F202" s="55"/>
    </row>
    <row r="203" spans="1:7" x14ac:dyDescent="0.2">
      <c r="C203" s="22"/>
    </row>
    <row r="204" spans="1:7" x14ac:dyDescent="0.2">
      <c r="C204" s="22"/>
    </row>
    <row r="205" spans="1:7" x14ac:dyDescent="0.2">
      <c r="C205" s="22"/>
    </row>
    <row r="206" spans="1:7" x14ac:dyDescent="0.2">
      <c r="C206" s="22"/>
    </row>
    <row r="207" spans="1:7" x14ac:dyDescent="0.2">
      <c r="C207" s="22"/>
    </row>
    <row r="208" spans="1:7" x14ac:dyDescent="0.2">
      <c r="C208" s="22"/>
    </row>
    <row r="209" spans="3:3" x14ac:dyDescent="0.2">
      <c r="C209" s="22"/>
    </row>
    <row r="210" spans="3:3" x14ac:dyDescent="0.2">
      <c r="C210" s="22"/>
    </row>
    <row r="211" spans="3:3" x14ac:dyDescent="0.2">
      <c r="C211" s="22"/>
    </row>
    <row r="212" spans="3:3" x14ac:dyDescent="0.2">
      <c r="C212" s="22"/>
    </row>
    <row r="213" spans="3:3" x14ac:dyDescent="0.2">
      <c r="C213" s="22"/>
    </row>
    <row r="214" spans="3:3" x14ac:dyDescent="0.2">
      <c r="C214" s="22"/>
    </row>
    <row r="215" spans="3:3" x14ac:dyDescent="0.2">
      <c r="C215" s="22"/>
    </row>
    <row r="216" spans="3:3" x14ac:dyDescent="0.2">
      <c r="C216" s="22"/>
    </row>
    <row r="217" spans="3:3" x14ac:dyDescent="0.2">
      <c r="C217" s="22"/>
    </row>
    <row r="218" spans="3:3" x14ac:dyDescent="0.2">
      <c r="C218" s="22"/>
    </row>
  </sheetData>
  <mergeCells count="295">
    <mergeCell ref="A1:G1"/>
    <mergeCell ref="D11:D12"/>
    <mergeCell ref="D13:D14"/>
    <mergeCell ref="D15:D16"/>
    <mergeCell ref="D17:D18"/>
    <mergeCell ref="D19:D20"/>
    <mergeCell ref="D3:D4"/>
    <mergeCell ref="D5:D6"/>
    <mergeCell ref="D7:D8"/>
    <mergeCell ref="D9:D10"/>
    <mergeCell ref="D37:D38"/>
    <mergeCell ref="D39:D40"/>
    <mergeCell ref="D41:D42"/>
    <mergeCell ref="D43:D44"/>
    <mergeCell ref="D45:D46"/>
    <mergeCell ref="D21:D22"/>
    <mergeCell ref="D23:D24"/>
    <mergeCell ref="D25:D26"/>
    <mergeCell ref="D27:D28"/>
    <mergeCell ref="D29:D30"/>
    <mergeCell ref="D31:D32"/>
    <mergeCell ref="D33:D34"/>
    <mergeCell ref="D35:D36"/>
    <mergeCell ref="D57:D58"/>
    <mergeCell ref="D59:D60"/>
    <mergeCell ref="D61:D62"/>
    <mergeCell ref="D63:D64"/>
    <mergeCell ref="D65:D66"/>
    <mergeCell ref="D47:D48"/>
    <mergeCell ref="D49:D50"/>
    <mergeCell ref="D51:D52"/>
    <mergeCell ref="D53:D54"/>
    <mergeCell ref="D55:D56"/>
    <mergeCell ref="D77:D78"/>
    <mergeCell ref="D79:D80"/>
    <mergeCell ref="D81:D82"/>
    <mergeCell ref="D83:D84"/>
    <mergeCell ref="D85:D86"/>
    <mergeCell ref="D67:D68"/>
    <mergeCell ref="D69:D70"/>
    <mergeCell ref="D71:D72"/>
    <mergeCell ref="D73:D74"/>
    <mergeCell ref="D75:D76"/>
    <mergeCell ref="D97:D98"/>
    <mergeCell ref="D99:D100"/>
    <mergeCell ref="D101:D102"/>
    <mergeCell ref="D103:D104"/>
    <mergeCell ref="D105:D106"/>
    <mergeCell ref="D87:D88"/>
    <mergeCell ref="D89:D90"/>
    <mergeCell ref="D91:D92"/>
    <mergeCell ref="D93:D94"/>
    <mergeCell ref="D95:D96"/>
    <mergeCell ref="D117:D118"/>
    <mergeCell ref="D119:D120"/>
    <mergeCell ref="D121:D122"/>
    <mergeCell ref="D123:D124"/>
    <mergeCell ref="D125:D126"/>
    <mergeCell ref="D107:D108"/>
    <mergeCell ref="D109:D110"/>
    <mergeCell ref="D111:D112"/>
    <mergeCell ref="D113:D114"/>
    <mergeCell ref="D115:D116"/>
    <mergeCell ref="D137:D138"/>
    <mergeCell ref="D139:D140"/>
    <mergeCell ref="D141:D142"/>
    <mergeCell ref="D143:D144"/>
    <mergeCell ref="D145:D146"/>
    <mergeCell ref="D127:D128"/>
    <mergeCell ref="D129:D130"/>
    <mergeCell ref="D131:D132"/>
    <mergeCell ref="D133:D134"/>
    <mergeCell ref="D135:D136"/>
    <mergeCell ref="D173:D174"/>
    <mergeCell ref="D175:D176"/>
    <mergeCell ref="D157:D158"/>
    <mergeCell ref="D159:D160"/>
    <mergeCell ref="D161:D162"/>
    <mergeCell ref="D163:D164"/>
    <mergeCell ref="D165:D166"/>
    <mergeCell ref="D147:D148"/>
    <mergeCell ref="D149:D150"/>
    <mergeCell ref="D151:D152"/>
    <mergeCell ref="D153:D154"/>
    <mergeCell ref="D155:D156"/>
    <mergeCell ref="D187:D188"/>
    <mergeCell ref="D189:D190"/>
    <mergeCell ref="D191:D192"/>
    <mergeCell ref="D193:D194"/>
    <mergeCell ref="E3:E4"/>
    <mergeCell ref="E5:E6"/>
    <mergeCell ref="E7:E8"/>
    <mergeCell ref="E9:E10"/>
    <mergeCell ref="E11:E12"/>
    <mergeCell ref="E13:E14"/>
    <mergeCell ref="E15:E16"/>
    <mergeCell ref="E17:E18"/>
    <mergeCell ref="E19:E20"/>
    <mergeCell ref="E21:E22"/>
    <mergeCell ref="E23:E24"/>
    <mergeCell ref="E25:E26"/>
    <mergeCell ref="D177:D178"/>
    <mergeCell ref="D179:D180"/>
    <mergeCell ref="D181:D182"/>
    <mergeCell ref="D183:D184"/>
    <mergeCell ref="D185:D186"/>
    <mergeCell ref="D167:D168"/>
    <mergeCell ref="D169:D170"/>
    <mergeCell ref="D171:D172"/>
    <mergeCell ref="E37:E38"/>
    <mergeCell ref="E39:E40"/>
    <mergeCell ref="E41:E42"/>
    <mergeCell ref="E43:E44"/>
    <mergeCell ref="E45:E46"/>
    <mergeCell ref="E27:E28"/>
    <mergeCell ref="E29:E30"/>
    <mergeCell ref="E31:E32"/>
    <mergeCell ref="E33:E34"/>
    <mergeCell ref="E35:E36"/>
    <mergeCell ref="E57:E58"/>
    <mergeCell ref="E59:E60"/>
    <mergeCell ref="E61:E62"/>
    <mergeCell ref="E63:E64"/>
    <mergeCell ref="E65:E66"/>
    <mergeCell ref="E47:E48"/>
    <mergeCell ref="E49:E50"/>
    <mergeCell ref="E51:E52"/>
    <mergeCell ref="E53:E54"/>
    <mergeCell ref="E55:E56"/>
    <mergeCell ref="E77:E78"/>
    <mergeCell ref="E79:E80"/>
    <mergeCell ref="E81:E82"/>
    <mergeCell ref="E83:E84"/>
    <mergeCell ref="E85:E86"/>
    <mergeCell ref="E67:E68"/>
    <mergeCell ref="E69:E70"/>
    <mergeCell ref="E71:E72"/>
    <mergeCell ref="E73:E74"/>
    <mergeCell ref="E75:E76"/>
    <mergeCell ref="E97:E98"/>
    <mergeCell ref="E99:E100"/>
    <mergeCell ref="E101:E102"/>
    <mergeCell ref="E103:E104"/>
    <mergeCell ref="E105:E106"/>
    <mergeCell ref="E87:E88"/>
    <mergeCell ref="E89:E90"/>
    <mergeCell ref="E91:E92"/>
    <mergeCell ref="E93:E94"/>
    <mergeCell ref="E95:E96"/>
    <mergeCell ref="E117:E118"/>
    <mergeCell ref="E119:E120"/>
    <mergeCell ref="E121:E122"/>
    <mergeCell ref="E123:E124"/>
    <mergeCell ref="E125:E126"/>
    <mergeCell ref="E107:E108"/>
    <mergeCell ref="E109:E110"/>
    <mergeCell ref="E111:E112"/>
    <mergeCell ref="E113:E114"/>
    <mergeCell ref="E115:E116"/>
    <mergeCell ref="E137:E138"/>
    <mergeCell ref="E139:E140"/>
    <mergeCell ref="E141:E142"/>
    <mergeCell ref="E143:E144"/>
    <mergeCell ref="E145:E146"/>
    <mergeCell ref="E127:E128"/>
    <mergeCell ref="E129:E130"/>
    <mergeCell ref="E131:E132"/>
    <mergeCell ref="E133:E134"/>
    <mergeCell ref="E135:E136"/>
    <mergeCell ref="E157:E158"/>
    <mergeCell ref="E159:E160"/>
    <mergeCell ref="E161:E162"/>
    <mergeCell ref="E163:E164"/>
    <mergeCell ref="E165:E166"/>
    <mergeCell ref="E147:E148"/>
    <mergeCell ref="E149:E150"/>
    <mergeCell ref="E151:E152"/>
    <mergeCell ref="E153:E154"/>
    <mergeCell ref="E155:E156"/>
    <mergeCell ref="E193:E194"/>
    <mergeCell ref="E195:E196"/>
    <mergeCell ref="E177:E178"/>
    <mergeCell ref="E179:E180"/>
    <mergeCell ref="E181:E182"/>
    <mergeCell ref="E183:E184"/>
    <mergeCell ref="E185:E186"/>
    <mergeCell ref="E167:E168"/>
    <mergeCell ref="E169:E170"/>
    <mergeCell ref="E171:E172"/>
    <mergeCell ref="E173:E174"/>
    <mergeCell ref="E175:E176"/>
    <mergeCell ref="F33:F34"/>
    <mergeCell ref="F35:F36"/>
    <mergeCell ref="F37:F38"/>
    <mergeCell ref="F39:F40"/>
    <mergeCell ref="F41:F42"/>
    <mergeCell ref="E197:E198"/>
    <mergeCell ref="F3:F4"/>
    <mergeCell ref="F5:F6"/>
    <mergeCell ref="F7:F8"/>
    <mergeCell ref="F9:F10"/>
    <mergeCell ref="F11:F12"/>
    <mergeCell ref="F13:F14"/>
    <mergeCell ref="F15:F16"/>
    <mergeCell ref="F17:F18"/>
    <mergeCell ref="F19:F20"/>
    <mergeCell ref="F21:F22"/>
    <mergeCell ref="F23:F24"/>
    <mergeCell ref="F25:F26"/>
    <mergeCell ref="F27:F28"/>
    <mergeCell ref="F29:F30"/>
    <mergeCell ref="F31:F32"/>
    <mergeCell ref="E187:E188"/>
    <mergeCell ref="E189:E190"/>
    <mergeCell ref="E191:E192"/>
    <mergeCell ref="F53:F54"/>
    <mergeCell ref="F55:F56"/>
    <mergeCell ref="F57:F58"/>
    <mergeCell ref="F59:F60"/>
    <mergeCell ref="F61:F62"/>
    <mergeCell ref="F43:F44"/>
    <mergeCell ref="F45:F46"/>
    <mergeCell ref="F47:F48"/>
    <mergeCell ref="F49:F50"/>
    <mergeCell ref="F51:F52"/>
    <mergeCell ref="F73:F74"/>
    <mergeCell ref="F75:F76"/>
    <mergeCell ref="F77:F78"/>
    <mergeCell ref="F79:F80"/>
    <mergeCell ref="F81:F82"/>
    <mergeCell ref="F63:F64"/>
    <mergeCell ref="F65:F66"/>
    <mergeCell ref="F67:F68"/>
    <mergeCell ref="F69:F70"/>
    <mergeCell ref="F71:F72"/>
    <mergeCell ref="F93:F94"/>
    <mergeCell ref="F95:F96"/>
    <mergeCell ref="F97:F98"/>
    <mergeCell ref="F99:F100"/>
    <mergeCell ref="F101:F102"/>
    <mergeCell ref="F83:F84"/>
    <mergeCell ref="F85:F86"/>
    <mergeCell ref="F87:F88"/>
    <mergeCell ref="F89:F90"/>
    <mergeCell ref="F91:F92"/>
    <mergeCell ref="F113:F114"/>
    <mergeCell ref="F115:F116"/>
    <mergeCell ref="F117:F118"/>
    <mergeCell ref="F119:F120"/>
    <mergeCell ref="F121:F122"/>
    <mergeCell ref="F103:F104"/>
    <mergeCell ref="F105:F106"/>
    <mergeCell ref="F107:F108"/>
    <mergeCell ref="F109:F110"/>
    <mergeCell ref="F111:F112"/>
    <mergeCell ref="F133:F134"/>
    <mergeCell ref="F135:F136"/>
    <mergeCell ref="F137:F138"/>
    <mergeCell ref="F139:F140"/>
    <mergeCell ref="F141:F142"/>
    <mergeCell ref="F123:F124"/>
    <mergeCell ref="F125:F126"/>
    <mergeCell ref="F127:F128"/>
    <mergeCell ref="F129:F130"/>
    <mergeCell ref="F131:F132"/>
    <mergeCell ref="F153:F154"/>
    <mergeCell ref="F155:F156"/>
    <mergeCell ref="F157:F158"/>
    <mergeCell ref="F159:F160"/>
    <mergeCell ref="F161:F162"/>
    <mergeCell ref="F143:F144"/>
    <mergeCell ref="F145:F146"/>
    <mergeCell ref="F147:F148"/>
    <mergeCell ref="F149:F150"/>
    <mergeCell ref="F151:F152"/>
    <mergeCell ref="F173:F174"/>
    <mergeCell ref="F175:F176"/>
    <mergeCell ref="F177:F178"/>
    <mergeCell ref="F179:F180"/>
    <mergeCell ref="F181:F182"/>
    <mergeCell ref="F163:F164"/>
    <mergeCell ref="F165:F166"/>
    <mergeCell ref="F167:F168"/>
    <mergeCell ref="F169:F170"/>
    <mergeCell ref="F171:F172"/>
    <mergeCell ref="F193:F194"/>
    <mergeCell ref="F195:F196"/>
    <mergeCell ref="F197:F198"/>
    <mergeCell ref="F199:F200"/>
    <mergeCell ref="F201:F202"/>
    <mergeCell ref="F183:F184"/>
    <mergeCell ref="F185:F186"/>
    <mergeCell ref="F187:F188"/>
    <mergeCell ref="F189:F190"/>
    <mergeCell ref="F191:F192"/>
  </mergeCells>
  <phoneticPr fontId="10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77117-CE70-468B-8F66-33F2D443993C}">
  <dimension ref="A1:G580"/>
  <sheetViews>
    <sheetView topLeftCell="A152" workbookViewId="0">
      <selection activeCell="J169" sqref="J169"/>
    </sheetView>
  </sheetViews>
  <sheetFormatPr defaultColWidth="9.125" defaultRowHeight="15.75" x14ac:dyDescent="0.25"/>
  <cols>
    <col min="1" max="1" width="21.625" style="27" customWidth="1"/>
    <col min="2" max="2" width="29.875" style="28" customWidth="1"/>
    <col min="3" max="3" width="26.625" style="27" customWidth="1"/>
    <col min="4" max="4" width="27.125" style="27" customWidth="1"/>
    <col min="5" max="5" width="36.75" style="28" customWidth="1"/>
    <col min="6" max="6" width="13.875" style="27" customWidth="1"/>
    <col min="7" max="7" width="17.25" style="27" customWidth="1"/>
    <col min="8" max="16384" width="9.125" style="1"/>
  </cols>
  <sheetData>
    <row r="1" spans="1:7" s="23" customFormat="1" ht="30" customHeight="1" x14ac:dyDescent="0.3">
      <c r="A1" s="52" t="s">
        <v>917</v>
      </c>
      <c r="B1" s="52"/>
      <c r="C1" s="52"/>
      <c r="D1" s="52"/>
      <c r="E1" s="52"/>
      <c r="F1" s="52"/>
      <c r="G1" s="52"/>
    </row>
    <row r="2" spans="1:7" s="26" customFormat="1" ht="20.25" x14ac:dyDescent="0.3">
      <c r="A2" s="24" t="s">
        <v>357</v>
      </c>
      <c r="B2" s="25" t="s">
        <v>358</v>
      </c>
      <c r="C2" s="24" t="s">
        <v>359</v>
      </c>
      <c r="D2" s="24" t="s">
        <v>360</v>
      </c>
      <c r="E2" s="25" t="s">
        <v>361</v>
      </c>
      <c r="F2" s="24" t="s">
        <v>362</v>
      </c>
      <c r="G2" s="24" t="s">
        <v>363</v>
      </c>
    </row>
    <row r="3" spans="1:7" x14ac:dyDescent="0.25">
      <c r="A3" s="27" t="s">
        <v>364</v>
      </c>
      <c r="B3" s="28" t="s">
        <v>365</v>
      </c>
      <c r="C3" s="27" t="s">
        <v>366</v>
      </c>
      <c r="D3" s="27">
        <v>2124360</v>
      </c>
      <c r="E3" s="28" t="s">
        <v>367</v>
      </c>
      <c r="F3" s="27" t="s">
        <v>368</v>
      </c>
      <c r="G3" s="27">
        <v>4</v>
      </c>
    </row>
    <row r="4" spans="1:7" x14ac:dyDescent="0.25">
      <c r="A4" s="27" t="s">
        <v>364</v>
      </c>
      <c r="B4" s="28" t="s">
        <v>365</v>
      </c>
      <c r="C4" s="27" t="s">
        <v>366</v>
      </c>
      <c r="D4" s="27">
        <v>2251351</v>
      </c>
      <c r="E4" s="28" t="s">
        <v>369</v>
      </c>
      <c r="F4" s="27" t="s">
        <v>370</v>
      </c>
      <c r="G4" s="27">
        <v>5</v>
      </c>
    </row>
    <row r="5" spans="1:7" x14ac:dyDescent="0.25">
      <c r="A5" s="27" t="s">
        <v>364</v>
      </c>
      <c r="B5" s="28" t="s">
        <v>365</v>
      </c>
      <c r="C5" s="27" t="s">
        <v>366</v>
      </c>
      <c r="D5" s="27">
        <v>5785338</v>
      </c>
      <c r="E5" s="28" t="s">
        <v>371</v>
      </c>
      <c r="F5" s="27" t="s">
        <v>370</v>
      </c>
      <c r="G5" s="27">
        <v>4</v>
      </c>
    </row>
    <row r="6" spans="1:7" x14ac:dyDescent="0.25">
      <c r="A6" s="27" t="s">
        <v>364</v>
      </c>
      <c r="B6" s="28" t="s">
        <v>365</v>
      </c>
      <c r="C6" s="27" t="s">
        <v>366</v>
      </c>
      <c r="D6" s="27">
        <v>5792501</v>
      </c>
      <c r="E6" s="28" t="s">
        <v>371</v>
      </c>
      <c r="F6" s="27" t="s">
        <v>370</v>
      </c>
      <c r="G6" s="27">
        <v>4</v>
      </c>
    </row>
    <row r="7" spans="1:7" x14ac:dyDescent="0.25">
      <c r="A7" s="27" t="s">
        <v>364</v>
      </c>
      <c r="B7" s="28" t="s">
        <v>365</v>
      </c>
      <c r="C7" s="27" t="s">
        <v>366</v>
      </c>
      <c r="D7" s="27">
        <v>15895059</v>
      </c>
      <c r="E7" s="28" t="s">
        <v>372</v>
      </c>
      <c r="F7" s="27" t="s">
        <v>368</v>
      </c>
      <c r="G7" s="27">
        <v>5</v>
      </c>
    </row>
    <row r="8" spans="1:7" x14ac:dyDescent="0.25">
      <c r="A8" s="27" t="s">
        <v>364</v>
      </c>
      <c r="B8" s="28" t="s">
        <v>365</v>
      </c>
      <c r="C8" s="27" t="s">
        <v>366</v>
      </c>
      <c r="D8" s="27">
        <v>39212260</v>
      </c>
      <c r="E8" s="28" t="s">
        <v>373</v>
      </c>
      <c r="F8" s="27" t="s">
        <v>370</v>
      </c>
      <c r="G8" s="27">
        <v>5</v>
      </c>
    </row>
    <row r="9" spans="1:7" x14ac:dyDescent="0.25">
      <c r="A9" s="27" t="s">
        <v>364</v>
      </c>
      <c r="B9" s="28" t="s">
        <v>365</v>
      </c>
      <c r="C9" s="27" t="s">
        <v>366</v>
      </c>
      <c r="D9" s="27">
        <v>54353383</v>
      </c>
      <c r="E9" s="28" t="s">
        <v>374</v>
      </c>
      <c r="F9" s="27" t="s">
        <v>370</v>
      </c>
      <c r="G9" s="27">
        <v>4</v>
      </c>
    </row>
    <row r="10" spans="1:7" x14ac:dyDescent="0.25">
      <c r="A10" s="27" t="s">
        <v>364</v>
      </c>
      <c r="B10" s="28" t="s">
        <v>365</v>
      </c>
      <c r="C10" s="27" t="s">
        <v>366</v>
      </c>
      <c r="D10" s="27">
        <v>57143650</v>
      </c>
      <c r="E10" s="28" t="s">
        <v>375</v>
      </c>
      <c r="F10" s="27" t="s">
        <v>368</v>
      </c>
      <c r="G10" s="27">
        <v>5</v>
      </c>
    </row>
    <row r="11" spans="1:7" x14ac:dyDescent="0.25">
      <c r="A11" s="27" t="s">
        <v>364</v>
      </c>
      <c r="B11" s="28" t="s">
        <v>365</v>
      </c>
      <c r="C11" s="27" t="s">
        <v>366</v>
      </c>
      <c r="D11" s="27">
        <v>59686898</v>
      </c>
      <c r="E11" s="28" t="s">
        <v>376</v>
      </c>
      <c r="F11" s="27" t="s">
        <v>368</v>
      </c>
      <c r="G11" s="27">
        <v>5</v>
      </c>
    </row>
    <row r="12" spans="1:7" x14ac:dyDescent="0.25">
      <c r="A12" s="27" t="s">
        <v>364</v>
      </c>
      <c r="B12" s="28" t="s">
        <v>365</v>
      </c>
      <c r="C12" s="27" t="s">
        <v>366</v>
      </c>
      <c r="D12" s="27">
        <v>60491163</v>
      </c>
      <c r="E12" s="28" t="s">
        <v>377</v>
      </c>
      <c r="F12" s="27" t="s">
        <v>370</v>
      </c>
      <c r="G12" s="27">
        <v>4</v>
      </c>
    </row>
    <row r="13" spans="1:7" x14ac:dyDescent="0.25">
      <c r="A13" s="27" t="s">
        <v>364</v>
      </c>
      <c r="B13" s="28" t="s">
        <v>365</v>
      </c>
      <c r="C13" s="27" t="s">
        <v>366</v>
      </c>
      <c r="D13" s="27">
        <v>62677107</v>
      </c>
      <c r="E13" s="28" t="s">
        <v>378</v>
      </c>
      <c r="F13" s="27" t="s">
        <v>370</v>
      </c>
      <c r="G13" s="27">
        <v>5</v>
      </c>
    </row>
    <row r="14" spans="1:7" x14ac:dyDescent="0.25">
      <c r="A14" s="27" t="s">
        <v>364</v>
      </c>
      <c r="B14" s="28" t="s">
        <v>365</v>
      </c>
      <c r="C14" s="27" t="s">
        <v>366</v>
      </c>
      <c r="D14" s="27">
        <v>62737568</v>
      </c>
      <c r="E14" s="28" t="s">
        <v>379</v>
      </c>
      <c r="F14" s="27" t="s">
        <v>370</v>
      </c>
      <c r="G14" s="27">
        <v>5</v>
      </c>
    </row>
    <row r="15" spans="1:7" x14ac:dyDescent="0.25">
      <c r="A15" s="27" t="s">
        <v>364</v>
      </c>
      <c r="B15" s="28" t="s">
        <v>365</v>
      </c>
      <c r="C15" s="27" t="s">
        <v>366</v>
      </c>
      <c r="D15" s="27">
        <v>65385275</v>
      </c>
      <c r="E15" s="28" t="s">
        <v>380</v>
      </c>
      <c r="F15" s="27" t="s">
        <v>370</v>
      </c>
      <c r="G15" s="27">
        <v>5</v>
      </c>
    </row>
    <row r="16" spans="1:7" x14ac:dyDescent="0.25">
      <c r="A16" s="27" t="s">
        <v>364</v>
      </c>
      <c r="B16" s="28" t="s">
        <v>365</v>
      </c>
      <c r="C16" s="27" t="s">
        <v>366</v>
      </c>
      <c r="D16" s="27">
        <v>65400040</v>
      </c>
      <c r="E16" s="28" t="s">
        <v>380</v>
      </c>
      <c r="F16" s="27" t="s">
        <v>370</v>
      </c>
      <c r="G16" s="27">
        <v>5</v>
      </c>
    </row>
    <row r="17" spans="1:7" x14ac:dyDescent="0.25">
      <c r="A17" s="27" t="s">
        <v>364</v>
      </c>
      <c r="B17" s="28" t="s">
        <v>365</v>
      </c>
      <c r="C17" s="27" t="s">
        <v>366</v>
      </c>
      <c r="D17" s="27">
        <v>77312164</v>
      </c>
      <c r="E17" s="28" t="s">
        <v>381</v>
      </c>
      <c r="F17" s="27" t="s">
        <v>368</v>
      </c>
      <c r="G17" s="27">
        <v>5</v>
      </c>
    </row>
    <row r="18" spans="1:7" x14ac:dyDescent="0.25">
      <c r="A18" s="27" t="s">
        <v>364</v>
      </c>
      <c r="B18" s="28" t="s">
        <v>365</v>
      </c>
      <c r="C18" s="27" t="s">
        <v>366</v>
      </c>
      <c r="D18" s="27">
        <v>83857388</v>
      </c>
      <c r="E18" s="28" t="s">
        <v>382</v>
      </c>
      <c r="F18" s="27" t="s">
        <v>368</v>
      </c>
      <c r="G18" s="27">
        <v>5</v>
      </c>
    </row>
    <row r="19" spans="1:7" x14ac:dyDescent="0.25">
      <c r="A19" s="27" t="s">
        <v>364</v>
      </c>
      <c r="B19" s="28" t="s">
        <v>365</v>
      </c>
      <c r="C19" s="27" t="s">
        <v>366</v>
      </c>
      <c r="D19" s="27">
        <v>84684642</v>
      </c>
      <c r="E19" s="28" t="s">
        <v>383</v>
      </c>
      <c r="F19" s="27" t="s">
        <v>368</v>
      </c>
      <c r="G19" s="27">
        <v>5</v>
      </c>
    </row>
    <row r="20" spans="1:7" x14ac:dyDescent="0.25">
      <c r="A20" s="27" t="s">
        <v>364</v>
      </c>
      <c r="B20" s="28" t="s">
        <v>365</v>
      </c>
      <c r="C20" s="27" t="s">
        <v>366</v>
      </c>
      <c r="D20" s="27">
        <v>86536667</v>
      </c>
      <c r="E20" s="28" t="s">
        <v>384</v>
      </c>
      <c r="F20" s="27" t="s">
        <v>368</v>
      </c>
      <c r="G20" s="27">
        <v>5</v>
      </c>
    </row>
    <row r="21" spans="1:7" x14ac:dyDescent="0.25">
      <c r="A21" s="27" t="s">
        <v>364</v>
      </c>
      <c r="B21" s="28" t="s">
        <v>365</v>
      </c>
      <c r="C21" s="27" t="s">
        <v>366</v>
      </c>
      <c r="D21" s="27">
        <v>93364005</v>
      </c>
      <c r="E21" s="28" t="s">
        <v>385</v>
      </c>
      <c r="F21" s="27" t="s">
        <v>370</v>
      </c>
      <c r="G21" s="27">
        <v>5</v>
      </c>
    </row>
    <row r="22" spans="1:7" x14ac:dyDescent="0.25">
      <c r="A22" s="27" t="s">
        <v>364</v>
      </c>
      <c r="B22" s="28" t="s">
        <v>365</v>
      </c>
      <c r="C22" s="27" t="s">
        <v>366</v>
      </c>
      <c r="D22" s="27">
        <v>94685960</v>
      </c>
      <c r="E22" s="28" t="s">
        <v>386</v>
      </c>
      <c r="F22" s="27" t="s">
        <v>368</v>
      </c>
      <c r="G22" s="27">
        <v>4</v>
      </c>
    </row>
    <row r="23" spans="1:7" x14ac:dyDescent="0.25">
      <c r="A23" s="27" t="s">
        <v>364</v>
      </c>
      <c r="B23" s="28" t="s">
        <v>365</v>
      </c>
      <c r="C23" s="27" t="s">
        <v>366</v>
      </c>
      <c r="D23" s="27">
        <v>99266758</v>
      </c>
      <c r="E23" s="28" t="s">
        <v>387</v>
      </c>
      <c r="F23" s="27" t="s">
        <v>370</v>
      </c>
      <c r="G23" s="27">
        <v>5</v>
      </c>
    </row>
    <row r="24" spans="1:7" x14ac:dyDescent="0.25">
      <c r="A24" s="27" t="s">
        <v>364</v>
      </c>
      <c r="B24" s="28" t="s">
        <v>365</v>
      </c>
      <c r="C24" s="27" t="s">
        <v>366</v>
      </c>
      <c r="D24" s="27">
        <v>99778181</v>
      </c>
      <c r="E24" s="28" t="s">
        <v>388</v>
      </c>
      <c r="F24" s="27" t="s">
        <v>370</v>
      </c>
      <c r="G24" s="27">
        <v>5</v>
      </c>
    </row>
    <row r="25" spans="1:7" x14ac:dyDescent="0.25">
      <c r="A25" s="27" t="s">
        <v>364</v>
      </c>
      <c r="B25" s="28" t="s">
        <v>365</v>
      </c>
      <c r="C25" s="27" t="s">
        <v>366</v>
      </c>
      <c r="D25" s="27">
        <v>103631718</v>
      </c>
      <c r="E25" s="28" t="s">
        <v>389</v>
      </c>
      <c r="F25" s="27" t="s">
        <v>368</v>
      </c>
      <c r="G25" s="27">
        <v>5</v>
      </c>
    </row>
    <row r="26" spans="1:7" x14ac:dyDescent="0.25">
      <c r="A26" s="27" t="s">
        <v>364</v>
      </c>
      <c r="B26" s="28" t="s">
        <v>365</v>
      </c>
      <c r="C26" s="27" t="s">
        <v>366</v>
      </c>
      <c r="D26" s="27">
        <v>108358546</v>
      </c>
      <c r="E26" s="28" t="s">
        <v>390</v>
      </c>
      <c r="F26" s="27" t="s">
        <v>368</v>
      </c>
      <c r="G26" s="27">
        <v>5</v>
      </c>
    </row>
    <row r="27" spans="1:7" x14ac:dyDescent="0.25">
      <c r="A27" s="27" t="s">
        <v>364</v>
      </c>
      <c r="B27" s="28" t="s">
        <v>365</v>
      </c>
      <c r="C27" s="27" t="s">
        <v>366</v>
      </c>
      <c r="D27" s="27">
        <v>108275062</v>
      </c>
      <c r="E27" s="28" t="s">
        <v>391</v>
      </c>
      <c r="F27" s="27" t="s">
        <v>370</v>
      </c>
      <c r="G27" s="27">
        <v>4</v>
      </c>
    </row>
    <row r="28" spans="1:7" x14ac:dyDescent="0.25">
      <c r="A28" s="27" t="s">
        <v>364</v>
      </c>
      <c r="B28" s="28" t="s">
        <v>365</v>
      </c>
      <c r="C28" s="27" t="s">
        <v>366</v>
      </c>
      <c r="D28" s="27">
        <v>112640939</v>
      </c>
      <c r="E28" s="28" t="s">
        <v>392</v>
      </c>
      <c r="F28" s="27" t="s">
        <v>370</v>
      </c>
      <c r="G28" s="27">
        <v>4</v>
      </c>
    </row>
    <row r="29" spans="1:7" x14ac:dyDescent="0.25">
      <c r="A29" s="27" t="s">
        <v>364</v>
      </c>
      <c r="B29" s="28" t="s">
        <v>365</v>
      </c>
      <c r="C29" s="27" t="s">
        <v>366</v>
      </c>
      <c r="D29" s="27">
        <v>116413544</v>
      </c>
      <c r="E29" s="28" t="s">
        <v>393</v>
      </c>
      <c r="F29" s="27" t="s">
        <v>370</v>
      </c>
      <c r="G29" s="27">
        <v>5</v>
      </c>
    </row>
    <row r="30" spans="1:7" x14ac:dyDescent="0.25">
      <c r="A30" s="27" t="s">
        <v>364</v>
      </c>
      <c r="B30" s="28" t="s">
        <v>365</v>
      </c>
      <c r="C30" s="27" t="s">
        <v>394</v>
      </c>
      <c r="D30" s="27">
        <v>1581375</v>
      </c>
      <c r="E30" s="28" t="s">
        <v>395</v>
      </c>
      <c r="F30" s="27" t="s">
        <v>368</v>
      </c>
      <c r="G30" s="27">
        <v>5</v>
      </c>
    </row>
    <row r="31" spans="1:7" x14ac:dyDescent="0.25">
      <c r="A31" s="27" t="s">
        <v>364</v>
      </c>
      <c r="B31" s="28" t="s">
        <v>365</v>
      </c>
      <c r="C31" s="27" t="s">
        <v>394</v>
      </c>
      <c r="D31" s="27">
        <v>1592039</v>
      </c>
      <c r="E31" s="28" t="s">
        <v>395</v>
      </c>
      <c r="F31" s="27" t="s">
        <v>368</v>
      </c>
      <c r="G31" s="27">
        <v>5</v>
      </c>
    </row>
    <row r="32" spans="1:7" x14ac:dyDescent="0.25">
      <c r="A32" s="27" t="s">
        <v>364</v>
      </c>
      <c r="B32" s="28" t="s">
        <v>365</v>
      </c>
      <c r="C32" s="27" t="s">
        <v>394</v>
      </c>
      <c r="D32" s="27">
        <v>2696821</v>
      </c>
      <c r="E32" s="28" t="s">
        <v>396</v>
      </c>
      <c r="F32" s="27" t="s">
        <v>370</v>
      </c>
      <c r="G32" s="27">
        <v>5</v>
      </c>
    </row>
    <row r="33" spans="1:7" x14ac:dyDescent="0.25">
      <c r="A33" s="27" t="s">
        <v>364</v>
      </c>
      <c r="B33" s="28" t="s">
        <v>365</v>
      </c>
      <c r="C33" s="27" t="s">
        <v>394</v>
      </c>
      <c r="D33" s="27">
        <v>2710382</v>
      </c>
      <c r="E33" s="28" t="s">
        <v>396</v>
      </c>
      <c r="F33" s="27" t="s">
        <v>370</v>
      </c>
      <c r="G33" s="27">
        <v>5</v>
      </c>
    </row>
    <row r="34" spans="1:7" x14ac:dyDescent="0.25">
      <c r="A34" s="27" t="s">
        <v>364</v>
      </c>
      <c r="B34" s="28" t="s">
        <v>365</v>
      </c>
      <c r="C34" s="27" t="s">
        <v>394</v>
      </c>
      <c r="D34" s="27">
        <v>4076500</v>
      </c>
      <c r="E34" s="28" t="s">
        <v>395</v>
      </c>
      <c r="F34" s="27" t="s">
        <v>370</v>
      </c>
      <c r="G34" s="27">
        <v>5</v>
      </c>
    </row>
    <row r="35" spans="1:7" x14ac:dyDescent="0.25">
      <c r="A35" s="27" t="s">
        <v>364</v>
      </c>
      <c r="B35" s="28" t="s">
        <v>365</v>
      </c>
      <c r="C35" s="27" t="s">
        <v>394</v>
      </c>
      <c r="D35" s="27">
        <v>4090535</v>
      </c>
      <c r="E35" s="28" t="s">
        <v>395</v>
      </c>
      <c r="F35" s="27" t="s">
        <v>370</v>
      </c>
      <c r="G35" s="27">
        <v>5</v>
      </c>
    </row>
    <row r="36" spans="1:7" x14ac:dyDescent="0.25">
      <c r="A36" s="27" t="s">
        <v>364</v>
      </c>
      <c r="B36" s="28" t="s">
        <v>365</v>
      </c>
      <c r="C36" s="27" t="s">
        <v>394</v>
      </c>
      <c r="D36" s="27">
        <v>4696735</v>
      </c>
      <c r="E36" s="28" t="s">
        <v>395</v>
      </c>
      <c r="F36" s="27" t="s">
        <v>370</v>
      </c>
      <c r="G36" s="27">
        <v>5</v>
      </c>
    </row>
    <row r="37" spans="1:7" x14ac:dyDescent="0.25">
      <c r="A37" s="27" t="s">
        <v>364</v>
      </c>
      <c r="B37" s="28" t="s">
        <v>365</v>
      </c>
      <c r="C37" s="27" t="s">
        <v>394</v>
      </c>
      <c r="D37" s="27">
        <v>4710307</v>
      </c>
      <c r="E37" s="28" t="s">
        <v>395</v>
      </c>
      <c r="F37" s="27" t="s">
        <v>370</v>
      </c>
      <c r="G37" s="27">
        <v>5</v>
      </c>
    </row>
    <row r="38" spans="1:7" x14ac:dyDescent="0.25">
      <c r="A38" s="27" t="s">
        <v>364</v>
      </c>
      <c r="B38" s="28" t="s">
        <v>365</v>
      </c>
      <c r="C38" s="27" t="s">
        <v>394</v>
      </c>
      <c r="D38" s="27">
        <v>8332682</v>
      </c>
      <c r="E38" s="28" t="s">
        <v>397</v>
      </c>
      <c r="F38" s="27" t="s">
        <v>370</v>
      </c>
      <c r="G38" s="27">
        <v>5</v>
      </c>
    </row>
    <row r="39" spans="1:7" x14ac:dyDescent="0.25">
      <c r="A39" s="27" t="s">
        <v>364</v>
      </c>
      <c r="B39" s="28" t="s">
        <v>365</v>
      </c>
      <c r="C39" s="27" t="s">
        <v>394</v>
      </c>
      <c r="D39" s="27">
        <v>10369527</v>
      </c>
      <c r="E39" s="28" t="s">
        <v>396</v>
      </c>
      <c r="F39" s="27" t="s">
        <v>370</v>
      </c>
      <c r="G39" s="27">
        <v>5</v>
      </c>
    </row>
    <row r="40" spans="1:7" x14ac:dyDescent="0.25">
      <c r="A40" s="27" t="s">
        <v>364</v>
      </c>
      <c r="B40" s="28" t="s">
        <v>365</v>
      </c>
      <c r="C40" s="27" t="s">
        <v>394</v>
      </c>
      <c r="D40" s="27">
        <v>10393800</v>
      </c>
      <c r="E40" s="28" t="s">
        <v>395</v>
      </c>
      <c r="F40" s="27" t="s">
        <v>370</v>
      </c>
      <c r="G40" s="27">
        <v>5</v>
      </c>
    </row>
    <row r="41" spans="1:7" x14ac:dyDescent="0.25">
      <c r="A41" s="27" t="s">
        <v>364</v>
      </c>
      <c r="B41" s="28" t="s">
        <v>365</v>
      </c>
      <c r="C41" s="27" t="s">
        <v>394</v>
      </c>
      <c r="D41" s="27">
        <v>11169300</v>
      </c>
      <c r="E41" s="28" t="s">
        <v>398</v>
      </c>
      <c r="F41" s="27" t="s">
        <v>368</v>
      </c>
      <c r="G41" s="27">
        <v>5</v>
      </c>
    </row>
    <row r="42" spans="1:7" x14ac:dyDescent="0.25">
      <c r="A42" s="27" t="s">
        <v>364</v>
      </c>
      <c r="B42" s="28" t="s">
        <v>365</v>
      </c>
      <c r="C42" s="27" t="s">
        <v>394</v>
      </c>
      <c r="D42" s="27">
        <v>16213363</v>
      </c>
      <c r="E42" s="28" t="s">
        <v>399</v>
      </c>
      <c r="F42" s="27" t="s">
        <v>370</v>
      </c>
      <c r="G42" s="27">
        <v>5</v>
      </c>
    </row>
    <row r="43" spans="1:7" x14ac:dyDescent="0.25">
      <c r="A43" s="27" t="s">
        <v>364</v>
      </c>
      <c r="B43" s="28" t="s">
        <v>365</v>
      </c>
      <c r="C43" s="27" t="s">
        <v>394</v>
      </c>
      <c r="D43" s="27">
        <v>18123738</v>
      </c>
      <c r="E43" s="28" t="s">
        <v>400</v>
      </c>
      <c r="F43" s="27" t="s">
        <v>370</v>
      </c>
      <c r="G43" s="27">
        <v>5</v>
      </c>
    </row>
    <row r="44" spans="1:7" x14ac:dyDescent="0.25">
      <c r="A44" s="27" t="s">
        <v>364</v>
      </c>
      <c r="B44" s="28" t="s">
        <v>365</v>
      </c>
      <c r="C44" s="27" t="s">
        <v>394</v>
      </c>
      <c r="D44" s="27">
        <v>24533529</v>
      </c>
      <c r="E44" s="28" t="s">
        <v>401</v>
      </c>
      <c r="F44" s="27" t="s">
        <v>370</v>
      </c>
      <c r="G44" s="27">
        <v>5</v>
      </c>
    </row>
    <row r="45" spans="1:7" x14ac:dyDescent="0.25">
      <c r="A45" s="27" t="s">
        <v>364</v>
      </c>
      <c r="B45" s="28" t="s">
        <v>365</v>
      </c>
      <c r="C45" s="27" t="s">
        <v>394</v>
      </c>
      <c r="D45" s="27">
        <v>25380403</v>
      </c>
      <c r="E45" s="28" t="s">
        <v>402</v>
      </c>
      <c r="F45" s="27" t="s">
        <v>368</v>
      </c>
      <c r="G45" s="27">
        <v>5</v>
      </c>
    </row>
    <row r="46" spans="1:7" x14ac:dyDescent="0.25">
      <c r="A46" s="27" t="s">
        <v>364</v>
      </c>
      <c r="B46" s="28" t="s">
        <v>365</v>
      </c>
      <c r="C46" s="27" t="s">
        <v>394</v>
      </c>
      <c r="D46" s="27">
        <v>25970552</v>
      </c>
      <c r="E46" s="28" t="s">
        <v>375</v>
      </c>
      <c r="F46" s="27" t="s">
        <v>368</v>
      </c>
      <c r="G46" s="27">
        <v>5</v>
      </c>
    </row>
    <row r="47" spans="1:7" x14ac:dyDescent="0.25">
      <c r="A47" s="27" t="s">
        <v>364</v>
      </c>
      <c r="B47" s="28" t="s">
        <v>365</v>
      </c>
      <c r="C47" s="27" t="s">
        <v>394</v>
      </c>
      <c r="D47" s="27">
        <v>40140750</v>
      </c>
      <c r="E47" s="28" t="s">
        <v>403</v>
      </c>
      <c r="F47" s="27" t="s">
        <v>370</v>
      </c>
      <c r="G47" s="27">
        <v>5</v>
      </c>
    </row>
    <row r="48" spans="1:7" x14ac:dyDescent="0.25">
      <c r="A48" s="27" t="s">
        <v>364</v>
      </c>
      <c r="B48" s="28" t="s">
        <v>365</v>
      </c>
      <c r="C48" s="27" t="s">
        <v>394</v>
      </c>
      <c r="D48" s="27">
        <v>41734426</v>
      </c>
      <c r="E48" s="28" t="s">
        <v>376</v>
      </c>
      <c r="F48" s="27" t="s">
        <v>368</v>
      </c>
      <c r="G48" s="27">
        <v>5</v>
      </c>
    </row>
    <row r="49" spans="1:7" x14ac:dyDescent="0.25">
      <c r="A49" s="27" t="s">
        <v>364</v>
      </c>
      <c r="B49" s="28" t="s">
        <v>365</v>
      </c>
      <c r="C49" s="27" t="s">
        <v>394</v>
      </c>
      <c r="D49" s="27">
        <v>44207711</v>
      </c>
      <c r="E49" s="28" t="s">
        <v>404</v>
      </c>
      <c r="F49" s="27" t="s">
        <v>370</v>
      </c>
      <c r="G49" s="27">
        <v>5</v>
      </c>
    </row>
    <row r="50" spans="1:7" x14ac:dyDescent="0.25">
      <c r="A50" s="27" t="s">
        <v>364</v>
      </c>
      <c r="B50" s="28" t="s">
        <v>365</v>
      </c>
      <c r="C50" s="27" t="s">
        <v>394</v>
      </c>
      <c r="D50" s="27">
        <v>52569883</v>
      </c>
      <c r="E50" s="28" t="s">
        <v>405</v>
      </c>
      <c r="F50" s="27" t="s">
        <v>368</v>
      </c>
      <c r="G50" s="27">
        <v>5</v>
      </c>
    </row>
    <row r="51" spans="1:7" x14ac:dyDescent="0.25">
      <c r="A51" s="27" t="s">
        <v>364</v>
      </c>
      <c r="B51" s="28" t="s">
        <v>365</v>
      </c>
      <c r="C51" s="27" t="s">
        <v>394</v>
      </c>
      <c r="D51" s="27">
        <v>57166806</v>
      </c>
      <c r="E51" s="28" t="s">
        <v>406</v>
      </c>
      <c r="F51" s="27" t="s">
        <v>370</v>
      </c>
      <c r="G51" s="27">
        <v>5</v>
      </c>
    </row>
    <row r="52" spans="1:7" x14ac:dyDescent="0.25">
      <c r="A52" s="27" t="s">
        <v>364</v>
      </c>
      <c r="B52" s="28" t="s">
        <v>365</v>
      </c>
      <c r="C52" s="27" t="s">
        <v>394</v>
      </c>
      <c r="D52" s="27">
        <v>58082132</v>
      </c>
      <c r="E52" s="28" t="s">
        <v>376</v>
      </c>
      <c r="F52" s="27" t="s">
        <v>368</v>
      </c>
      <c r="G52" s="27">
        <v>5</v>
      </c>
    </row>
    <row r="53" spans="1:7" x14ac:dyDescent="0.25">
      <c r="A53" s="27" t="s">
        <v>364</v>
      </c>
      <c r="B53" s="28" t="s">
        <v>365</v>
      </c>
      <c r="C53" s="27" t="s">
        <v>394</v>
      </c>
      <c r="D53" s="27">
        <v>61863860</v>
      </c>
      <c r="E53" s="28" t="s">
        <v>407</v>
      </c>
      <c r="F53" s="27" t="s">
        <v>370</v>
      </c>
      <c r="G53" s="27">
        <v>5</v>
      </c>
    </row>
    <row r="54" spans="1:7" x14ac:dyDescent="0.25">
      <c r="A54" s="27" t="s">
        <v>364</v>
      </c>
      <c r="B54" s="28" t="s">
        <v>365</v>
      </c>
      <c r="C54" s="27" t="s">
        <v>394</v>
      </c>
      <c r="D54" s="27">
        <v>63771245</v>
      </c>
      <c r="E54" s="28" t="s">
        <v>408</v>
      </c>
      <c r="F54" s="27" t="s">
        <v>370</v>
      </c>
      <c r="G54" s="27">
        <v>5</v>
      </c>
    </row>
    <row r="55" spans="1:7" x14ac:dyDescent="0.25">
      <c r="A55" s="27" t="s">
        <v>364</v>
      </c>
      <c r="B55" s="28" t="s">
        <v>365</v>
      </c>
      <c r="C55" s="27" t="s">
        <v>394</v>
      </c>
      <c r="D55" s="27">
        <v>63970386</v>
      </c>
      <c r="E55" s="28" t="s">
        <v>409</v>
      </c>
      <c r="F55" s="27" t="s">
        <v>368</v>
      </c>
      <c r="G55" s="27">
        <v>5</v>
      </c>
    </row>
    <row r="56" spans="1:7" x14ac:dyDescent="0.25">
      <c r="A56" s="27" t="s">
        <v>364</v>
      </c>
      <c r="B56" s="28" t="s">
        <v>365</v>
      </c>
      <c r="C56" s="27" t="s">
        <v>394</v>
      </c>
      <c r="D56" s="27">
        <v>70924795</v>
      </c>
      <c r="E56" s="28" t="s">
        <v>386</v>
      </c>
      <c r="F56" s="27" t="s">
        <v>368</v>
      </c>
      <c r="G56" s="27">
        <v>4</v>
      </c>
    </row>
    <row r="57" spans="1:7" x14ac:dyDescent="0.25">
      <c r="A57" s="27" t="s">
        <v>364</v>
      </c>
      <c r="B57" s="28" t="s">
        <v>365</v>
      </c>
      <c r="C57" s="27" t="s">
        <v>394</v>
      </c>
      <c r="D57" s="27">
        <v>71146160</v>
      </c>
      <c r="E57" s="28" t="s">
        <v>386</v>
      </c>
      <c r="F57" s="27" t="s">
        <v>368</v>
      </c>
      <c r="G57" s="27">
        <v>4</v>
      </c>
    </row>
    <row r="58" spans="1:7" x14ac:dyDescent="0.25">
      <c r="A58" s="27" t="s">
        <v>364</v>
      </c>
      <c r="B58" s="28" t="s">
        <v>365</v>
      </c>
      <c r="C58" s="27" t="s">
        <v>394</v>
      </c>
      <c r="D58" s="27">
        <v>71172674</v>
      </c>
      <c r="E58" s="28" t="s">
        <v>386</v>
      </c>
      <c r="F58" s="27" t="s">
        <v>368</v>
      </c>
      <c r="G58" s="27">
        <v>4</v>
      </c>
    </row>
    <row r="59" spans="1:7" x14ac:dyDescent="0.25">
      <c r="A59" s="27" t="s">
        <v>364</v>
      </c>
      <c r="B59" s="28" t="s">
        <v>365</v>
      </c>
      <c r="C59" s="27" t="s">
        <v>394</v>
      </c>
      <c r="D59" s="27">
        <v>71190905</v>
      </c>
      <c r="E59" s="28" t="s">
        <v>386</v>
      </c>
      <c r="F59" s="27" t="s">
        <v>368</v>
      </c>
      <c r="G59" s="27">
        <v>4</v>
      </c>
    </row>
    <row r="60" spans="1:7" x14ac:dyDescent="0.25">
      <c r="A60" s="27" t="s">
        <v>364</v>
      </c>
      <c r="B60" s="28" t="s">
        <v>365</v>
      </c>
      <c r="C60" s="27" t="s">
        <v>394</v>
      </c>
      <c r="D60" s="27">
        <v>71198029</v>
      </c>
      <c r="E60" s="28" t="s">
        <v>386</v>
      </c>
      <c r="F60" s="27" t="s">
        <v>368</v>
      </c>
      <c r="G60" s="27">
        <v>4</v>
      </c>
    </row>
    <row r="61" spans="1:7" x14ac:dyDescent="0.25">
      <c r="A61" s="27" t="s">
        <v>364</v>
      </c>
      <c r="B61" s="28" t="s">
        <v>365</v>
      </c>
      <c r="C61" s="27" t="s">
        <v>394</v>
      </c>
      <c r="D61" s="27">
        <v>71242386</v>
      </c>
      <c r="E61" s="28" t="s">
        <v>386</v>
      </c>
      <c r="F61" s="27" t="s">
        <v>368</v>
      </c>
      <c r="G61" s="27">
        <v>4</v>
      </c>
    </row>
    <row r="62" spans="1:7" x14ac:dyDescent="0.25">
      <c r="A62" s="27" t="s">
        <v>364</v>
      </c>
      <c r="B62" s="28" t="s">
        <v>365</v>
      </c>
      <c r="C62" s="27" t="s">
        <v>394</v>
      </c>
      <c r="D62" s="27">
        <v>77344292</v>
      </c>
      <c r="E62" s="28" t="s">
        <v>410</v>
      </c>
      <c r="F62" s="27" t="s">
        <v>370</v>
      </c>
      <c r="G62" s="27">
        <v>5</v>
      </c>
    </row>
    <row r="63" spans="1:7" x14ac:dyDescent="0.25">
      <c r="A63" s="27" t="s">
        <v>364</v>
      </c>
      <c r="B63" s="28" t="s">
        <v>365</v>
      </c>
      <c r="C63" s="27" t="s">
        <v>394</v>
      </c>
      <c r="D63" s="27">
        <v>82271046</v>
      </c>
      <c r="E63" s="28" t="s">
        <v>403</v>
      </c>
      <c r="F63" s="27" t="s">
        <v>368</v>
      </c>
      <c r="G63" s="27">
        <v>5</v>
      </c>
    </row>
    <row r="64" spans="1:7" x14ac:dyDescent="0.25">
      <c r="A64" s="27" t="s">
        <v>364</v>
      </c>
      <c r="B64" s="28" t="s">
        <v>365</v>
      </c>
      <c r="C64" s="27" t="s">
        <v>394</v>
      </c>
      <c r="D64" s="27">
        <v>84012649</v>
      </c>
      <c r="E64" s="28" t="s">
        <v>411</v>
      </c>
      <c r="F64" s="27" t="s">
        <v>368</v>
      </c>
      <c r="G64" s="27">
        <v>5</v>
      </c>
    </row>
    <row r="65" spans="1:7" x14ac:dyDescent="0.25">
      <c r="A65" s="27" t="s">
        <v>364</v>
      </c>
      <c r="B65" s="28" t="s">
        <v>365</v>
      </c>
      <c r="C65" s="27" t="s">
        <v>394</v>
      </c>
      <c r="D65" s="27">
        <v>86767297</v>
      </c>
      <c r="E65" s="28" t="s">
        <v>412</v>
      </c>
      <c r="F65" s="27" t="s">
        <v>368</v>
      </c>
      <c r="G65" s="27">
        <v>4</v>
      </c>
    </row>
    <row r="66" spans="1:7" x14ac:dyDescent="0.25">
      <c r="A66" s="27" t="s">
        <v>364</v>
      </c>
      <c r="B66" s="28" t="s">
        <v>365</v>
      </c>
      <c r="C66" s="27" t="s">
        <v>394</v>
      </c>
      <c r="D66" s="27">
        <v>87514931</v>
      </c>
      <c r="E66" s="28" t="s">
        <v>372</v>
      </c>
      <c r="F66" s="27" t="s">
        <v>368</v>
      </c>
      <c r="G66" s="27">
        <v>5</v>
      </c>
    </row>
    <row r="67" spans="1:7" x14ac:dyDescent="0.25">
      <c r="A67" s="27" t="s">
        <v>364</v>
      </c>
      <c r="B67" s="28" t="s">
        <v>365</v>
      </c>
      <c r="C67" s="27" t="s">
        <v>394</v>
      </c>
      <c r="D67" s="27">
        <v>90615597</v>
      </c>
      <c r="E67" s="28" t="s">
        <v>413</v>
      </c>
      <c r="F67" s="27" t="s">
        <v>368</v>
      </c>
      <c r="G67" s="27">
        <v>5</v>
      </c>
    </row>
    <row r="68" spans="1:7" x14ac:dyDescent="0.25">
      <c r="A68" s="27" t="s">
        <v>364</v>
      </c>
      <c r="B68" s="28" t="s">
        <v>365</v>
      </c>
      <c r="C68" s="27" t="s">
        <v>394</v>
      </c>
      <c r="D68" s="27">
        <v>106288356</v>
      </c>
      <c r="E68" s="28" t="s">
        <v>414</v>
      </c>
      <c r="F68" s="27" t="s">
        <v>368</v>
      </c>
      <c r="G68" s="27">
        <v>3</v>
      </c>
    </row>
    <row r="69" spans="1:7" x14ac:dyDescent="0.25">
      <c r="A69" s="27" t="s">
        <v>364</v>
      </c>
      <c r="B69" s="28" t="s">
        <v>365</v>
      </c>
      <c r="C69" s="27" t="s">
        <v>394</v>
      </c>
      <c r="D69" s="27">
        <v>107693448</v>
      </c>
      <c r="E69" s="28" t="s">
        <v>415</v>
      </c>
      <c r="F69" s="27" t="s">
        <v>370</v>
      </c>
      <c r="G69" s="27">
        <v>5</v>
      </c>
    </row>
    <row r="70" spans="1:7" x14ac:dyDescent="0.25">
      <c r="A70" s="27" t="s">
        <v>364</v>
      </c>
      <c r="B70" s="28" t="s">
        <v>365</v>
      </c>
      <c r="C70" s="27" t="s">
        <v>416</v>
      </c>
      <c r="D70" s="27">
        <v>2137127</v>
      </c>
      <c r="E70" s="28" t="s">
        <v>417</v>
      </c>
      <c r="F70" s="27" t="s">
        <v>368</v>
      </c>
      <c r="G70" s="27">
        <v>5</v>
      </c>
    </row>
    <row r="71" spans="1:7" x14ac:dyDescent="0.25">
      <c r="A71" s="27" t="s">
        <v>364</v>
      </c>
      <c r="B71" s="28" t="s">
        <v>365</v>
      </c>
      <c r="C71" s="27" t="s">
        <v>416</v>
      </c>
      <c r="D71" s="27">
        <v>5510094</v>
      </c>
      <c r="E71" s="28" t="s">
        <v>418</v>
      </c>
      <c r="F71" s="27" t="s">
        <v>368</v>
      </c>
      <c r="G71" s="27">
        <v>5</v>
      </c>
    </row>
    <row r="72" spans="1:7" x14ac:dyDescent="0.25">
      <c r="A72" s="27" t="s">
        <v>364</v>
      </c>
      <c r="B72" s="28" t="s">
        <v>365</v>
      </c>
      <c r="C72" s="27" t="s">
        <v>416</v>
      </c>
      <c r="D72" s="27">
        <v>5904833</v>
      </c>
      <c r="E72" s="28" t="s">
        <v>419</v>
      </c>
      <c r="F72" s="27" t="s">
        <v>370</v>
      </c>
      <c r="G72" s="27">
        <v>5</v>
      </c>
    </row>
    <row r="73" spans="1:7" x14ac:dyDescent="0.25">
      <c r="A73" s="27" t="s">
        <v>364</v>
      </c>
      <c r="B73" s="28" t="s">
        <v>365</v>
      </c>
      <c r="C73" s="27" t="s">
        <v>416</v>
      </c>
      <c r="D73" s="27">
        <v>7638648</v>
      </c>
      <c r="E73" s="28" t="s">
        <v>395</v>
      </c>
      <c r="F73" s="27" t="s">
        <v>368</v>
      </c>
      <c r="G73" s="27">
        <v>5</v>
      </c>
    </row>
    <row r="74" spans="1:7" x14ac:dyDescent="0.25">
      <c r="A74" s="27" t="s">
        <v>364</v>
      </c>
      <c r="B74" s="28" t="s">
        <v>365</v>
      </c>
      <c r="C74" s="27" t="s">
        <v>416</v>
      </c>
      <c r="D74" s="27">
        <v>7651898</v>
      </c>
      <c r="E74" s="28" t="s">
        <v>395</v>
      </c>
      <c r="F74" s="27" t="s">
        <v>368</v>
      </c>
      <c r="G74" s="27">
        <v>5</v>
      </c>
    </row>
    <row r="75" spans="1:7" x14ac:dyDescent="0.25">
      <c r="A75" s="27" t="s">
        <v>364</v>
      </c>
      <c r="B75" s="28" t="s">
        <v>365</v>
      </c>
      <c r="C75" s="27" t="s">
        <v>416</v>
      </c>
      <c r="D75" s="27">
        <v>9268400</v>
      </c>
      <c r="E75" s="28" t="s">
        <v>420</v>
      </c>
      <c r="F75" s="27" t="s">
        <v>368</v>
      </c>
      <c r="G75" s="27">
        <v>5</v>
      </c>
    </row>
    <row r="76" spans="1:7" x14ac:dyDescent="0.25">
      <c r="A76" s="27" t="s">
        <v>364</v>
      </c>
      <c r="B76" s="28" t="s">
        <v>365</v>
      </c>
      <c r="C76" s="27" t="s">
        <v>416</v>
      </c>
      <c r="D76" s="27">
        <v>15489233</v>
      </c>
      <c r="E76" s="28" t="s">
        <v>421</v>
      </c>
      <c r="F76" s="27" t="s">
        <v>370</v>
      </c>
      <c r="G76" s="27">
        <v>5</v>
      </c>
    </row>
    <row r="77" spans="1:7" x14ac:dyDescent="0.25">
      <c r="A77" s="27" t="s">
        <v>364</v>
      </c>
      <c r="B77" s="28" t="s">
        <v>365</v>
      </c>
      <c r="C77" s="27" t="s">
        <v>416</v>
      </c>
      <c r="D77" s="27">
        <v>18693969</v>
      </c>
      <c r="E77" s="28" t="s">
        <v>422</v>
      </c>
      <c r="F77" s="27" t="s">
        <v>368</v>
      </c>
      <c r="G77" s="27">
        <v>5</v>
      </c>
    </row>
    <row r="78" spans="1:7" x14ac:dyDescent="0.25">
      <c r="A78" s="27" t="s">
        <v>364</v>
      </c>
      <c r="B78" s="28" t="s">
        <v>365</v>
      </c>
      <c r="C78" s="27" t="s">
        <v>416</v>
      </c>
      <c r="D78" s="27">
        <v>23313205</v>
      </c>
      <c r="E78" s="28" t="s">
        <v>423</v>
      </c>
      <c r="F78" s="27" t="s">
        <v>368</v>
      </c>
      <c r="G78" s="27">
        <v>5</v>
      </c>
    </row>
    <row r="79" spans="1:7" x14ac:dyDescent="0.25">
      <c r="A79" s="27" t="s">
        <v>364</v>
      </c>
      <c r="B79" s="28" t="s">
        <v>365</v>
      </c>
      <c r="C79" s="27" t="s">
        <v>416</v>
      </c>
      <c r="D79" s="27">
        <v>26097013</v>
      </c>
      <c r="E79" s="28" t="s">
        <v>378</v>
      </c>
      <c r="F79" s="27" t="s">
        <v>368</v>
      </c>
      <c r="G79" s="27">
        <v>5</v>
      </c>
    </row>
    <row r="80" spans="1:7" x14ac:dyDescent="0.25">
      <c r="A80" s="27" t="s">
        <v>364</v>
      </c>
      <c r="B80" s="28" t="s">
        <v>365</v>
      </c>
      <c r="C80" s="27" t="s">
        <v>416</v>
      </c>
      <c r="D80" s="27">
        <v>29800657</v>
      </c>
      <c r="E80" s="28" t="s">
        <v>376</v>
      </c>
      <c r="F80" s="27" t="s">
        <v>370</v>
      </c>
      <c r="G80" s="27">
        <v>5</v>
      </c>
    </row>
    <row r="81" spans="1:7" x14ac:dyDescent="0.25">
      <c r="A81" s="27" t="s">
        <v>364</v>
      </c>
      <c r="B81" s="28" t="s">
        <v>365</v>
      </c>
      <c r="C81" s="27" t="s">
        <v>416</v>
      </c>
      <c r="D81" s="27">
        <v>35094046</v>
      </c>
      <c r="E81" s="28" t="s">
        <v>376</v>
      </c>
      <c r="F81" s="27" t="s">
        <v>368</v>
      </c>
      <c r="G81" s="27">
        <v>5</v>
      </c>
    </row>
    <row r="82" spans="1:7" x14ac:dyDescent="0.25">
      <c r="A82" s="27" t="s">
        <v>364</v>
      </c>
      <c r="B82" s="28" t="s">
        <v>365</v>
      </c>
      <c r="C82" s="27" t="s">
        <v>416</v>
      </c>
      <c r="D82" s="27">
        <v>35205549</v>
      </c>
      <c r="E82" s="28" t="s">
        <v>424</v>
      </c>
      <c r="F82" s="27" t="s">
        <v>370</v>
      </c>
      <c r="G82" s="27">
        <v>4</v>
      </c>
    </row>
    <row r="83" spans="1:7" x14ac:dyDescent="0.25">
      <c r="A83" s="27" t="s">
        <v>364</v>
      </c>
      <c r="B83" s="28" t="s">
        <v>365</v>
      </c>
      <c r="C83" s="27" t="s">
        <v>416</v>
      </c>
      <c r="D83" s="27">
        <v>39842197</v>
      </c>
      <c r="E83" s="28" t="s">
        <v>425</v>
      </c>
      <c r="F83" s="27" t="s">
        <v>368</v>
      </c>
      <c r="G83" s="27">
        <v>5</v>
      </c>
    </row>
    <row r="84" spans="1:7" x14ac:dyDescent="0.25">
      <c r="A84" s="27" t="s">
        <v>364</v>
      </c>
      <c r="B84" s="28" t="s">
        <v>365</v>
      </c>
      <c r="C84" s="27" t="s">
        <v>416</v>
      </c>
      <c r="D84" s="27">
        <v>40528580</v>
      </c>
      <c r="E84" s="28" t="s">
        <v>386</v>
      </c>
      <c r="F84" s="27" t="s">
        <v>370</v>
      </c>
      <c r="G84" s="27">
        <v>4</v>
      </c>
    </row>
    <row r="85" spans="1:7" x14ac:dyDescent="0.25">
      <c r="A85" s="27" t="s">
        <v>364</v>
      </c>
      <c r="B85" s="28" t="s">
        <v>365</v>
      </c>
      <c r="C85" s="27" t="s">
        <v>416</v>
      </c>
      <c r="D85" s="27">
        <v>40557342</v>
      </c>
      <c r="E85" s="28" t="s">
        <v>386</v>
      </c>
      <c r="F85" s="27" t="s">
        <v>370</v>
      </c>
      <c r="G85" s="27">
        <v>4</v>
      </c>
    </row>
    <row r="86" spans="1:7" x14ac:dyDescent="0.25">
      <c r="A86" s="27" t="s">
        <v>364</v>
      </c>
      <c r="B86" s="28" t="s">
        <v>365</v>
      </c>
      <c r="C86" s="27" t="s">
        <v>416</v>
      </c>
      <c r="D86" s="27">
        <v>42543005</v>
      </c>
      <c r="E86" s="28" t="s">
        <v>426</v>
      </c>
      <c r="F86" s="27" t="s">
        <v>370</v>
      </c>
      <c r="G86" s="27">
        <v>5</v>
      </c>
    </row>
    <row r="87" spans="1:7" x14ac:dyDescent="0.25">
      <c r="A87" s="27" t="s">
        <v>364</v>
      </c>
      <c r="B87" s="28" t="s">
        <v>365</v>
      </c>
      <c r="C87" s="27" t="s">
        <v>416</v>
      </c>
      <c r="D87" s="27">
        <v>42553184</v>
      </c>
      <c r="E87" s="28" t="s">
        <v>386</v>
      </c>
      <c r="F87" s="27" t="s">
        <v>370</v>
      </c>
      <c r="G87" s="27">
        <v>4</v>
      </c>
    </row>
    <row r="88" spans="1:7" x14ac:dyDescent="0.25">
      <c r="A88" s="27" t="s">
        <v>364</v>
      </c>
      <c r="B88" s="28" t="s">
        <v>365</v>
      </c>
      <c r="C88" s="27" t="s">
        <v>416</v>
      </c>
      <c r="D88" s="27">
        <v>42866382</v>
      </c>
      <c r="E88" s="28" t="s">
        <v>427</v>
      </c>
      <c r="F88" s="27" t="s">
        <v>368</v>
      </c>
      <c r="G88" s="27">
        <v>5</v>
      </c>
    </row>
    <row r="89" spans="1:7" x14ac:dyDescent="0.25">
      <c r="A89" s="27" t="s">
        <v>364</v>
      </c>
      <c r="B89" s="28" t="s">
        <v>365</v>
      </c>
      <c r="C89" s="27" t="s">
        <v>416</v>
      </c>
      <c r="D89" s="27">
        <v>55029749</v>
      </c>
      <c r="E89" s="28" t="s">
        <v>428</v>
      </c>
      <c r="F89" s="27" t="s">
        <v>370</v>
      </c>
      <c r="G89" s="27">
        <v>5</v>
      </c>
    </row>
    <row r="90" spans="1:7" x14ac:dyDescent="0.25">
      <c r="A90" s="27" t="s">
        <v>364</v>
      </c>
      <c r="B90" s="28" t="s">
        <v>365</v>
      </c>
      <c r="C90" s="27" t="s">
        <v>416</v>
      </c>
      <c r="D90" s="27">
        <v>57223868</v>
      </c>
      <c r="E90" s="28" t="s">
        <v>429</v>
      </c>
      <c r="F90" s="27" t="s">
        <v>368</v>
      </c>
      <c r="G90" s="27">
        <v>5</v>
      </c>
    </row>
    <row r="91" spans="1:7" x14ac:dyDescent="0.25">
      <c r="A91" s="27" t="s">
        <v>364</v>
      </c>
      <c r="B91" s="28" t="s">
        <v>365</v>
      </c>
      <c r="C91" s="27" t="s">
        <v>416</v>
      </c>
      <c r="D91" s="27">
        <v>60717809</v>
      </c>
      <c r="E91" s="28" t="s">
        <v>430</v>
      </c>
      <c r="F91" s="27" t="s">
        <v>370</v>
      </c>
      <c r="G91" s="27">
        <v>4</v>
      </c>
    </row>
    <row r="92" spans="1:7" x14ac:dyDescent="0.25">
      <c r="A92" s="27" t="s">
        <v>364</v>
      </c>
      <c r="B92" s="28" t="s">
        <v>365</v>
      </c>
      <c r="C92" s="27" t="s">
        <v>416</v>
      </c>
      <c r="D92" s="27">
        <v>75451678</v>
      </c>
      <c r="E92" s="28" t="s">
        <v>431</v>
      </c>
      <c r="F92" s="27" t="s">
        <v>368</v>
      </c>
      <c r="G92" s="27">
        <v>5</v>
      </c>
    </row>
    <row r="93" spans="1:7" x14ac:dyDescent="0.25">
      <c r="A93" s="27" t="s">
        <v>364</v>
      </c>
      <c r="B93" s="28" t="s">
        <v>365</v>
      </c>
      <c r="C93" s="27" t="s">
        <v>416</v>
      </c>
      <c r="D93" s="27">
        <v>83130824</v>
      </c>
      <c r="E93" s="28" t="s">
        <v>432</v>
      </c>
      <c r="F93" s="27" t="s">
        <v>370</v>
      </c>
      <c r="G93" s="27">
        <v>5</v>
      </c>
    </row>
    <row r="94" spans="1:7" x14ac:dyDescent="0.25">
      <c r="A94" s="27" t="s">
        <v>364</v>
      </c>
      <c r="B94" s="28" t="s">
        <v>365</v>
      </c>
      <c r="C94" s="27" t="s">
        <v>416</v>
      </c>
      <c r="D94" s="27">
        <v>91590171</v>
      </c>
      <c r="E94" s="28" t="s">
        <v>433</v>
      </c>
      <c r="F94" s="27" t="s">
        <v>368</v>
      </c>
      <c r="G94" s="27">
        <v>5</v>
      </c>
    </row>
    <row r="95" spans="1:7" x14ac:dyDescent="0.25">
      <c r="A95" s="27" t="s">
        <v>364</v>
      </c>
      <c r="B95" s="28" t="s">
        <v>365</v>
      </c>
      <c r="C95" s="27" t="s">
        <v>416</v>
      </c>
      <c r="D95" s="27">
        <v>95633802</v>
      </c>
      <c r="E95" s="28" t="s">
        <v>434</v>
      </c>
      <c r="F95" s="27" t="s">
        <v>368</v>
      </c>
      <c r="G95" s="27">
        <v>4</v>
      </c>
    </row>
    <row r="96" spans="1:7" x14ac:dyDescent="0.25">
      <c r="A96" s="27" t="s">
        <v>364</v>
      </c>
      <c r="B96" s="28" t="s">
        <v>365</v>
      </c>
      <c r="C96" s="27" t="s">
        <v>416</v>
      </c>
      <c r="D96" s="27">
        <v>97181227</v>
      </c>
      <c r="E96" s="28" t="s">
        <v>395</v>
      </c>
      <c r="F96" s="27" t="s">
        <v>368</v>
      </c>
      <c r="G96" s="27">
        <v>5</v>
      </c>
    </row>
    <row r="97" spans="1:7" x14ac:dyDescent="0.25">
      <c r="A97" s="27" t="s">
        <v>364</v>
      </c>
      <c r="B97" s="28" t="s">
        <v>365</v>
      </c>
      <c r="C97" s="27" t="s">
        <v>416</v>
      </c>
      <c r="D97" s="27">
        <v>106342478</v>
      </c>
      <c r="E97" s="28" t="s">
        <v>435</v>
      </c>
      <c r="F97" s="27" t="s">
        <v>370</v>
      </c>
      <c r="G97" s="27">
        <v>5</v>
      </c>
    </row>
    <row r="98" spans="1:7" x14ac:dyDescent="0.25">
      <c r="A98" s="27" t="s">
        <v>364</v>
      </c>
      <c r="B98" s="28" t="s">
        <v>365</v>
      </c>
      <c r="C98" s="27" t="s">
        <v>416</v>
      </c>
      <c r="D98" s="27">
        <v>108152423</v>
      </c>
      <c r="E98" s="28" t="s">
        <v>395</v>
      </c>
      <c r="F98" s="27" t="s">
        <v>368</v>
      </c>
      <c r="G98" s="27">
        <v>5</v>
      </c>
    </row>
    <row r="99" spans="1:7" x14ac:dyDescent="0.25">
      <c r="A99" s="27" t="s">
        <v>364</v>
      </c>
      <c r="B99" s="28" t="s">
        <v>365</v>
      </c>
      <c r="C99" s="27" t="s">
        <v>416</v>
      </c>
      <c r="D99" s="27">
        <v>108162958</v>
      </c>
      <c r="E99" s="28" t="s">
        <v>395</v>
      </c>
      <c r="F99" s="27" t="s">
        <v>368</v>
      </c>
      <c r="G99" s="27">
        <v>5</v>
      </c>
    </row>
    <row r="100" spans="1:7" x14ac:dyDescent="0.25">
      <c r="A100" s="27" t="s">
        <v>364</v>
      </c>
      <c r="B100" s="28" t="s">
        <v>365</v>
      </c>
      <c r="C100" s="27" t="s">
        <v>416</v>
      </c>
      <c r="D100" s="27">
        <v>108572712</v>
      </c>
      <c r="E100" s="28" t="s">
        <v>436</v>
      </c>
      <c r="F100" s="27" t="s">
        <v>370</v>
      </c>
      <c r="G100" s="27">
        <v>5</v>
      </c>
    </row>
    <row r="101" spans="1:7" x14ac:dyDescent="0.25">
      <c r="A101" s="27" t="s">
        <v>364</v>
      </c>
      <c r="B101" s="28" t="s">
        <v>365</v>
      </c>
      <c r="C101" s="27" t="s">
        <v>416</v>
      </c>
      <c r="D101" s="27">
        <v>110073379</v>
      </c>
      <c r="E101" s="28" t="s">
        <v>437</v>
      </c>
      <c r="F101" s="27" t="s">
        <v>368</v>
      </c>
      <c r="G101" s="27">
        <v>5</v>
      </c>
    </row>
    <row r="102" spans="1:7" x14ac:dyDescent="0.25">
      <c r="A102" s="27" t="s">
        <v>364</v>
      </c>
      <c r="B102" s="28" t="s">
        <v>365</v>
      </c>
      <c r="C102" s="27" t="s">
        <v>438</v>
      </c>
      <c r="D102" s="27">
        <v>6447951</v>
      </c>
      <c r="E102" s="28" t="s">
        <v>439</v>
      </c>
      <c r="F102" s="27" t="s">
        <v>370</v>
      </c>
      <c r="G102" s="27">
        <v>5</v>
      </c>
    </row>
    <row r="103" spans="1:7" x14ac:dyDescent="0.25">
      <c r="A103" s="27" t="s">
        <v>364</v>
      </c>
      <c r="B103" s="28" t="s">
        <v>365</v>
      </c>
      <c r="C103" s="27" t="s">
        <v>438</v>
      </c>
      <c r="D103" s="27">
        <v>9157899</v>
      </c>
      <c r="E103" s="28" t="s">
        <v>440</v>
      </c>
      <c r="F103" s="27" t="s">
        <v>368</v>
      </c>
      <c r="G103" s="27">
        <v>5</v>
      </c>
    </row>
    <row r="104" spans="1:7" x14ac:dyDescent="0.25">
      <c r="A104" s="27" t="s">
        <v>364</v>
      </c>
      <c r="B104" s="28" t="s">
        <v>365</v>
      </c>
      <c r="C104" s="27" t="s">
        <v>438</v>
      </c>
      <c r="D104" s="27">
        <v>25288823</v>
      </c>
      <c r="E104" s="28" t="s">
        <v>441</v>
      </c>
      <c r="F104" s="27" t="s">
        <v>368</v>
      </c>
      <c r="G104" s="27">
        <v>4</v>
      </c>
    </row>
    <row r="105" spans="1:7" x14ac:dyDescent="0.25">
      <c r="A105" s="27" t="s">
        <v>364</v>
      </c>
      <c r="B105" s="28" t="s">
        <v>365</v>
      </c>
      <c r="C105" s="27" t="s">
        <v>438</v>
      </c>
      <c r="D105" s="27">
        <v>26300776</v>
      </c>
      <c r="E105" s="28" t="s">
        <v>376</v>
      </c>
      <c r="F105" s="27" t="s">
        <v>368</v>
      </c>
      <c r="G105" s="27">
        <v>5</v>
      </c>
    </row>
    <row r="106" spans="1:7" x14ac:dyDescent="0.25">
      <c r="A106" s="27" t="s">
        <v>364</v>
      </c>
      <c r="B106" s="28" t="s">
        <v>365</v>
      </c>
      <c r="C106" s="27" t="s">
        <v>438</v>
      </c>
      <c r="D106" s="27">
        <v>27482045</v>
      </c>
      <c r="E106" s="28" t="s">
        <v>376</v>
      </c>
      <c r="F106" s="27" t="s">
        <v>370</v>
      </c>
      <c r="G106" s="27">
        <v>5</v>
      </c>
    </row>
    <row r="107" spans="1:7" x14ac:dyDescent="0.25">
      <c r="A107" s="27" t="s">
        <v>364</v>
      </c>
      <c r="B107" s="28" t="s">
        <v>365</v>
      </c>
      <c r="C107" s="27" t="s">
        <v>438</v>
      </c>
      <c r="D107" s="27">
        <v>28473083</v>
      </c>
      <c r="E107" s="28" t="s">
        <v>376</v>
      </c>
      <c r="F107" s="27" t="s">
        <v>370</v>
      </c>
      <c r="G107" s="27">
        <v>5</v>
      </c>
    </row>
    <row r="108" spans="1:7" x14ac:dyDescent="0.25">
      <c r="A108" s="27" t="s">
        <v>364</v>
      </c>
      <c r="B108" s="28" t="s">
        <v>365</v>
      </c>
      <c r="C108" s="27" t="s">
        <v>438</v>
      </c>
      <c r="D108" s="27">
        <v>29485317</v>
      </c>
      <c r="E108" s="28" t="s">
        <v>442</v>
      </c>
      <c r="F108" s="27" t="s">
        <v>370</v>
      </c>
      <c r="G108" s="27">
        <v>5</v>
      </c>
    </row>
    <row r="109" spans="1:7" x14ac:dyDescent="0.25">
      <c r="A109" s="27" t="s">
        <v>364</v>
      </c>
      <c r="B109" s="28" t="s">
        <v>365</v>
      </c>
      <c r="C109" s="27" t="s">
        <v>438</v>
      </c>
      <c r="D109" s="27">
        <v>31461832</v>
      </c>
      <c r="E109" s="28" t="s">
        <v>443</v>
      </c>
      <c r="F109" s="27" t="s">
        <v>368</v>
      </c>
      <c r="G109" s="27">
        <v>5</v>
      </c>
    </row>
    <row r="110" spans="1:7" x14ac:dyDescent="0.25">
      <c r="A110" s="27" t="s">
        <v>364</v>
      </c>
      <c r="B110" s="28" t="s">
        <v>365</v>
      </c>
      <c r="C110" s="27" t="s">
        <v>438</v>
      </c>
      <c r="D110" s="27">
        <v>33279986</v>
      </c>
      <c r="E110" s="28" t="s">
        <v>402</v>
      </c>
      <c r="F110" s="27" t="s">
        <v>370</v>
      </c>
      <c r="G110" s="27">
        <v>5</v>
      </c>
    </row>
    <row r="111" spans="1:7" x14ac:dyDescent="0.25">
      <c r="A111" s="27" t="s">
        <v>364</v>
      </c>
      <c r="B111" s="28" t="s">
        <v>365</v>
      </c>
      <c r="C111" s="27" t="s">
        <v>438</v>
      </c>
      <c r="D111" s="27">
        <v>33575619</v>
      </c>
      <c r="E111" s="28" t="s">
        <v>444</v>
      </c>
      <c r="F111" s="27" t="s">
        <v>370</v>
      </c>
      <c r="G111" s="27">
        <v>4</v>
      </c>
    </row>
    <row r="112" spans="1:7" x14ac:dyDescent="0.25">
      <c r="A112" s="27" t="s">
        <v>364</v>
      </c>
      <c r="B112" s="28" t="s">
        <v>365</v>
      </c>
      <c r="C112" s="27" t="s">
        <v>438</v>
      </c>
      <c r="D112" s="27">
        <v>33584952</v>
      </c>
      <c r="E112" s="28" t="s">
        <v>386</v>
      </c>
      <c r="F112" s="27" t="s">
        <v>370</v>
      </c>
      <c r="G112" s="27">
        <v>4</v>
      </c>
    </row>
    <row r="113" spans="1:7" x14ac:dyDescent="0.25">
      <c r="A113" s="27" t="s">
        <v>364</v>
      </c>
      <c r="B113" s="28" t="s">
        <v>365</v>
      </c>
      <c r="C113" s="27" t="s">
        <v>438</v>
      </c>
      <c r="D113" s="27">
        <v>37040480</v>
      </c>
      <c r="E113" s="28" t="s">
        <v>445</v>
      </c>
      <c r="F113" s="27" t="s">
        <v>368</v>
      </c>
      <c r="G113" s="27">
        <v>5</v>
      </c>
    </row>
    <row r="114" spans="1:7" x14ac:dyDescent="0.25">
      <c r="A114" s="27" t="s">
        <v>364</v>
      </c>
      <c r="B114" s="28" t="s">
        <v>365</v>
      </c>
      <c r="C114" s="27" t="s">
        <v>438</v>
      </c>
      <c r="D114" s="27">
        <v>38894129</v>
      </c>
      <c r="E114" s="28" t="s">
        <v>446</v>
      </c>
      <c r="F114" s="27" t="s">
        <v>370</v>
      </c>
      <c r="G114" s="27">
        <v>5</v>
      </c>
    </row>
    <row r="115" spans="1:7" x14ac:dyDescent="0.25">
      <c r="A115" s="27" t="s">
        <v>364</v>
      </c>
      <c r="B115" s="28" t="s">
        <v>365</v>
      </c>
      <c r="C115" s="27" t="s">
        <v>438</v>
      </c>
      <c r="D115" s="27">
        <v>39072065</v>
      </c>
      <c r="E115" s="28" t="s">
        <v>447</v>
      </c>
      <c r="F115" s="27" t="s">
        <v>368</v>
      </c>
      <c r="G115" s="27">
        <v>5</v>
      </c>
    </row>
    <row r="116" spans="1:7" x14ac:dyDescent="0.25">
      <c r="A116" s="27" t="s">
        <v>364</v>
      </c>
      <c r="B116" s="28" t="s">
        <v>365</v>
      </c>
      <c r="C116" s="27" t="s">
        <v>438</v>
      </c>
      <c r="D116" s="27">
        <v>47406734</v>
      </c>
      <c r="E116" s="28" t="s">
        <v>448</v>
      </c>
      <c r="F116" s="27" t="s">
        <v>368</v>
      </c>
      <c r="G116" s="27">
        <v>3</v>
      </c>
    </row>
    <row r="117" spans="1:7" x14ac:dyDescent="0.25">
      <c r="A117" s="27" t="s">
        <v>364</v>
      </c>
      <c r="B117" s="28" t="s">
        <v>365</v>
      </c>
      <c r="C117" s="27" t="s">
        <v>438</v>
      </c>
      <c r="D117" s="27">
        <v>60496329</v>
      </c>
      <c r="E117" s="28" t="s">
        <v>449</v>
      </c>
      <c r="F117" s="27" t="s">
        <v>368</v>
      </c>
      <c r="G117" s="27">
        <v>4</v>
      </c>
    </row>
    <row r="118" spans="1:7" x14ac:dyDescent="0.25">
      <c r="A118" s="27" t="s">
        <v>364</v>
      </c>
      <c r="B118" s="28" t="s">
        <v>365</v>
      </c>
      <c r="C118" s="27" t="s">
        <v>438</v>
      </c>
      <c r="D118" s="27">
        <v>69885524</v>
      </c>
      <c r="E118" s="28" t="s">
        <v>380</v>
      </c>
      <c r="F118" s="27" t="s">
        <v>368</v>
      </c>
      <c r="G118" s="27">
        <v>5</v>
      </c>
    </row>
    <row r="119" spans="1:7" x14ac:dyDescent="0.25">
      <c r="A119" s="27" t="s">
        <v>364</v>
      </c>
      <c r="B119" s="28" t="s">
        <v>365</v>
      </c>
      <c r="C119" s="27" t="s">
        <v>438</v>
      </c>
      <c r="D119" s="27">
        <v>70274661</v>
      </c>
      <c r="E119" s="28" t="s">
        <v>450</v>
      </c>
      <c r="F119" s="27" t="s">
        <v>368</v>
      </c>
      <c r="G119" s="27">
        <v>5</v>
      </c>
    </row>
    <row r="120" spans="1:7" x14ac:dyDescent="0.25">
      <c r="A120" s="27" t="s">
        <v>364</v>
      </c>
      <c r="B120" s="28" t="s">
        <v>365</v>
      </c>
      <c r="C120" s="27" t="s">
        <v>438</v>
      </c>
      <c r="D120" s="27">
        <v>77650765</v>
      </c>
      <c r="E120" s="28" t="s">
        <v>451</v>
      </c>
      <c r="F120" s="27" t="s">
        <v>370</v>
      </c>
      <c r="G120" s="27">
        <v>5</v>
      </c>
    </row>
    <row r="121" spans="1:7" x14ac:dyDescent="0.25">
      <c r="A121" s="27" t="s">
        <v>364</v>
      </c>
      <c r="B121" s="28" t="s">
        <v>365</v>
      </c>
      <c r="C121" s="27" t="s">
        <v>438</v>
      </c>
      <c r="D121" s="27">
        <v>82259524</v>
      </c>
      <c r="E121" s="28" t="s">
        <v>452</v>
      </c>
      <c r="F121" s="27" t="s">
        <v>368</v>
      </c>
      <c r="G121" s="27">
        <v>4</v>
      </c>
    </row>
    <row r="122" spans="1:7" x14ac:dyDescent="0.25">
      <c r="A122" s="27" t="s">
        <v>364</v>
      </c>
      <c r="B122" s="28" t="s">
        <v>365</v>
      </c>
      <c r="C122" s="27" t="s">
        <v>453</v>
      </c>
      <c r="D122" s="27">
        <v>955605</v>
      </c>
      <c r="E122" s="28" t="s">
        <v>454</v>
      </c>
      <c r="F122" s="27" t="s">
        <v>368</v>
      </c>
      <c r="G122" s="27">
        <v>5</v>
      </c>
    </row>
    <row r="123" spans="1:7" x14ac:dyDescent="0.25">
      <c r="A123" s="27" t="s">
        <v>364</v>
      </c>
      <c r="B123" s="28" t="s">
        <v>365</v>
      </c>
      <c r="C123" s="27" t="s">
        <v>453</v>
      </c>
      <c r="D123" s="27">
        <v>6196263</v>
      </c>
      <c r="E123" s="28" t="s">
        <v>455</v>
      </c>
      <c r="F123" s="27" t="s">
        <v>370</v>
      </c>
      <c r="G123" s="27">
        <v>3</v>
      </c>
    </row>
    <row r="124" spans="1:7" x14ac:dyDescent="0.25">
      <c r="A124" s="27" t="s">
        <v>364</v>
      </c>
      <c r="B124" s="28" t="s">
        <v>365</v>
      </c>
      <c r="C124" s="27" t="s">
        <v>453</v>
      </c>
      <c r="D124" s="27">
        <v>13692131</v>
      </c>
      <c r="E124" s="28" t="s">
        <v>456</v>
      </c>
      <c r="F124" s="27" t="s">
        <v>368</v>
      </c>
      <c r="G124" s="27">
        <v>5</v>
      </c>
    </row>
    <row r="125" spans="1:7" x14ac:dyDescent="0.25">
      <c r="A125" s="27" t="s">
        <v>364</v>
      </c>
      <c r="B125" s="28" t="s">
        <v>365</v>
      </c>
      <c r="C125" s="27" t="s">
        <v>453</v>
      </c>
      <c r="D125" s="27">
        <v>13846895</v>
      </c>
      <c r="E125" s="28" t="s">
        <v>457</v>
      </c>
      <c r="F125" s="27" t="s">
        <v>370</v>
      </c>
      <c r="G125" s="27">
        <v>4</v>
      </c>
    </row>
    <row r="126" spans="1:7" x14ac:dyDescent="0.25">
      <c r="A126" s="27" t="s">
        <v>364</v>
      </c>
      <c r="B126" s="28" t="s">
        <v>365</v>
      </c>
      <c r="C126" s="27" t="s">
        <v>453</v>
      </c>
      <c r="D126" s="27">
        <v>24283177</v>
      </c>
      <c r="E126" s="28" t="s">
        <v>458</v>
      </c>
      <c r="F126" s="27" t="s">
        <v>368</v>
      </c>
      <c r="G126" s="27">
        <v>5</v>
      </c>
    </row>
    <row r="127" spans="1:7" x14ac:dyDescent="0.25">
      <c r="A127" s="27" t="s">
        <v>364</v>
      </c>
      <c r="B127" s="28" t="s">
        <v>365</v>
      </c>
      <c r="C127" s="27" t="s">
        <v>453</v>
      </c>
      <c r="D127" s="27">
        <v>35655042</v>
      </c>
      <c r="E127" s="28" t="s">
        <v>459</v>
      </c>
      <c r="F127" s="27" t="s">
        <v>370</v>
      </c>
      <c r="G127" s="27">
        <v>5</v>
      </c>
    </row>
    <row r="128" spans="1:7" x14ac:dyDescent="0.25">
      <c r="A128" s="27" t="s">
        <v>364</v>
      </c>
      <c r="B128" s="28" t="s">
        <v>365</v>
      </c>
      <c r="C128" s="27" t="s">
        <v>453</v>
      </c>
      <c r="D128" s="27">
        <v>41711046</v>
      </c>
      <c r="E128" s="28" t="s">
        <v>460</v>
      </c>
      <c r="F128" s="27" t="s">
        <v>370</v>
      </c>
      <c r="G128" s="27">
        <v>5</v>
      </c>
    </row>
    <row r="129" spans="1:7" x14ac:dyDescent="0.25">
      <c r="A129" s="27" t="s">
        <v>364</v>
      </c>
      <c r="B129" s="28" t="s">
        <v>365</v>
      </c>
      <c r="C129" s="27" t="s">
        <v>453</v>
      </c>
      <c r="D129" s="27">
        <v>44867571</v>
      </c>
      <c r="E129" s="28" t="s">
        <v>461</v>
      </c>
      <c r="F129" s="27" t="s">
        <v>368</v>
      </c>
      <c r="G129" s="27">
        <v>5</v>
      </c>
    </row>
    <row r="130" spans="1:7" x14ac:dyDescent="0.25">
      <c r="A130" s="27" t="s">
        <v>364</v>
      </c>
      <c r="B130" s="28" t="s">
        <v>365</v>
      </c>
      <c r="C130" s="27" t="s">
        <v>453</v>
      </c>
      <c r="D130" s="27">
        <v>55891511</v>
      </c>
      <c r="E130" s="28" t="s">
        <v>386</v>
      </c>
      <c r="F130" s="27" t="s">
        <v>370</v>
      </c>
      <c r="G130" s="27">
        <v>4</v>
      </c>
    </row>
    <row r="131" spans="1:7" x14ac:dyDescent="0.25">
      <c r="A131" s="27" t="s">
        <v>364</v>
      </c>
      <c r="B131" s="28" t="s">
        <v>365</v>
      </c>
      <c r="C131" s="27" t="s">
        <v>453</v>
      </c>
      <c r="D131" s="27">
        <v>55844974</v>
      </c>
      <c r="E131" s="28" t="s">
        <v>386</v>
      </c>
      <c r="F131" s="27" t="s">
        <v>370</v>
      </c>
      <c r="G131" s="27">
        <v>4</v>
      </c>
    </row>
    <row r="132" spans="1:7" x14ac:dyDescent="0.25">
      <c r="A132" s="27" t="s">
        <v>364</v>
      </c>
      <c r="B132" s="28" t="s">
        <v>365</v>
      </c>
      <c r="C132" s="27" t="s">
        <v>453</v>
      </c>
      <c r="D132" s="27">
        <v>56517923</v>
      </c>
      <c r="E132" s="28" t="s">
        <v>386</v>
      </c>
      <c r="F132" s="27" t="s">
        <v>368</v>
      </c>
      <c r="G132" s="27">
        <v>4</v>
      </c>
    </row>
    <row r="133" spans="1:7" x14ac:dyDescent="0.25">
      <c r="A133" s="27" t="s">
        <v>364</v>
      </c>
      <c r="B133" s="28" t="s">
        <v>365</v>
      </c>
      <c r="C133" s="27" t="s">
        <v>453</v>
      </c>
      <c r="D133" s="27">
        <v>56921527</v>
      </c>
      <c r="E133" s="28" t="s">
        <v>386</v>
      </c>
      <c r="F133" s="27" t="s">
        <v>368</v>
      </c>
      <c r="G133" s="27">
        <v>4</v>
      </c>
    </row>
    <row r="134" spans="1:7" x14ac:dyDescent="0.25">
      <c r="A134" s="27" t="s">
        <v>364</v>
      </c>
      <c r="B134" s="28" t="s">
        <v>365</v>
      </c>
      <c r="C134" s="27" t="s">
        <v>453</v>
      </c>
      <c r="D134" s="27">
        <v>57015117</v>
      </c>
      <c r="E134" s="28" t="s">
        <v>386</v>
      </c>
      <c r="F134" s="27" t="s">
        <v>370</v>
      </c>
      <c r="G134" s="27">
        <v>4</v>
      </c>
    </row>
    <row r="135" spans="1:7" x14ac:dyDescent="0.25">
      <c r="A135" s="27" t="s">
        <v>364</v>
      </c>
      <c r="B135" s="28" t="s">
        <v>365</v>
      </c>
      <c r="C135" s="27" t="s">
        <v>453</v>
      </c>
      <c r="D135" s="27">
        <v>56983436</v>
      </c>
      <c r="E135" s="28" t="s">
        <v>386</v>
      </c>
      <c r="F135" s="27" t="s">
        <v>370</v>
      </c>
      <c r="G135" s="27">
        <v>4</v>
      </c>
    </row>
    <row r="136" spans="1:7" x14ac:dyDescent="0.25">
      <c r="A136" s="27" t="s">
        <v>364</v>
      </c>
      <c r="B136" s="28" t="s">
        <v>365</v>
      </c>
      <c r="C136" s="27" t="s">
        <v>453</v>
      </c>
      <c r="D136" s="27">
        <v>62670456</v>
      </c>
      <c r="E136" s="28" t="s">
        <v>462</v>
      </c>
      <c r="F136" s="27" t="s">
        <v>370</v>
      </c>
      <c r="G136" s="27">
        <v>5</v>
      </c>
    </row>
    <row r="137" spans="1:7" x14ac:dyDescent="0.25">
      <c r="A137" s="27" t="s">
        <v>364</v>
      </c>
      <c r="B137" s="28" t="s">
        <v>365</v>
      </c>
      <c r="C137" s="27" t="s">
        <v>453</v>
      </c>
      <c r="D137" s="27">
        <v>66512545</v>
      </c>
      <c r="E137" s="28" t="s">
        <v>376</v>
      </c>
      <c r="F137" s="27" t="s">
        <v>368</v>
      </c>
      <c r="G137" s="27">
        <v>5</v>
      </c>
    </row>
    <row r="138" spans="1:7" x14ac:dyDescent="0.25">
      <c r="A138" s="27" t="s">
        <v>364</v>
      </c>
      <c r="B138" s="28" t="s">
        <v>365</v>
      </c>
      <c r="C138" s="27" t="s">
        <v>453</v>
      </c>
      <c r="D138" s="27">
        <v>83708716</v>
      </c>
      <c r="E138" s="28" t="s">
        <v>463</v>
      </c>
      <c r="F138" s="27" t="s">
        <v>368</v>
      </c>
      <c r="G138" s="27">
        <v>5</v>
      </c>
    </row>
    <row r="139" spans="1:7" x14ac:dyDescent="0.25">
      <c r="A139" s="27" t="s">
        <v>364</v>
      </c>
      <c r="B139" s="28" t="s">
        <v>365</v>
      </c>
      <c r="C139" s="27" t="s">
        <v>453</v>
      </c>
      <c r="D139" s="27">
        <v>87491856</v>
      </c>
      <c r="E139" s="28" t="s">
        <v>464</v>
      </c>
      <c r="F139" s="27" t="s">
        <v>368</v>
      </c>
      <c r="G139" s="27">
        <v>5</v>
      </c>
    </row>
    <row r="140" spans="1:7" x14ac:dyDescent="0.25">
      <c r="A140" s="27" t="s">
        <v>364</v>
      </c>
      <c r="B140" s="28" t="s">
        <v>365</v>
      </c>
      <c r="C140" s="27" t="s">
        <v>453</v>
      </c>
      <c r="D140" s="27">
        <v>90326834</v>
      </c>
      <c r="E140" s="28" t="s">
        <v>465</v>
      </c>
      <c r="F140" s="27" t="s">
        <v>368</v>
      </c>
      <c r="G140" s="27">
        <v>5</v>
      </c>
    </row>
    <row r="141" spans="1:7" x14ac:dyDescent="0.25">
      <c r="A141" s="27" t="s">
        <v>364</v>
      </c>
      <c r="B141" s="28" t="s">
        <v>365</v>
      </c>
      <c r="C141" s="27" t="s">
        <v>453</v>
      </c>
      <c r="D141" s="27">
        <v>93295856</v>
      </c>
      <c r="E141" s="28" t="s">
        <v>466</v>
      </c>
      <c r="F141" s="27" t="s">
        <v>370</v>
      </c>
      <c r="G141" s="27">
        <v>5</v>
      </c>
    </row>
    <row r="142" spans="1:7" x14ac:dyDescent="0.25">
      <c r="A142" s="27" t="s">
        <v>364</v>
      </c>
      <c r="B142" s="28" t="s">
        <v>365</v>
      </c>
      <c r="C142" s="27" t="s">
        <v>453</v>
      </c>
      <c r="D142" s="27">
        <v>102602111</v>
      </c>
      <c r="E142" s="28" t="s">
        <v>467</v>
      </c>
      <c r="F142" s="27" t="s">
        <v>368</v>
      </c>
      <c r="G142" s="27">
        <v>5</v>
      </c>
    </row>
    <row r="143" spans="1:7" x14ac:dyDescent="0.25">
      <c r="A143" s="27" t="s">
        <v>364</v>
      </c>
      <c r="B143" s="28" t="s">
        <v>365</v>
      </c>
      <c r="C143" s="27" t="s">
        <v>453</v>
      </c>
      <c r="D143" s="27">
        <v>103421150</v>
      </c>
      <c r="E143" s="28" t="s">
        <v>414</v>
      </c>
      <c r="F143" s="27" t="s">
        <v>368</v>
      </c>
      <c r="G143" s="27">
        <v>3</v>
      </c>
    </row>
    <row r="144" spans="1:7" x14ac:dyDescent="0.25">
      <c r="A144" s="27" t="s">
        <v>364</v>
      </c>
      <c r="B144" s="28" t="s">
        <v>365</v>
      </c>
      <c r="C144" s="27" t="s">
        <v>453</v>
      </c>
      <c r="D144" s="27">
        <v>108337165</v>
      </c>
      <c r="E144" s="28" t="s">
        <v>468</v>
      </c>
      <c r="F144" s="27" t="s">
        <v>368</v>
      </c>
      <c r="G144" s="27">
        <v>5</v>
      </c>
    </row>
    <row r="145" spans="1:7" x14ac:dyDescent="0.25">
      <c r="A145" s="27" t="s">
        <v>364</v>
      </c>
      <c r="B145" s="28" t="s">
        <v>365</v>
      </c>
      <c r="C145" s="27" t="s">
        <v>469</v>
      </c>
      <c r="D145" s="27">
        <v>870595</v>
      </c>
      <c r="E145" s="28" t="s">
        <v>470</v>
      </c>
      <c r="F145" s="27" t="s">
        <v>368</v>
      </c>
      <c r="G145" s="27">
        <v>5</v>
      </c>
    </row>
    <row r="146" spans="1:7" x14ac:dyDescent="0.25">
      <c r="A146" s="27" t="s">
        <v>364</v>
      </c>
      <c r="B146" s="28" t="s">
        <v>365</v>
      </c>
      <c r="C146" s="27" t="s">
        <v>469</v>
      </c>
      <c r="D146" s="27">
        <v>3513294</v>
      </c>
      <c r="E146" s="28" t="s">
        <v>471</v>
      </c>
      <c r="F146" s="27" t="s">
        <v>368</v>
      </c>
      <c r="G146" s="27">
        <v>5</v>
      </c>
    </row>
    <row r="147" spans="1:7" x14ac:dyDescent="0.25">
      <c r="A147" s="27" t="s">
        <v>364</v>
      </c>
      <c r="B147" s="28" t="s">
        <v>365</v>
      </c>
      <c r="C147" s="27" t="s">
        <v>469</v>
      </c>
      <c r="D147" s="27">
        <v>5243977</v>
      </c>
      <c r="E147" s="28" t="s">
        <v>395</v>
      </c>
      <c r="F147" s="27" t="s">
        <v>370</v>
      </c>
      <c r="G147" s="27">
        <v>5</v>
      </c>
    </row>
    <row r="148" spans="1:7" x14ac:dyDescent="0.25">
      <c r="A148" s="27" t="s">
        <v>364</v>
      </c>
      <c r="B148" s="28" t="s">
        <v>365</v>
      </c>
      <c r="C148" s="27" t="s">
        <v>469</v>
      </c>
      <c r="D148" s="27">
        <v>6829976</v>
      </c>
      <c r="E148" s="28" t="s">
        <v>472</v>
      </c>
      <c r="F148" s="27" t="s">
        <v>370</v>
      </c>
      <c r="G148" s="27">
        <v>5</v>
      </c>
    </row>
    <row r="149" spans="1:7" x14ac:dyDescent="0.25">
      <c r="A149" s="27" t="s">
        <v>364</v>
      </c>
      <c r="B149" s="28" t="s">
        <v>365</v>
      </c>
      <c r="C149" s="27" t="s">
        <v>469</v>
      </c>
      <c r="D149" s="27">
        <v>14002298</v>
      </c>
      <c r="E149" s="28" t="s">
        <v>473</v>
      </c>
      <c r="F149" s="27" t="s">
        <v>368</v>
      </c>
      <c r="G149" s="27">
        <v>5</v>
      </c>
    </row>
    <row r="150" spans="1:7" x14ac:dyDescent="0.25">
      <c r="A150" s="27" t="s">
        <v>364</v>
      </c>
      <c r="B150" s="28" t="s">
        <v>365</v>
      </c>
      <c r="C150" s="27" t="s">
        <v>469</v>
      </c>
      <c r="D150" s="27">
        <v>34279630</v>
      </c>
      <c r="E150" s="28" t="s">
        <v>474</v>
      </c>
      <c r="F150" s="27" t="s">
        <v>370</v>
      </c>
      <c r="G150" s="27">
        <v>5</v>
      </c>
    </row>
    <row r="151" spans="1:7" x14ac:dyDescent="0.25">
      <c r="A151" s="27" t="s">
        <v>364</v>
      </c>
      <c r="B151" s="28" t="s">
        <v>365</v>
      </c>
      <c r="C151" s="27" t="s">
        <v>469</v>
      </c>
      <c r="D151" s="27">
        <v>34964912</v>
      </c>
      <c r="E151" s="28" t="s">
        <v>475</v>
      </c>
      <c r="F151" s="27" t="s">
        <v>370</v>
      </c>
      <c r="G151" s="27">
        <v>5</v>
      </c>
    </row>
    <row r="152" spans="1:7" x14ac:dyDescent="0.25">
      <c r="A152" s="27" t="s">
        <v>364</v>
      </c>
      <c r="B152" s="28" t="s">
        <v>365</v>
      </c>
      <c r="C152" s="27" t="s">
        <v>469</v>
      </c>
      <c r="D152" s="27">
        <v>46054540</v>
      </c>
      <c r="E152" s="28" t="s">
        <v>376</v>
      </c>
      <c r="F152" s="27" t="s">
        <v>370</v>
      </c>
      <c r="G152" s="27">
        <v>5</v>
      </c>
    </row>
    <row r="153" spans="1:7" x14ac:dyDescent="0.25">
      <c r="A153" s="27" t="s">
        <v>364</v>
      </c>
      <c r="B153" s="28" t="s">
        <v>365</v>
      </c>
      <c r="C153" s="27" t="s">
        <v>469</v>
      </c>
      <c r="D153" s="27">
        <v>55530802</v>
      </c>
      <c r="E153" s="28" t="s">
        <v>402</v>
      </c>
      <c r="F153" s="27" t="s">
        <v>370</v>
      </c>
      <c r="G153" s="27">
        <v>5</v>
      </c>
    </row>
    <row r="154" spans="1:7" x14ac:dyDescent="0.25">
      <c r="A154" s="27" t="s">
        <v>364</v>
      </c>
      <c r="B154" s="28" t="s">
        <v>365</v>
      </c>
      <c r="C154" s="27" t="s">
        <v>469</v>
      </c>
      <c r="D154" s="27">
        <v>55915995</v>
      </c>
      <c r="E154" s="28" t="s">
        <v>386</v>
      </c>
      <c r="F154" s="27" t="s">
        <v>368</v>
      </c>
      <c r="G154" s="27">
        <v>4</v>
      </c>
    </row>
    <row r="155" spans="1:7" x14ac:dyDescent="0.25">
      <c r="A155" s="27" t="s">
        <v>364</v>
      </c>
      <c r="B155" s="28" t="s">
        <v>365</v>
      </c>
      <c r="C155" s="27" t="s">
        <v>469</v>
      </c>
      <c r="D155" s="27">
        <v>56314758</v>
      </c>
      <c r="E155" s="28" t="s">
        <v>476</v>
      </c>
      <c r="F155" s="27" t="s">
        <v>370</v>
      </c>
      <c r="G155" s="27">
        <v>5</v>
      </c>
    </row>
    <row r="156" spans="1:7" x14ac:dyDescent="0.25">
      <c r="A156" s="27" t="s">
        <v>364</v>
      </c>
      <c r="B156" s="28" t="s">
        <v>365</v>
      </c>
      <c r="C156" s="27" t="s">
        <v>469</v>
      </c>
      <c r="D156" s="27">
        <v>56602256</v>
      </c>
      <c r="E156" s="28" t="s">
        <v>477</v>
      </c>
      <c r="F156" s="27" t="s">
        <v>370</v>
      </c>
      <c r="G156" s="27">
        <v>5</v>
      </c>
    </row>
    <row r="157" spans="1:7" x14ac:dyDescent="0.25">
      <c r="A157" s="27" t="s">
        <v>364</v>
      </c>
      <c r="B157" s="28" t="s">
        <v>365</v>
      </c>
      <c r="C157" s="27" t="s">
        <v>469</v>
      </c>
      <c r="D157" s="27">
        <v>58847690</v>
      </c>
      <c r="E157" s="28" t="s">
        <v>386</v>
      </c>
      <c r="F157" s="27" t="s">
        <v>370</v>
      </c>
      <c r="G157" s="27">
        <v>4</v>
      </c>
    </row>
    <row r="158" spans="1:7" x14ac:dyDescent="0.25">
      <c r="A158" s="27" t="s">
        <v>364</v>
      </c>
      <c r="B158" s="28" t="s">
        <v>365</v>
      </c>
      <c r="C158" s="27" t="s">
        <v>469</v>
      </c>
      <c r="D158" s="27">
        <v>61317605</v>
      </c>
      <c r="E158" s="28" t="s">
        <v>376</v>
      </c>
      <c r="F158" s="27" t="s">
        <v>370</v>
      </c>
      <c r="G158" s="27">
        <v>5</v>
      </c>
    </row>
    <row r="159" spans="1:7" x14ac:dyDescent="0.25">
      <c r="A159" s="27" t="s">
        <v>364</v>
      </c>
      <c r="B159" s="28" t="s">
        <v>365</v>
      </c>
      <c r="C159" s="27" t="s">
        <v>469</v>
      </c>
      <c r="D159" s="27">
        <v>67154391</v>
      </c>
      <c r="E159" s="28" t="s">
        <v>478</v>
      </c>
      <c r="F159" s="27" t="s">
        <v>370</v>
      </c>
      <c r="G159" s="27">
        <v>4</v>
      </c>
    </row>
    <row r="160" spans="1:7" x14ac:dyDescent="0.25">
      <c r="A160" s="27" t="s">
        <v>364</v>
      </c>
      <c r="B160" s="28" t="s">
        <v>365</v>
      </c>
      <c r="C160" s="27" t="s">
        <v>469</v>
      </c>
      <c r="D160" s="27">
        <v>80899641</v>
      </c>
      <c r="E160" s="28" t="s">
        <v>479</v>
      </c>
      <c r="F160" s="27" t="s">
        <v>370</v>
      </c>
      <c r="G160" s="27">
        <v>5</v>
      </c>
    </row>
    <row r="161" spans="1:7" x14ac:dyDescent="0.25">
      <c r="A161" s="27" t="s">
        <v>364</v>
      </c>
      <c r="B161" s="28" t="s">
        <v>365</v>
      </c>
      <c r="C161" s="27" t="s">
        <v>469</v>
      </c>
      <c r="D161" s="27">
        <v>93248255</v>
      </c>
      <c r="E161" s="28" t="s">
        <v>378</v>
      </c>
      <c r="F161" s="27" t="s">
        <v>368</v>
      </c>
      <c r="G161" s="27">
        <v>5</v>
      </c>
    </row>
    <row r="162" spans="1:7" x14ac:dyDescent="0.25">
      <c r="A162" s="27" t="s">
        <v>364</v>
      </c>
      <c r="B162" s="28" t="s">
        <v>365</v>
      </c>
      <c r="C162" s="27" t="s">
        <v>469</v>
      </c>
      <c r="D162" s="27">
        <v>100405924</v>
      </c>
      <c r="E162" s="28" t="s">
        <v>480</v>
      </c>
      <c r="F162" s="27" t="s">
        <v>368</v>
      </c>
      <c r="G162" s="27">
        <v>5</v>
      </c>
    </row>
    <row r="163" spans="1:7" x14ac:dyDescent="0.25">
      <c r="A163" s="27" t="s">
        <v>364</v>
      </c>
      <c r="B163" s="28" t="s">
        <v>365</v>
      </c>
      <c r="C163" s="27" t="s">
        <v>469</v>
      </c>
      <c r="D163" s="27">
        <v>100327093</v>
      </c>
      <c r="E163" s="28" t="s">
        <v>376</v>
      </c>
      <c r="F163" s="27" t="s">
        <v>370</v>
      </c>
      <c r="G163" s="27">
        <v>5</v>
      </c>
    </row>
    <row r="164" spans="1:7" x14ac:dyDescent="0.25">
      <c r="A164" s="27" t="s">
        <v>364</v>
      </c>
      <c r="B164" s="28" t="s">
        <v>365</v>
      </c>
      <c r="C164" s="27" t="s">
        <v>469</v>
      </c>
      <c r="D164" s="27">
        <v>113695737</v>
      </c>
      <c r="E164" s="28" t="s">
        <v>481</v>
      </c>
      <c r="F164" s="27" t="s">
        <v>370</v>
      </c>
      <c r="G164" s="27">
        <v>5</v>
      </c>
    </row>
    <row r="165" spans="1:7" x14ac:dyDescent="0.25">
      <c r="A165" s="27" t="s">
        <v>364</v>
      </c>
      <c r="B165" s="28" t="s">
        <v>365</v>
      </c>
      <c r="C165" s="27" t="s">
        <v>469</v>
      </c>
      <c r="D165" s="27">
        <v>117172674</v>
      </c>
      <c r="E165" s="28" t="s">
        <v>482</v>
      </c>
      <c r="F165" s="27" t="s">
        <v>370</v>
      </c>
      <c r="G165" s="27">
        <v>4</v>
      </c>
    </row>
    <row r="166" spans="1:7" x14ac:dyDescent="0.25">
      <c r="A166" s="27" t="s">
        <v>364</v>
      </c>
      <c r="B166" s="28" t="s">
        <v>365</v>
      </c>
      <c r="C166" s="27" t="s">
        <v>469</v>
      </c>
      <c r="D166" s="27">
        <v>123665562</v>
      </c>
      <c r="E166" s="28" t="s">
        <v>483</v>
      </c>
      <c r="F166" s="27" t="s">
        <v>368</v>
      </c>
      <c r="G166" s="27">
        <v>5</v>
      </c>
    </row>
    <row r="167" spans="1:7" x14ac:dyDescent="0.25">
      <c r="A167" s="27" t="s">
        <v>364</v>
      </c>
      <c r="B167" s="28" t="s">
        <v>365</v>
      </c>
      <c r="C167" s="27" t="s">
        <v>484</v>
      </c>
      <c r="D167" s="27">
        <v>708404</v>
      </c>
      <c r="E167" s="28" t="s">
        <v>395</v>
      </c>
      <c r="F167" s="27" t="s">
        <v>368</v>
      </c>
      <c r="G167" s="27">
        <v>5</v>
      </c>
    </row>
    <row r="168" spans="1:7" x14ac:dyDescent="0.25">
      <c r="A168" s="27" t="s">
        <v>364</v>
      </c>
      <c r="B168" s="28" t="s">
        <v>365</v>
      </c>
      <c r="C168" s="27" t="s">
        <v>484</v>
      </c>
      <c r="D168" s="27">
        <v>2276501</v>
      </c>
      <c r="E168" s="28" t="s">
        <v>485</v>
      </c>
      <c r="F168" s="27" t="s">
        <v>370</v>
      </c>
      <c r="G168" s="27">
        <v>5</v>
      </c>
    </row>
    <row r="169" spans="1:7" x14ac:dyDescent="0.25">
      <c r="A169" s="27" t="s">
        <v>364</v>
      </c>
      <c r="B169" s="28" t="s">
        <v>365</v>
      </c>
      <c r="C169" s="27" t="s">
        <v>484</v>
      </c>
      <c r="D169" s="27">
        <v>2667169</v>
      </c>
      <c r="E169" s="28" t="s">
        <v>395</v>
      </c>
      <c r="F169" s="27" t="s">
        <v>370</v>
      </c>
      <c r="G169" s="27">
        <v>5</v>
      </c>
    </row>
    <row r="170" spans="1:7" x14ac:dyDescent="0.25">
      <c r="A170" s="27" t="s">
        <v>364</v>
      </c>
      <c r="B170" s="28" t="s">
        <v>365</v>
      </c>
      <c r="C170" s="27" t="s">
        <v>484</v>
      </c>
      <c r="D170" s="27">
        <v>9884301</v>
      </c>
      <c r="E170" s="28" t="s">
        <v>486</v>
      </c>
      <c r="F170" s="27" t="s">
        <v>368</v>
      </c>
      <c r="G170" s="27">
        <v>5</v>
      </c>
    </row>
    <row r="171" spans="1:7" x14ac:dyDescent="0.25">
      <c r="A171" s="27" t="s">
        <v>364</v>
      </c>
      <c r="B171" s="28" t="s">
        <v>365</v>
      </c>
      <c r="C171" s="27" t="s">
        <v>484</v>
      </c>
      <c r="D171" s="27">
        <v>14464074</v>
      </c>
      <c r="E171" s="28" t="s">
        <v>487</v>
      </c>
      <c r="F171" s="27" t="s">
        <v>368</v>
      </c>
      <c r="G171" s="27">
        <v>5</v>
      </c>
    </row>
    <row r="172" spans="1:7" x14ac:dyDescent="0.25">
      <c r="A172" s="27" t="s">
        <v>364</v>
      </c>
      <c r="B172" s="28" t="s">
        <v>365</v>
      </c>
      <c r="C172" s="27" t="s">
        <v>484</v>
      </c>
      <c r="D172" s="27">
        <v>19896014</v>
      </c>
      <c r="E172" s="28" t="s">
        <v>488</v>
      </c>
      <c r="F172" s="27" t="s">
        <v>368</v>
      </c>
      <c r="G172" s="27">
        <v>5</v>
      </c>
    </row>
    <row r="173" spans="1:7" x14ac:dyDescent="0.25">
      <c r="A173" s="27" t="s">
        <v>364</v>
      </c>
      <c r="B173" s="28" t="s">
        <v>365</v>
      </c>
      <c r="C173" s="27" t="s">
        <v>484</v>
      </c>
      <c r="D173" s="27">
        <v>26695683</v>
      </c>
      <c r="E173" s="28" t="s">
        <v>489</v>
      </c>
      <c r="F173" s="27" t="s">
        <v>368</v>
      </c>
      <c r="G173" s="27">
        <v>5</v>
      </c>
    </row>
    <row r="174" spans="1:7" x14ac:dyDescent="0.25">
      <c r="A174" s="27" t="s">
        <v>364</v>
      </c>
      <c r="B174" s="28" t="s">
        <v>365</v>
      </c>
      <c r="C174" s="27" t="s">
        <v>484</v>
      </c>
      <c r="D174" s="27">
        <v>28294151</v>
      </c>
      <c r="E174" s="28" t="s">
        <v>490</v>
      </c>
      <c r="F174" s="27" t="s">
        <v>370</v>
      </c>
      <c r="G174" s="27">
        <v>5</v>
      </c>
    </row>
    <row r="175" spans="1:7" x14ac:dyDescent="0.25">
      <c r="A175" s="27" t="s">
        <v>364</v>
      </c>
      <c r="B175" s="28" t="s">
        <v>365</v>
      </c>
      <c r="C175" s="27" t="s">
        <v>484</v>
      </c>
      <c r="D175" s="27">
        <v>37184375</v>
      </c>
      <c r="E175" s="28" t="s">
        <v>491</v>
      </c>
      <c r="F175" s="27" t="s">
        <v>370</v>
      </c>
      <c r="G175" s="27">
        <v>5</v>
      </c>
    </row>
    <row r="176" spans="1:7" x14ac:dyDescent="0.25">
      <c r="A176" s="27" t="s">
        <v>364</v>
      </c>
      <c r="B176" s="28" t="s">
        <v>365</v>
      </c>
      <c r="C176" s="27" t="s">
        <v>484</v>
      </c>
      <c r="D176" s="27">
        <v>49608976</v>
      </c>
      <c r="E176" s="28" t="s">
        <v>492</v>
      </c>
      <c r="F176" s="27" t="s">
        <v>370</v>
      </c>
      <c r="G176" s="27">
        <v>5</v>
      </c>
    </row>
    <row r="177" spans="1:7" x14ac:dyDescent="0.25">
      <c r="A177" s="27" t="s">
        <v>364</v>
      </c>
      <c r="B177" s="28" t="s">
        <v>365</v>
      </c>
      <c r="C177" s="27" t="s">
        <v>484</v>
      </c>
      <c r="D177" s="27">
        <v>56281600</v>
      </c>
      <c r="E177" s="28" t="s">
        <v>402</v>
      </c>
      <c r="F177" s="27" t="s">
        <v>370</v>
      </c>
      <c r="G177" s="27">
        <v>5</v>
      </c>
    </row>
    <row r="178" spans="1:7" x14ac:dyDescent="0.25">
      <c r="A178" s="27" t="s">
        <v>364</v>
      </c>
      <c r="B178" s="28" t="s">
        <v>365</v>
      </c>
      <c r="C178" s="27" t="s">
        <v>484</v>
      </c>
      <c r="D178" s="27">
        <v>58831117</v>
      </c>
      <c r="E178" s="28" t="s">
        <v>487</v>
      </c>
      <c r="F178" s="27" t="s">
        <v>368</v>
      </c>
      <c r="G178" s="27">
        <v>5</v>
      </c>
    </row>
    <row r="179" spans="1:7" x14ac:dyDescent="0.25">
      <c r="A179" s="27" t="s">
        <v>364</v>
      </c>
      <c r="B179" s="28" t="s">
        <v>365</v>
      </c>
      <c r="C179" s="27" t="s">
        <v>484</v>
      </c>
      <c r="D179" s="27">
        <v>60475413</v>
      </c>
      <c r="E179" s="28" t="s">
        <v>493</v>
      </c>
      <c r="F179" s="27" t="s">
        <v>368</v>
      </c>
      <c r="G179" s="27">
        <v>5</v>
      </c>
    </row>
    <row r="180" spans="1:7" x14ac:dyDescent="0.25">
      <c r="A180" s="27" t="s">
        <v>364</v>
      </c>
      <c r="B180" s="28" t="s">
        <v>365</v>
      </c>
      <c r="C180" s="27" t="s">
        <v>484</v>
      </c>
      <c r="D180" s="27">
        <v>60731765</v>
      </c>
      <c r="E180" s="28" t="s">
        <v>402</v>
      </c>
      <c r="F180" s="27" t="s">
        <v>370</v>
      </c>
      <c r="G180" s="27">
        <v>5</v>
      </c>
    </row>
    <row r="181" spans="1:7" x14ac:dyDescent="0.25">
      <c r="A181" s="27" t="s">
        <v>364</v>
      </c>
      <c r="B181" s="28" t="s">
        <v>365</v>
      </c>
      <c r="C181" s="27" t="s">
        <v>484</v>
      </c>
      <c r="D181" s="27">
        <v>62561575</v>
      </c>
      <c r="E181" s="28" t="s">
        <v>403</v>
      </c>
      <c r="F181" s="27" t="s">
        <v>370</v>
      </c>
      <c r="G181" s="27">
        <v>5</v>
      </c>
    </row>
    <row r="182" spans="1:7" x14ac:dyDescent="0.25">
      <c r="A182" s="27" t="s">
        <v>364</v>
      </c>
      <c r="B182" s="28" t="s">
        <v>365</v>
      </c>
      <c r="C182" s="27" t="s">
        <v>484</v>
      </c>
      <c r="D182" s="27">
        <v>62570604</v>
      </c>
      <c r="E182" s="28" t="s">
        <v>403</v>
      </c>
      <c r="F182" s="27" t="s">
        <v>370</v>
      </c>
      <c r="G182" s="27">
        <v>5</v>
      </c>
    </row>
    <row r="183" spans="1:7" x14ac:dyDescent="0.25">
      <c r="A183" s="27" t="s">
        <v>364</v>
      </c>
      <c r="B183" s="28" t="s">
        <v>365</v>
      </c>
      <c r="C183" s="27" t="s">
        <v>484</v>
      </c>
      <c r="D183" s="27">
        <v>63677525</v>
      </c>
      <c r="E183" s="28" t="s">
        <v>444</v>
      </c>
      <c r="F183" s="27" t="s">
        <v>370</v>
      </c>
      <c r="G183" s="27">
        <v>4</v>
      </c>
    </row>
    <row r="184" spans="1:7" x14ac:dyDescent="0.25">
      <c r="A184" s="27" t="s">
        <v>364</v>
      </c>
      <c r="B184" s="28" t="s">
        <v>365</v>
      </c>
      <c r="C184" s="27" t="s">
        <v>484</v>
      </c>
      <c r="D184" s="27">
        <v>74065318</v>
      </c>
      <c r="E184" s="28" t="s">
        <v>494</v>
      </c>
      <c r="F184" s="27" t="s">
        <v>370</v>
      </c>
      <c r="G184" s="27">
        <v>4</v>
      </c>
    </row>
    <row r="185" spans="1:7" x14ac:dyDescent="0.25">
      <c r="A185" s="27" t="s">
        <v>364</v>
      </c>
      <c r="B185" s="28" t="s">
        <v>365</v>
      </c>
      <c r="C185" s="27" t="s">
        <v>484</v>
      </c>
      <c r="D185" s="27">
        <v>74085738</v>
      </c>
      <c r="E185" s="28" t="s">
        <v>494</v>
      </c>
      <c r="F185" s="27" t="s">
        <v>370</v>
      </c>
      <c r="G185" s="27">
        <v>4</v>
      </c>
    </row>
    <row r="186" spans="1:7" x14ac:dyDescent="0.25">
      <c r="A186" s="27" t="s">
        <v>364</v>
      </c>
      <c r="B186" s="28" t="s">
        <v>365</v>
      </c>
      <c r="C186" s="27" t="s">
        <v>484</v>
      </c>
      <c r="D186" s="27">
        <v>76989051</v>
      </c>
      <c r="E186" s="28" t="s">
        <v>384</v>
      </c>
      <c r="F186" s="27" t="s">
        <v>370</v>
      </c>
      <c r="G186" s="27">
        <v>5</v>
      </c>
    </row>
    <row r="187" spans="1:7" x14ac:dyDescent="0.25">
      <c r="A187" s="27" t="s">
        <v>364</v>
      </c>
      <c r="B187" s="28" t="s">
        <v>365</v>
      </c>
      <c r="C187" s="27" t="s">
        <v>484</v>
      </c>
      <c r="D187" s="27">
        <v>77508957</v>
      </c>
      <c r="E187" s="28" t="s">
        <v>495</v>
      </c>
      <c r="F187" s="27" t="s">
        <v>368</v>
      </c>
      <c r="G187" s="27">
        <v>5</v>
      </c>
    </row>
    <row r="188" spans="1:7" x14ac:dyDescent="0.25">
      <c r="A188" s="27" t="s">
        <v>364</v>
      </c>
      <c r="B188" s="28" t="s">
        <v>365</v>
      </c>
      <c r="C188" s="27" t="s">
        <v>484</v>
      </c>
      <c r="D188" s="27">
        <v>82885536</v>
      </c>
      <c r="E188" s="28" t="s">
        <v>496</v>
      </c>
      <c r="F188" s="27" t="s">
        <v>370</v>
      </c>
      <c r="G188" s="27">
        <v>5</v>
      </c>
    </row>
    <row r="189" spans="1:7" x14ac:dyDescent="0.25">
      <c r="A189" s="27" t="s">
        <v>364</v>
      </c>
      <c r="B189" s="28" t="s">
        <v>365</v>
      </c>
      <c r="C189" s="27" t="s">
        <v>484</v>
      </c>
      <c r="D189" s="27">
        <v>86703839</v>
      </c>
      <c r="E189" s="28" t="s">
        <v>402</v>
      </c>
      <c r="F189" s="27" t="s">
        <v>368</v>
      </c>
      <c r="G189" s="27">
        <v>5</v>
      </c>
    </row>
    <row r="190" spans="1:7" x14ac:dyDescent="0.25">
      <c r="A190" s="27" t="s">
        <v>364</v>
      </c>
      <c r="B190" s="28" t="s">
        <v>365</v>
      </c>
      <c r="C190" s="27" t="s">
        <v>484</v>
      </c>
      <c r="D190" s="27">
        <v>90093437</v>
      </c>
      <c r="E190" s="28" t="s">
        <v>497</v>
      </c>
      <c r="F190" s="27" t="s">
        <v>370</v>
      </c>
      <c r="G190" s="27">
        <v>4</v>
      </c>
    </row>
    <row r="191" spans="1:7" x14ac:dyDescent="0.25">
      <c r="A191" s="27" t="s">
        <v>364</v>
      </c>
      <c r="B191" s="28" t="s">
        <v>365</v>
      </c>
      <c r="C191" s="27" t="s">
        <v>484</v>
      </c>
      <c r="D191" s="27">
        <v>91059153</v>
      </c>
      <c r="E191" s="28" t="s">
        <v>395</v>
      </c>
      <c r="F191" s="27" t="s">
        <v>370</v>
      </c>
      <c r="G191" s="27">
        <v>5</v>
      </c>
    </row>
    <row r="192" spans="1:7" x14ac:dyDescent="0.25">
      <c r="A192" s="27" t="s">
        <v>364</v>
      </c>
      <c r="B192" s="28" t="s">
        <v>365</v>
      </c>
      <c r="C192" s="27" t="s">
        <v>484</v>
      </c>
      <c r="D192" s="27">
        <v>91072691</v>
      </c>
      <c r="E192" s="28" t="s">
        <v>395</v>
      </c>
      <c r="F192" s="27" t="s">
        <v>370</v>
      </c>
      <c r="G192" s="27">
        <v>5</v>
      </c>
    </row>
    <row r="193" spans="1:7" x14ac:dyDescent="0.25">
      <c r="A193" s="27" t="s">
        <v>364</v>
      </c>
      <c r="B193" s="28" t="s">
        <v>365</v>
      </c>
      <c r="C193" s="27" t="s">
        <v>484</v>
      </c>
      <c r="D193" s="27">
        <v>93609855</v>
      </c>
      <c r="E193" s="28" t="s">
        <v>395</v>
      </c>
      <c r="F193" s="27" t="s">
        <v>368</v>
      </c>
      <c r="G193" s="27">
        <v>5</v>
      </c>
    </row>
    <row r="194" spans="1:7" x14ac:dyDescent="0.25">
      <c r="A194" s="27" t="s">
        <v>364</v>
      </c>
      <c r="B194" s="28" t="s">
        <v>365</v>
      </c>
      <c r="C194" s="27" t="s">
        <v>484</v>
      </c>
      <c r="D194" s="27">
        <v>93626368</v>
      </c>
      <c r="E194" s="28" t="s">
        <v>395</v>
      </c>
      <c r="F194" s="27" t="s">
        <v>368</v>
      </c>
      <c r="G194" s="27">
        <v>5</v>
      </c>
    </row>
    <row r="195" spans="1:7" x14ac:dyDescent="0.25">
      <c r="A195" s="27" t="s">
        <v>364</v>
      </c>
      <c r="B195" s="28" t="s">
        <v>365</v>
      </c>
      <c r="C195" s="27" t="s">
        <v>498</v>
      </c>
      <c r="D195" s="27">
        <v>1303935</v>
      </c>
      <c r="E195" s="28" t="s">
        <v>499</v>
      </c>
      <c r="F195" s="27" t="s">
        <v>370</v>
      </c>
      <c r="G195" s="27">
        <v>5</v>
      </c>
    </row>
    <row r="196" spans="1:7" x14ac:dyDescent="0.25">
      <c r="A196" s="27" t="s">
        <v>364</v>
      </c>
      <c r="B196" s="28" t="s">
        <v>365</v>
      </c>
      <c r="C196" s="27" t="s">
        <v>498</v>
      </c>
      <c r="D196" s="27">
        <v>3690149</v>
      </c>
      <c r="E196" s="28" t="s">
        <v>500</v>
      </c>
      <c r="F196" s="27" t="s">
        <v>370</v>
      </c>
      <c r="G196" s="27">
        <v>5</v>
      </c>
    </row>
    <row r="197" spans="1:7" x14ac:dyDescent="0.25">
      <c r="A197" s="27" t="s">
        <v>364</v>
      </c>
      <c r="B197" s="28" t="s">
        <v>365</v>
      </c>
      <c r="C197" s="27" t="s">
        <v>498</v>
      </c>
      <c r="D197" s="27">
        <v>5522309</v>
      </c>
      <c r="E197" s="28" t="s">
        <v>395</v>
      </c>
      <c r="F197" s="27" t="s">
        <v>370</v>
      </c>
      <c r="G197" s="27">
        <v>5</v>
      </c>
    </row>
    <row r="198" spans="1:7" x14ac:dyDescent="0.25">
      <c r="A198" s="27" t="s">
        <v>364</v>
      </c>
      <c r="B198" s="28" t="s">
        <v>365</v>
      </c>
      <c r="C198" s="27" t="s">
        <v>498</v>
      </c>
      <c r="D198" s="27">
        <v>11703878</v>
      </c>
      <c r="E198" s="28" t="s">
        <v>501</v>
      </c>
      <c r="F198" s="27" t="s">
        <v>368</v>
      </c>
      <c r="G198" s="27">
        <v>5</v>
      </c>
    </row>
    <row r="199" spans="1:7" x14ac:dyDescent="0.25">
      <c r="A199" s="27" t="s">
        <v>364</v>
      </c>
      <c r="B199" s="28" t="s">
        <v>365</v>
      </c>
      <c r="C199" s="27" t="s">
        <v>498</v>
      </c>
      <c r="D199" s="27">
        <v>21429843</v>
      </c>
      <c r="E199" s="28" t="s">
        <v>493</v>
      </c>
      <c r="F199" s="27" t="s">
        <v>370</v>
      </c>
      <c r="G199" s="27">
        <v>5</v>
      </c>
    </row>
    <row r="200" spans="1:7" x14ac:dyDescent="0.25">
      <c r="A200" s="27" t="s">
        <v>364</v>
      </c>
      <c r="B200" s="28" t="s">
        <v>365</v>
      </c>
      <c r="C200" s="27" t="s">
        <v>498</v>
      </c>
      <c r="D200" s="27">
        <v>27742893</v>
      </c>
      <c r="E200" s="28" t="s">
        <v>502</v>
      </c>
      <c r="F200" s="27" t="s">
        <v>370</v>
      </c>
      <c r="G200" s="27">
        <v>5</v>
      </c>
    </row>
    <row r="201" spans="1:7" x14ac:dyDescent="0.25">
      <c r="A201" s="27" t="s">
        <v>364</v>
      </c>
      <c r="B201" s="28" t="s">
        <v>365</v>
      </c>
      <c r="C201" s="27" t="s">
        <v>498</v>
      </c>
      <c r="D201" s="27">
        <v>35466817</v>
      </c>
      <c r="E201" s="28" t="s">
        <v>378</v>
      </c>
      <c r="F201" s="27" t="s">
        <v>370</v>
      </c>
      <c r="G201" s="27">
        <v>5</v>
      </c>
    </row>
    <row r="202" spans="1:7" x14ac:dyDescent="0.25">
      <c r="A202" s="27" t="s">
        <v>364</v>
      </c>
      <c r="B202" s="28" t="s">
        <v>365</v>
      </c>
      <c r="C202" s="27" t="s">
        <v>498</v>
      </c>
      <c r="D202" s="27">
        <v>36510522</v>
      </c>
      <c r="E202" s="28" t="s">
        <v>375</v>
      </c>
      <c r="F202" s="27" t="s">
        <v>370</v>
      </c>
      <c r="G202" s="27">
        <v>5</v>
      </c>
    </row>
    <row r="203" spans="1:7" x14ac:dyDescent="0.25">
      <c r="A203" s="27" t="s">
        <v>364</v>
      </c>
      <c r="B203" s="28" t="s">
        <v>365</v>
      </c>
      <c r="C203" s="27" t="s">
        <v>498</v>
      </c>
      <c r="D203" s="27">
        <v>38732175</v>
      </c>
      <c r="E203" s="28" t="s">
        <v>503</v>
      </c>
      <c r="F203" s="27" t="s">
        <v>370</v>
      </c>
      <c r="G203" s="27">
        <v>5</v>
      </c>
    </row>
    <row r="204" spans="1:7" x14ac:dyDescent="0.25">
      <c r="A204" s="27" t="s">
        <v>364</v>
      </c>
      <c r="B204" s="28" t="s">
        <v>365</v>
      </c>
      <c r="C204" s="27" t="s">
        <v>498</v>
      </c>
      <c r="D204" s="27">
        <v>43579683</v>
      </c>
      <c r="E204" s="28" t="s">
        <v>504</v>
      </c>
      <c r="F204" s="27" t="s">
        <v>370</v>
      </c>
      <c r="G204" s="27">
        <v>5</v>
      </c>
    </row>
    <row r="205" spans="1:7" x14ac:dyDescent="0.25">
      <c r="A205" s="27" t="s">
        <v>364</v>
      </c>
      <c r="B205" s="28" t="s">
        <v>365</v>
      </c>
      <c r="C205" s="27" t="s">
        <v>498</v>
      </c>
      <c r="D205" s="27">
        <v>43834373</v>
      </c>
      <c r="E205" s="28" t="s">
        <v>505</v>
      </c>
      <c r="F205" s="27" t="s">
        <v>370</v>
      </c>
      <c r="G205" s="27">
        <v>5</v>
      </c>
    </row>
    <row r="206" spans="1:7" x14ac:dyDescent="0.25">
      <c r="A206" s="27" t="s">
        <v>364</v>
      </c>
      <c r="B206" s="28" t="s">
        <v>365</v>
      </c>
      <c r="C206" s="27" t="s">
        <v>498</v>
      </c>
      <c r="D206" s="27">
        <v>45326221</v>
      </c>
      <c r="E206" s="28" t="s">
        <v>506</v>
      </c>
      <c r="F206" s="27" t="s">
        <v>368</v>
      </c>
      <c r="G206" s="27">
        <v>5</v>
      </c>
    </row>
    <row r="207" spans="1:7" x14ac:dyDescent="0.25">
      <c r="A207" s="27" t="s">
        <v>364</v>
      </c>
      <c r="B207" s="28" t="s">
        <v>365</v>
      </c>
      <c r="C207" s="27" t="s">
        <v>498</v>
      </c>
      <c r="D207" s="27">
        <v>50590055</v>
      </c>
      <c r="E207" s="28" t="s">
        <v>386</v>
      </c>
      <c r="F207" s="27" t="s">
        <v>368</v>
      </c>
      <c r="G207" s="27">
        <v>4</v>
      </c>
    </row>
    <row r="208" spans="1:7" x14ac:dyDescent="0.25">
      <c r="A208" s="27" t="s">
        <v>364</v>
      </c>
      <c r="B208" s="28" t="s">
        <v>365</v>
      </c>
      <c r="C208" s="27" t="s">
        <v>498</v>
      </c>
      <c r="D208" s="27">
        <v>51125712</v>
      </c>
      <c r="E208" s="28" t="s">
        <v>386</v>
      </c>
      <c r="F208" s="27" t="s">
        <v>370</v>
      </c>
      <c r="G208" s="27">
        <v>4</v>
      </c>
    </row>
    <row r="209" spans="1:7" x14ac:dyDescent="0.25">
      <c r="A209" s="27" t="s">
        <v>364</v>
      </c>
      <c r="B209" s="28" t="s">
        <v>365</v>
      </c>
      <c r="C209" s="27" t="s">
        <v>498</v>
      </c>
      <c r="D209" s="27">
        <v>51494607</v>
      </c>
      <c r="E209" s="28" t="s">
        <v>386</v>
      </c>
      <c r="F209" s="27" t="s">
        <v>370</v>
      </c>
      <c r="G209" s="27">
        <v>4</v>
      </c>
    </row>
    <row r="210" spans="1:7" x14ac:dyDescent="0.25">
      <c r="A210" s="27" t="s">
        <v>364</v>
      </c>
      <c r="B210" s="28" t="s">
        <v>365</v>
      </c>
      <c r="C210" s="27" t="s">
        <v>498</v>
      </c>
      <c r="D210" s="27">
        <v>51503240</v>
      </c>
      <c r="E210" s="28" t="s">
        <v>386</v>
      </c>
      <c r="F210" s="27" t="s">
        <v>370</v>
      </c>
      <c r="G210" s="27">
        <v>4</v>
      </c>
    </row>
    <row r="211" spans="1:7" x14ac:dyDescent="0.25">
      <c r="A211" s="27" t="s">
        <v>364</v>
      </c>
      <c r="B211" s="28" t="s">
        <v>365</v>
      </c>
      <c r="C211" s="27" t="s">
        <v>498</v>
      </c>
      <c r="D211" s="27">
        <v>52114937</v>
      </c>
      <c r="E211" s="28" t="s">
        <v>402</v>
      </c>
      <c r="F211" s="27" t="s">
        <v>368</v>
      </c>
      <c r="G211" s="27">
        <v>5</v>
      </c>
    </row>
    <row r="212" spans="1:7" x14ac:dyDescent="0.25">
      <c r="A212" s="27" t="s">
        <v>364</v>
      </c>
      <c r="B212" s="28" t="s">
        <v>365</v>
      </c>
      <c r="C212" s="27" t="s">
        <v>498</v>
      </c>
      <c r="D212" s="27">
        <v>56039881</v>
      </c>
      <c r="E212" s="28" t="s">
        <v>507</v>
      </c>
      <c r="F212" s="27" t="s">
        <v>370</v>
      </c>
      <c r="G212" s="27">
        <v>5</v>
      </c>
    </row>
    <row r="213" spans="1:7" x14ac:dyDescent="0.25">
      <c r="A213" s="27" t="s">
        <v>364</v>
      </c>
      <c r="B213" s="28" t="s">
        <v>365</v>
      </c>
      <c r="C213" s="27" t="s">
        <v>498</v>
      </c>
      <c r="D213" s="27">
        <v>58002121</v>
      </c>
      <c r="E213" s="28" t="s">
        <v>380</v>
      </c>
      <c r="F213" s="27" t="s">
        <v>368</v>
      </c>
      <c r="G213" s="27">
        <v>5</v>
      </c>
    </row>
    <row r="214" spans="1:7" x14ac:dyDescent="0.25">
      <c r="A214" s="27" t="s">
        <v>364</v>
      </c>
      <c r="B214" s="28" t="s">
        <v>365</v>
      </c>
      <c r="C214" s="27" t="s">
        <v>498</v>
      </c>
      <c r="D214" s="27">
        <v>64895379</v>
      </c>
      <c r="E214" s="28" t="s">
        <v>508</v>
      </c>
      <c r="F214" s="27" t="s">
        <v>370</v>
      </c>
      <c r="G214" s="27">
        <v>4</v>
      </c>
    </row>
    <row r="215" spans="1:7" x14ac:dyDescent="0.25">
      <c r="A215" s="27" t="s">
        <v>364</v>
      </c>
      <c r="B215" s="28" t="s">
        <v>365</v>
      </c>
      <c r="C215" s="27" t="s">
        <v>498</v>
      </c>
      <c r="D215" s="27">
        <v>73159181</v>
      </c>
      <c r="E215" s="28" t="s">
        <v>509</v>
      </c>
      <c r="F215" s="27" t="s">
        <v>370</v>
      </c>
      <c r="G215" s="27">
        <v>5</v>
      </c>
    </row>
    <row r="216" spans="1:7" x14ac:dyDescent="0.25">
      <c r="A216" s="27" t="s">
        <v>364</v>
      </c>
      <c r="B216" s="28" t="s">
        <v>365</v>
      </c>
      <c r="C216" s="27" t="s">
        <v>498</v>
      </c>
      <c r="D216" s="27">
        <v>75162579</v>
      </c>
      <c r="E216" s="28" t="s">
        <v>510</v>
      </c>
      <c r="F216" s="27" t="s">
        <v>370</v>
      </c>
      <c r="G216" s="27">
        <v>5</v>
      </c>
    </row>
    <row r="217" spans="1:7" x14ac:dyDescent="0.25">
      <c r="A217" s="27" t="s">
        <v>364</v>
      </c>
      <c r="B217" s="28" t="s">
        <v>365</v>
      </c>
      <c r="C217" s="27" t="s">
        <v>498</v>
      </c>
      <c r="D217" s="27">
        <v>76575019</v>
      </c>
      <c r="E217" s="28" t="s">
        <v>511</v>
      </c>
      <c r="F217" s="27" t="s">
        <v>368</v>
      </c>
      <c r="G217" s="27">
        <v>5</v>
      </c>
    </row>
    <row r="218" spans="1:7" x14ac:dyDescent="0.25">
      <c r="A218" s="27" t="s">
        <v>364</v>
      </c>
      <c r="B218" s="28" t="s">
        <v>365</v>
      </c>
      <c r="C218" s="27" t="s">
        <v>498</v>
      </c>
      <c r="D218" s="27">
        <v>81177368</v>
      </c>
      <c r="E218" s="28" t="s">
        <v>395</v>
      </c>
      <c r="F218" s="27" t="s">
        <v>368</v>
      </c>
      <c r="G218" s="27">
        <v>5</v>
      </c>
    </row>
    <row r="219" spans="1:7" x14ac:dyDescent="0.25">
      <c r="A219" s="27" t="s">
        <v>364</v>
      </c>
      <c r="B219" s="28" t="s">
        <v>365</v>
      </c>
      <c r="C219" s="27" t="s">
        <v>498</v>
      </c>
      <c r="D219" s="27">
        <v>82265928</v>
      </c>
      <c r="E219" s="28" t="s">
        <v>402</v>
      </c>
      <c r="F219" s="27" t="s">
        <v>368</v>
      </c>
      <c r="G219" s="27">
        <v>5</v>
      </c>
    </row>
    <row r="220" spans="1:7" x14ac:dyDescent="0.25">
      <c r="A220" s="27" t="s">
        <v>364</v>
      </c>
      <c r="B220" s="28" t="s">
        <v>365</v>
      </c>
      <c r="C220" s="27" t="s">
        <v>498</v>
      </c>
      <c r="D220" s="27">
        <v>95515340</v>
      </c>
      <c r="E220" s="28" t="s">
        <v>512</v>
      </c>
      <c r="F220" s="27" t="s">
        <v>368</v>
      </c>
      <c r="G220" s="27">
        <v>5</v>
      </c>
    </row>
    <row r="221" spans="1:7" x14ac:dyDescent="0.25">
      <c r="A221" s="27" t="s">
        <v>364</v>
      </c>
      <c r="B221" s="28" t="s">
        <v>365</v>
      </c>
      <c r="C221" s="27" t="s">
        <v>498</v>
      </c>
      <c r="D221" s="27">
        <v>99543320</v>
      </c>
      <c r="E221" s="28" t="s">
        <v>384</v>
      </c>
      <c r="F221" s="27" t="s">
        <v>368</v>
      </c>
      <c r="G221" s="27">
        <v>5</v>
      </c>
    </row>
    <row r="222" spans="1:7" x14ac:dyDescent="0.25">
      <c r="A222" s="27" t="s">
        <v>364</v>
      </c>
      <c r="B222" s="28" t="s">
        <v>365</v>
      </c>
      <c r="C222" s="27" t="s">
        <v>498</v>
      </c>
      <c r="D222" s="27">
        <v>104967606</v>
      </c>
      <c r="E222" s="28" t="s">
        <v>380</v>
      </c>
      <c r="F222" s="27" t="s">
        <v>370</v>
      </c>
      <c r="G222" s="27">
        <v>5</v>
      </c>
    </row>
    <row r="223" spans="1:7" x14ac:dyDescent="0.25">
      <c r="A223" s="27" t="s">
        <v>364</v>
      </c>
      <c r="B223" s="28" t="s">
        <v>365</v>
      </c>
      <c r="C223" s="27" t="s">
        <v>498</v>
      </c>
      <c r="D223" s="27">
        <v>106216209</v>
      </c>
      <c r="E223" s="28" t="s">
        <v>513</v>
      </c>
      <c r="F223" s="27" t="s">
        <v>370</v>
      </c>
      <c r="G223" s="27">
        <v>5</v>
      </c>
    </row>
    <row r="224" spans="1:7" x14ac:dyDescent="0.25">
      <c r="A224" s="27" t="s">
        <v>364</v>
      </c>
      <c r="B224" s="28" t="s">
        <v>365</v>
      </c>
      <c r="C224" s="27" t="s">
        <v>498</v>
      </c>
      <c r="D224" s="27">
        <v>113594421</v>
      </c>
      <c r="E224" s="28" t="s">
        <v>487</v>
      </c>
      <c r="F224" s="27" t="s">
        <v>370</v>
      </c>
      <c r="G224" s="27">
        <v>5</v>
      </c>
    </row>
    <row r="225" spans="1:7" x14ac:dyDescent="0.25">
      <c r="A225" s="27" t="s">
        <v>364</v>
      </c>
      <c r="B225" s="28" t="s">
        <v>365</v>
      </c>
      <c r="C225" s="27" t="s">
        <v>498</v>
      </c>
      <c r="D225" s="27">
        <v>114287133</v>
      </c>
      <c r="E225" s="28" t="s">
        <v>514</v>
      </c>
      <c r="F225" s="27" t="s">
        <v>370</v>
      </c>
      <c r="G225" s="27">
        <v>5</v>
      </c>
    </row>
    <row r="226" spans="1:7" x14ac:dyDescent="0.25">
      <c r="A226" s="27" t="s">
        <v>364</v>
      </c>
      <c r="B226" s="28" t="s">
        <v>365</v>
      </c>
      <c r="C226" s="27" t="s">
        <v>498</v>
      </c>
      <c r="D226" s="27">
        <v>117366996</v>
      </c>
      <c r="E226" s="28" t="s">
        <v>515</v>
      </c>
      <c r="F226" s="27" t="s">
        <v>370</v>
      </c>
      <c r="G226" s="27">
        <v>5</v>
      </c>
    </row>
    <row r="227" spans="1:7" x14ac:dyDescent="0.25">
      <c r="A227" s="27" t="s">
        <v>364</v>
      </c>
      <c r="B227" s="28" t="s">
        <v>365</v>
      </c>
      <c r="C227" s="27" t="s">
        <v>516</v>
      </c>
      <c r="D227" s="27">
        <v>3997171</v>
      </c>
      <c r="E227" s="28" t="s">
        <v>384</v>
      </c>
      <c r="F227" s="27" t="s">
        <v>370</v>
      </c>
      <c r="G227" s="27">
        <v>5</v>
      </c>
    </row>
    <row r="228" spans="1:7" x14ac:dyDescent="0.25">
      <c r="A228" s="27" t="s">
        <v>364</v>
      </c>
      <c r="B228" s="28" t="s">
        <v>365</v>
      </c>
      <c r="C228" s="27" t="s">
        <v>516</v>
      </c>
      <c r="D228" s="27">
        <v>9746474</v>
      </c>
      <c r="E228" s="28" t="s">
        <v>517</v>
      </c>
      <c r="F228" s="27" t="s">
        <v>368</v>
      </c>
      <c r="G228" s="27">
        <v>5</v>
      </c>
    </row>
    <row r="229" spans="1:7" x14ac:dyDescent="0.25">
      <c r="A229" s="27" t="s">
        <v>364</v>
      </c>
      <c r="B229" s="28" t="s">
        <v>365</v>
      </c>
      <c r="C229" s="27" t="s">
        <v>516</v>
      </c>
      <c r="D229" s="27">
        <v>12173647</v>
      </c>
      <c r="E229" s="28" t="s">
        <v>375</v>
      </c>
      <c r="F229" s="27" t="s">
        <v>368</v>
      </c>
      <c r="G229" s="27">
        <v>5</v>
      </c>
    </row>
    <row r="230" spans="1:7" x14ac:dyDescent="0.25">
      <c r="A230" s="27" t="s">
        <v>364</v>
      </c>
      <c r="B230" s="28" t="s">
        <v>365</v>
      </c>
      <c r="C230" s="27" t="s">
        <v>516</v>
      </c>
      <c r="D230" s="27">
        <v>19358522</v>
      </c>
      <c r="E230" s="28" t="s">
        <v>386</v>
      </c>
      <c r="F230" s="27" t="s">
        <v>370</v>
      </c>
      <c r="G230" s="27">
        <v>4</v>
      </c>
    </row>
    <row r="231" spans="1:7" x14ac:dyDescent="0.25">
      <c r="A231" s="27" t="s">
        <v>364</v>
      </c>
      <c r="B231" s="28" t="s">
        <v>365</v>
      </c>
      <c r="C231" s="27" t="s">
        <v>516</v>
      </c>
      <c r="D231" s="27">
        <v>22288275</v>
      </c>
      <c r="E231" s="28" t="s">
        <v>375</v>
      </c>
      <c r="F231" s="27" t="s">
        <v>370</v>
      </c>
      <c r="G231" s="27">
        <v>5</v>
      </c>
    </row>
    <row r="232" spans="1:7" x14ac:dyDescent="0.25">
      <c r="A232" s="27" t="s">
        <v>364</v>
      </c>
      <c r="B232" s="28" t="s">
        <v>365</v>
      </c>
      <c r="C232" s="27" t="s">
        <v>516</v>
      </c>
      <c r="D232" s="27">
        <v>31954427</v>
      </c>
      <c r="E232" s="28" t="s">
        <v>518</v>
      </c>
      <c r="F232" s="27" t="s">
        <v>368</v>
      </c>
      <c r="G232" s="27">
        <v>5</v>
      </c>
    </row>
    <row r="233" spans="1:7" x14ac:dyDescent="0.25">
      <c r="A233" s="27" t="s">
        <v>364</v>
      </c>
      <c r="B233" s="28" t="s">
        <v>365</v>
      </c>
      <c r="C233" s="27" t="s">
        <v>516</v>
      </c>
      <c r="D233" s="27">
        <v>35533161</v>
      </c>
      <c r="E233" s="28" t="s">
        <v>403</v>
      </c>
      <c r="F233" s="27" t="s">
        <v>370</v>
      </c>
      <c r="G233" s="27">
        <v>5</v>
      </c>
    </row>
    <row r="234" spans="1:7" x14ac:dyDescent="0.25">
      <c r="A234" s="27" t="s">
        <v>364</v>
      </c>
      <c r="B234" s="28" t="s">
        <v>365</v>
      </c>
      <c r="C234" s="27" t="s">
        <v>516</v>
      </c>
      <c r="D234" s="27">
        <v>35453911</v>
      </c>
      <c r="E234" s="28" t="s">
        <v>376</v>
      </c>
      <c r="F234" s="27" t="s">
        <v>370</v>
      </c>
      <c r="G234" s="27">
        <v>5</v>
      </c>
    </row>
    <row r="235" spans="1:7" x14ac:dyDescent="0.25">
      <c r="A235" s="27" t="s">
        <v>364</v>
      </c>
      <c r="B235" s="28" t="s">
        <v>365</v>
      </c>
      <c r="C235" s="27" t="s">
        <v>516</v>
      </c>
      <c r="D235" s="27">
        <v>40401288</v>
      </c>
      <c r="E235" s="28" t="s">
        <v>519</v>
      </c>
      <c r="F235" s="27" t="s">
        <v>368</v>
      </c>
      <c r="G235" s="27">
        <v>5</v>
      </c>
    </row>
    <row r="236" spans="1:7" x14ac:dyDescent="0.25">
      <c r="A236" s="27" t="s">
        <v>364</v>
      </c>
      <c r="B236" s="28" t="s">
        <v>365</v>
      </c>
      <c r="C236" s="27" t="s">
        <v>516</v>
      </c>
      <c r="D236" s="27">
        <v>41634746</v>
      </c>
      <c r="E236" s="28" t="s">
        <v>520</v>
      </c>
      <c r="F236" s="27" t="s">
        <v>370</v>
      </c>
      <c r="G236" s="27">
        <v>4</v>
      </c>
    </row>
    <row r="237" spans="1:7" x14ac:dyDescent="0.25">
      <c r="A237" s="27" t="s">
        <v>364</v>
      </c>
      <c r="B237" s="28" t="s">
        <v>365</v>
      </c>
      <c r="C237" s="27" t="s">
        <v>516</v>
      </c>
      <c r="D237" s="27">
        <v>54706298</v>
      </c>
      <c r="E237" s="28" t="s">
        <v>395</v>
      </c>
      <c r="F237" s="27" t="s">
        <v>368</v>
      </c>
      <c r="G237" s="27">
        <v>5</v>
      </c>
    </row>
    <row r="238" spans="1:7" x14ac:dyDescent="0.25">
      <c r="A238" s="27" t="s">
        <v>364</v>
      </c>
      <c r="B238" s="28" t="s">
        <v>365</v>
      </c>
      <c r="C238" s="27" t="s">
        <v>516</v>
      </c>
      <c r="D238" s="27">
        <v>54722240</v>
      </c>
      <c r="E238" s="28" t="s">
        <v>395</v>
      </c>
      <c r="F238" s="27" t="s">
        <v>368</v>
      </c>
      <c r="G238" s="27">
        <v>5</v>
      </c>
    </row>
    <row r="239" spans="1:7" x14ac:dyDescent="0.25">
      <c r="A239" s="27" t="s">
        <v>364</v>
      </c>
      <c r="B239" s="28" t="s">
        <v>365</v>
      </c>
      <c r="C239" s="27" t="s">
        <v>516</v>
      </c>
      <c r="D239" s="27">
        <v>59527037</v>
      </c>
      <c r="E239" s="28" t="s">
        <v>521</v>
      </c>
      <c r="F239" s="27" t="s">
        <v>368</v>
      </c>
      <c r="G239" s="27">
        <v>5</v>
      </c>
    </row>
    <row r="240" spans="1:7" x14ac:dyDescent="0.25">
      <c r="A240" s="27" t="s">
        <v>364</v>
      </c>
      <c r="B240" s="28" t="s">
        <v>365</v>
      </c>
      <c r="C240" s="27" t="s">
        <v>516</v>
      </c>
      <c r="D240" s="27">
        <v>60571782</v>
      </c>
      <c r="E240" s="28" t="s">
        <v>522</v>
      </c>
      <c r="F240" s="27" t="s">
        <v>368</v>
      </c>
      <c r="G240" s="27">
        <v>5</v>
      </c>
    </row>
    <row r="241" spans="1:7" x14ac:dyDescent="0.25">
      <c r="A241" s="27" t="s">
        <v>364</v>
      </c>
      <c r="B241" s="28" t="s">
        <v>365</v>
      </c>
      <c r="C241" s="27" t="s">
        <v>516</v>
      </c>
      <c r="D241" s="27">
        <v>60724528</v>
      </c>
      <c r="E241" s="28" t="s">
        <v>395</v>
      </c>
      <c r="F241" s="27" t="s">
        <v>368</v>
      </c>
      <c r="G241" s="27">
        <v>5</v>
      </c>
    </row>
    <row r="242" spans="1:7" x14ac:dyDescent="0.25">
      <c r="A242" s="27" t="s">
        <v>364</v>
      </c>
      <c r="B242" s="28" t="s">
        <v>365</v>
      </c>
      <c r="C242" s="27" t="s">
        <v>516</v>
      </c>
      <c r="D242" s="27">
        <v>70440481</v>
      </c>
      <c r="E242" s="28" t="s">
        <v>523</v>
      </c>
      <c r="F242" s="27" t="s">
        <v>368</v>
      </c>
      <c r="G242" s="27">
        <v>5</v>
      </c>
    </row>
    <row r="243" spans="1:7" x14ac:dyDescent="0.25">
      <c r="A243" s="27" t="s">
        <v>364</v>
      </c>
      <c r="B243" s="28" t="s">
        <v>365</v>
      </c>
      <c r="C243" s="27" t="s">
        <v>516</v>
      </c>
      <c r="D243" s="27">
        <v>77105158</v>
      </c>
      <c r="E243" s="28" t="s">
        <v>395</v>
      </c>
      <c r="F243" s="27" t="s">
        <v>370</v>
      </c>
      <c r="G243" s="27">
        <v>5</v>
      </c>
    </row>
    <row r="244" spans="1:7" x14ac:dyDescent="0.25">
      <c r="A244" s="27" t="s">
        <v>364</v>
      </c>
      <c r="B244" s="28" t="s">
        <v>365</v>
      </c>
      <c r="C244" s="27" t="s">
        <v>524</v>
      </c>
      <c r="D244" s="27">
        <v>11523977</v>
      </c>
      <c r="E244" s="28" t="s">
        <v>458</v>
      </c>
      <c r="F244" s="27" t="s">
        <v>368</v>
      </c>
      <c r="G244" s="27">
        <v>5</v>
      </c>
    </row>
    <row r="245" spans="1:7" x14ac:dyDescent="0.25">
      <c r="A245" s="27" t="s">
        <v>364</v>
      </c>
      <c r="B245" s="28" t="s">
        <v>365</v>
      </c>
      <c r="C245" s="27" t="s">
        <v>524</v>
      </c>
      <c r="D245" s="27">
        <v>12734891</v>
      </c>
      <c r="E245" s="28" t="s">
        <v>525</v>
      </c>
      <c r="F245" s="27" t="s">
        <v>368</v>
      </c>
      <c r="G245" s="27">
        <v>5</v>
      </c>
    </row>
    <row r="246" spans="1:7" x14ac:dyDescent="0.25">
      <c r="A246" s="27" t="s">
        <v>364</v>
      </c>
      <c r="B246" s="28" t="s">
        <v>365</v>
      </c>
      <c r="C246" s="27" t="s">
        <v>524</v>
      </c>
      <c r="D246" s="27">
        <v>15351307</v>
      </c>
      <c r="E246" s="28" t="s">
        <v>526</v>
      </c>
      <c r="F246" s="27" t="s">
        <v>368</v>
      </c>
      <c r="G246" s="27">
        <v>4</v>
      </c>
    </row>
    <row r="247" spans="1:7" x14ac:dyDescent="0.25">
      <c r="A247" s="27" t="s">
        <v>364</v>
      </c>
      <c r="B247" s="28" t="s">
        <v>365</v>
      </c>
      <c r="C247" s="27" t="s">
        <v>524</v>
      </c>
      <c r="D247" s="27">
        <v>23942497</v>
      </c>
      <c r="E247" s="28" t="s">
        <v>527</v>
      </c>
      <c r="F247" s="27" t="s">
        <v>370</v>
      </c>
      <c r="G247" s="27">
        <v>5</v>
      </c>
    </row>
    <row r="248" spans="1:7" x14ac:dyDescent="0.25">
      <c r="A248" s="27" t="s">
        <v>364</v>
      </c>
      <c r="B248" s="28" t="s">
        <v>365</v>
      </c>
      <c r="C248" s="27" t="s">
        <v>524</v>
      </c>
      <c r="D248" s="27">
        <v>25649621</v>
      </c>
      <c r="E248" s="28" t="s">
        <v>528</v>
      </c>
      <c r="F248" s="27" t="s">
        <v>370</v>
      </c>
      <c r="G248" s="27">
        <v>5</v>
      </c>
    </row>
    <row r="249" spans="1:7" x14ac:dyDescent="0.25">
      <c r="A249" s="27" t="s">
        <v>364</v>
      </c>
      <c r="B249" s="28" t="s">
        <v>365</v>
      </c>
      <c r="C249" s="27" t="s">
        <v>524</v>
      </c>
      <c r="D249" s="27">
        <v>30437555</v>
      </c>
      <c r="E249" s="28" t="s">
        <v>529</v>
      </c>
      <c r="F249" s="27" t="s">
        <v>368</v>
      </c>
      <c r="G249" s="27">
        <v>5</v>
      </c>
    </row>
    <row r="250" spans="1:7" x14ac:dyDescent="0.25">
      <c r="A250" s="27" t="s">
        <v>364</v>
      </c>
      <c r="B250" s="28" t="s">
        <v>365</v>
      </c>
      <c r="C250" s="27" t="s">
        <v>524</v>
      </c>
      <c r="D250" s="27">
        <v>34567062</v>
      </c>
      <c r="E250" s="28" t="s">
        <v>530</v>
      </c>
      <c r="F250" s="27" t="s">
        <v>368</v>
      </c>
      <c r="G250" s="27">
        <v>5</v>
      </c>
    </row>
    <row r="251" spans="1:7" x14ac:dyDescent="0.25">
      <c r="A251" s="27" t="s">
        <v>364</v>
      </c>
      <c r="B251" s="28" t="s">
        <v>365</v>
      </c>
      <c r="C251" s="27" t="s">
        <v>524</v>
      </c>
      <c r="D251" s="27">
        <v>38970459</v>
      </c>
      <c r="E251" s="28" t="s">
        <v>376</v>
      </c>
      <c r="F251" s="27" t="s">
        <v>370</v>
      </c>
      <c r="G251" s="27">
        <v>5</v>
      </c>
    </row>
    <row r="252" spans="1:7" x14ac:dyDescent="0.25">
      <c r="A252" s="27" t="s">
        <v>364</v>
      </c>
      <c r="B252" s="28" t="s">
        <v>365</v>
      </c>
      <c r="C252" s="27" t="s">
        <v>524</v>
      </c>
      <c r="D252" s="27">
        <v>39965283</v>
      </c>
      <c r="E252" s="28" t="s">
        <v>378</v>
      </c>
      <c r="F252" s="27" t="s">
        <v>368</v>
      </c>
      <c r="G252" s="27">
        <v>5</v>
      </c>
    </row>
    <row r="253" spans="1:7" x14ac:dyDescent="0.25">
      <c r="A253" s="27" t="s">
        <v>364</v>
      </c>
      <c r="B253" s="28" t="s">
        <v>365</v>
      </c>
      <c r="C253" s="27" t="s">
        <v>524</v>
      </c>
      <c r="D253" s="27">
        <v>40208910</v>
      </c>
      <c r="E253" s="28" t="s">
        <v>376</v>
      </c>
      <c r="F253" s="27" t="s">
        <v>368</v>
      </c>
      <c r="G253" s="27">
        <v>5</v>
      </c>
    </row>
    <row r="254" spans="1:7" x14ac:dyDescent="0.25">
      <c r="A254" s="27" t="s">
        <v>364</v>
      </c>
      <c r="B254" s="28" t="s">
        <v>365</v>
      </c>
      <c r="C254" s="27" t="s">
        <v>524</v>
      </c>
      <c r="D254" s="27">
        <v>40796582</v>
      </c>
      <c r="E254" s="28" t="s">
        <v>403</v>
      </c>
      <c r="F254" s="27" t="s">
        <v>370</v>
      </c>
      <c r="G254" s="27">
        <v>5</v>
      </c>
    </row>
    <row r="255" spans="1:7" x14ac:dyDescent="0.25">
      <c r="A255" s="27" t="s">
        <v>364</v>
      </c>
      <c r="B255" s="28" t="s">
        <v>365</v>
      </c>
      <c r="C255" s="27" t="s">
        <v>524</v>
      </c>
      <c r="D255" s="27">
        <v>40899488</v>
      </c>
      <c r="E255" s="28" t="s">
        <v>403</v>
      </c>
      <c r="F255" s="27" t="s">
        <v>370</v>
      </c>
      <c r="G255" s="27">
        <v>5</v>
      </c>
    </row>
    <row r="256" spans="1:7" x14ac:dyDescent="0.25">
      <c r="A256" s="27" t="s">
        <v>364</v>
      </c>
      <c r="B256" s="28" t="s">
        <v>365</v>
      </c>
      <c r="C256" s="27" t="s">
        <v>524</v>
      </c>
      <c r="D256" s="27">
        <v>43419882</v>
      </c>
      <c r="E256" s="28" t="s">
        <v>376</v>
      </c>
      <c r="F256" s="27" t="s">
        <v>370</v>
      </c>
      <c r="G256" s="27">
        <v>5</v>
      </c>
    </row>
    <row r="257" spans="1:7" x14ac:dyDescent="0.25">
      <c r="A257" s="27" t="s">
        <v>364</v>
      </c>
      <c r="B257" s="28" t="s">
        <v>365</v>
      </c>
      <c r="C257" s="27" t="s">
        <v>524</v>
      </c>
      <c r="D257" s="27">
        <v>44903755</v>
      </c>
      <c r="E257" s="28" t="s">
        <v>378</v>
      </c>
      <c r="F257" s="27" t="s">
        <v>368</v>
      </c>
      <c r="G257" s="27">
        <v>5</v>
      </c>
    </row>
    <row r="258" spans="1:7" x14ac:dyDescent="0.25">
      <c r="A258" s="27" t="s">
        <v>364</v>
      </c>
      <c r="B258" s="28" t="s">
        <v>365</v>
      </c>
      <c r="C258" s="27" t="s">
        <v>524</v>
      </c>
      <c r="D258" s="27">
        <v>47673592</v>
      </c>
      <c r="E258" s="28" t="s">
        <v>386</v>
      </c>
      <c r="F258" s="27" t="s">
        <v>370</v>
      </c>
      <c r="G258" s="27">
        <v>4</v>
      </c>
    </row>
    <row r="259" spans="1:7" x14ac:dyDescent="0.25">
      <c r="A259" s="27" t="s">
        <v>364</v>
      </c>
      <c r="B259" s="28" t="s">
        <v>365</v>
      </c>
      <c r="C259" s="27" t="s">
        <v>524</v>
      </c>
      <c r="D259" s="27">
        <v>47838992</v>
      </c>
      <c r="E259" s="28" t="s">
        <v>531</v>
      </c>
      <c r="F259" s="27" t="s">
        <v>370</v>
      </c>
      <c r="G259" s="27">
        <v>4</v>
      </c>
    </row>
    <row r="260" spans="1:7" x14ac:dyDescent="0.25">
      <c r="A260" s="27" t="s">
        <v>364</v>
      </c>
      <c r="B260" s="28" t="s">
        <v>365</v>
      </c>
      <c r="C260" s="27" t="s">
        <v>524</v>
      </c>
      <c r="D260" s="27">
        <v>59310410</v>
      </c>
      <c r="E260" s="28" t="s">
        <v>532</v>
      </c>
      <c r="F260" s="27" t="s">
        <v>368</v>
      </c>
      <c r="G260" s="27">
        <v>5</v>
      </c>
    </row>
    <row r="261" spans="1:7" x14ac:dyDescent="0.25">
      <c r="A261" s="27" t="s">
        <v>364</v>
      </c>
      <c r="B261" s="28" t="s">
        <v>365</v>
      </c>
      <c r="C261" s="27" t="s">
        <v>524</v>
      </c>
      <c r="D261" s="27">
        <v>66209063</v>
      </c>
      <c r="E261" s="28" t="s">
        <v>533</v>
      </c>
      <c r="F261" s="27" t="s">
        <v>370</v>
      </c>
      <c r="G261" s="27">
        <v>5</v>
      </c>
    </row>
    <row r="262" spans="1:7" x14ac:dyDescent="0.25">
      <c r="A262" s="27" t="s">
        <v>364</v>
      </c>
      <c r="B262" s="28" t="s">
        <v>365</v>
      </c>
      <c r="C262" s="27" t="s">
        <v>524</v>
      </c>
      <c r="D262" s="27">
        <v>77326615</v>
      </c>
      <c r="E262" s="28" t="s">
        <v>534</v>
      </c>
      <c r="F262" s="27" t="s">
        <v>368</v>
      </c>
      <c r="G262" s="27">
        <v>5</v>
      </c>
    </row>
    <row r="263" spans="1:7" x14ac:dyDescent="0.25">
      <c r="A263" s="27" t="s">
        <v>364</v>
      </c>
      <c r="B263" s="28" t="s">
        <v>365</v>
      </c>
      <c r="C263" s="27" t="s">
        <v>524</v>
      </c>
      <c r="D263" s="27">
        <v>84216981</v>
      </c>
      <c r="E263" s="28" t="s">
        <v>535</v>
      </c>
      <c r="F263" s="27" t="s">
        <v>368</v>
      </c>
      <c r="G263" s="27">
        <v>4</v>
      </c>
    </row>
    <row r="264" spans="1:7" x14ac:dyDescent="0.25">
      <c r="A264" s="27" t="s">
        <v>364</v>
      </c>
      <c r="B264" s="28" t="s">
        <v>365</v>
      </c>
      <c r="C264" s="27" t="s">
        <v>524</v>
      </c>
      <c r="D264" s="27">
        <v>84594922</v>
      </c>
      <c r="E264" s="28" t="s">
        <v>402</v>
      </c>
      <c r="F264" s="27" t="s">
        <v>368</v>
      </c>
      <c r="G264" s="27">
        <v>5</v>
      </c>
    </row>
    <row r="265" spans="1:7" x14ac:dyDescent="0.25">
      <c r="A265" s="27" t="s">
        <v>364</v>
      </c>
      <c r="B265" s="28" t="s">
        <v>365</v>
      </c>
      <c r="C265" s="27" t="s">
        <v>524</v>
      </c>
      <c r="D265" s="27">
        <v>84612982</v>
      </c>
      <c r="E265" s="28" t="s">
        <v>536</v>
      </c>
      <c r="F265" s="27" t="s">
        <v>368</v>
      </c>
      <c r="G265" s="27">
        <v>5</v>
      </c>
    </row>
    <row r="266" spans="1:7" x14ac:dyDescent="0.25">
      <c r="A266" s="27" t="s">
        <v>364</v>
      </c>
      <c r="B266" s="28" t="s">
        <v>365</v>
      </c>
      <c r="C266" s="27" t="s">
        <v>524</v>
      </c>
      <c r="D266" s="27">
        <v>87520148</v>
      </c>
      <c r="E266" s="28" t="s">
        <v>537</v>
      </c>
      <c r="F266" s="27" t="s">
        <v>370</v>
      </c>
      <c r="G266" s="27">
        <v>5</v>
      </c>
    </row>
    <row r="267" spans="1:7" x14ac:dyDescent="0.25">
      <c r="A267" s="27" t="s">
        <v>364</v>
      </c>
      <c r="B267" s="28" t="s">
        <v>365</v>
      </c>
      <c r="C267" s="27" t="s">
        <v>524</v>
      </c>
      <c r="D267" s="27">
        <v>90165979</v>
      </c>
      <c r="E267" s="28" t="s">
        <v>538</v>
      </c>
      <c r="F267" s="27" t="s">
        <v>368</v>
      </c>
      <c r="G267" s="27">
        <v>5</v>
      </c>
    </row>
    <row r="268" spans="1:7" x14ac:dyDescent="0.25">
      <c r="A268" s="27" t="s">
        <v>364</v>
      </c>
      <c r="B268" s="28" t="s">
        <v>365</v>
      </c>
      <c r="C268" s="27" t="s">
        <v>524</v>
      </c>
      <c r="D268" s="27">
        <v>90573384</v>
      </c>
      <c r="E268" s="28" t="s">
        <v>539</v>
      </c>
      <c r="F268" s="27" t="s">
        <v>370</v>
      </c>
      <c r="G268" s="27">
        <v>5</v>
      </c>
    </row>
    <row r="269" spans="1:7" x14ac:dyDescent="0.25">
      <c r="A269" s="27" t="s">
        <v>364</v>
      </c>
      <c r="B269" s="28" t="s">
        <v>365</v>
      </c>
      <c r="C269" s="27" t="s">
        <v>524</v>
      </c>
      <c r="D269" s="27">
        <v>103580040</v>
      </c>
      <c r="E269" s="28" t="s">
        <v>540</v>
      </c>
      <c r="F269" s="27" t="s">
        <v>370</v>
      </c>
      <c r="G269" s="27">
        <v>5</v>
      </c>
    </row>
    <row r="270" spans="1:7" x14ac:dyDescent="0.25">
      <c r="A270" s="27" t="s">
        <v>364</v>
      </c>
      <c r="B270" s="28" t="s">
        <v>365</v>
      </c>
      <c r="C270" s="27" t="s">
        <v>524</v>
      </c>
      <c r="D270" s="27">
        <v>109152268</v>
      </c>
      <c r="E270" s="28" t="s">
        <v>541</v>
      </c>
      <c r="F270" s="27" t="s">
        <v>370</v>
      </c>
      <c r="G270" s="27">
        <v>5</v>
      </c>
    </row>
    <row r="271" spans="1:7" x14ac:dyDescent="0.25">
      <c r="A271" s="27" t="s">
        <v>364</v>
      </c>
      <c r="B271" s="28" t="s">
        <v>365</v>
      </c>
      <c r="C271" s="27" t="s">
        <v>524</v>
      </c>
      <c r="D271" s="27">
        <v>109505650</v>
      </c>
      <c r="E271" s="28" t="s">
        <v>542</v>
      </c>
      <c r="F271" s="27" t="s">
        <v>368</v>
      </c>
      <c r="G271" s="27">
        <v>5</v>
      </c>
    </row>
    <row r="272" spans="1:7" x14ac:dyDescent="0.25">
      <c r="A272" s="27" t="s">
        <v>364</v>
      </c>
      <c r="B272" s="28" t="s">
        <v>365</v>
      </c>
      <c r="C272" s="27" t="s">
        <v>524</v>
      </c>
      <c r="D272" s="27">
        <v>109727455</v>
      </c>
      <c r="E272" s="28" t="s">
        <v>395</v>
      </c>
      <c r="F272" s="27" t="s">
        <v>370</v>
      </c>
      <c r="G272" s="27">
        <v>5</v>
      </c>
    </row>
    <row r="273" spans="1:7" x14ac:dyDescent="0.25">
      <c r="A273" s="27" t="s">
        <v>364</v>
      </c>
      <c r="B273" s="28" t="s">
        <v>365</v>
      </c>
      <c r="C273" s="27" t="s">
        <v>524</v>
      </c>
      <c r="D273" s="27">
        <v>110695292</v>
      </c>
      <c r="E273" s="28" t="s">
        <v>543</v>
      </c>
      <c r="F273" s="27" t="s">
        <v>370</v>
      </c>
      <c r="G273" s="27">
        <v>5</v>
      </c>
    </row>
    <row r="274" spans="1:7" x14ac:dyDescent="0.25">
      <c r="A274" s="27" t="s">
        <v>364</v>
      </c>
      <c r="B274" s="28" t="s">
        <v>365</v>
      </c>
      <c r="C274" s="27" t="s">
        <v>544</v>
      </c>
      <c r="D274" s="27">
        <v>79846</v>
      </c>
      <c r="E274" s="28" t="s">
        <v>545</v>
      </c>
      <c r="F274" s="27" t="s">
        <v>368</v>
      </c>
      <c r="G274" s="27">
        <v>5</v>
      </c>
    </row>
    <row r="275" spans="1:7" x14ac:dyDescent="0.25">
      <c r="A275" s="27" t="s">
        <v>364</v>
      </c>
      <c r="B275" s="28" t="s">
        <v>365</v>
      </c>
      <c r="C275" s="27" t="s">
        <v>544</v>
      </c>
      <c r="D275" s="27">
        <v>1723003</v>
      </c>
      <c r="E275" s="28" t="s">
        <v>546</v>
      </c>
      <c r="F275" s="27" t="s">
        <v>368</v>
      </c>
      <c r="G275" s="27">
        <v>4</v>
      </c>
    </row>
    <row r="276" spans="1:7" x14ac:dyDescent="0.25">
      <c r="A276" s="27" t="s">
        <v>364</v>
      </c>
      <c r="B276" s="28" t="s">
        <v>365</v>
      </c>
      <c r="C276" s="27" t="s">
        <v>544</v>
      </c>
      <c r="D276" s="27">
        <v>6728357</v>
      </c>
      <c r="E276" s="28" t="s">
        <v>547</v>
      </c>
      <c r="F276" s="27" t="s">
        <v>370</v>
      </c>
      <c r="G276" s="27">
        <v>5</v>
      </c>
    </row>
    <row r="277" spans="1:7" x14ac:dyDescent="0.25">
      <c r="A277" s="27" t="s">
        <v>364</v>
      </c>
      <c r="B277" s="28" t="s">
        <v>365</v>
      </c>
      <c r="C277" s="27" t="s">
        <v>544</v>
      </c>
      <c r="D277" s="27">
        <v>18190417</v>
      </c>
      <c r="E277" s="28" t="s">
        <v>548</v>
      </c>
      <c r="F277" s="27" t="s">
        <v>370</v>
      </c>
      <c r="G277" s="27">
        <v>5</v>
      </c>
    </row>
    <row r="278" spans="1:7" x14ac:dyDescent="0.25">
      <c r="A278" s="27" t="s">
        <v>364</v>
      </c>
      <c r="B278" s="28" t="s">
        <v>365</v>
      </c>
      <c r="C278" s="27" t="s">
        <v>544</v>
      </c>
      <c r="D278" s="27">
        <v>19113365</v>
      </c>
      <c r="E278" s="28" t="s">
        <v>549</v>
      </c>
      <c r="F278" s="27" t="s">
        <v>368</v>
      </c>
      <c r="G278" s="27">
        <v>4</v>
      </c>
    </row>
    <row r="279" spans="1:7" x14ac:dyDescent="0.25">
      <c r="A279" s="27" t="s">
        <v>364</v>
      </c>
      <c r="B279" s="28" t="s">
        <v>365</v>
      </c>
      <c r="C279" s="27" t="s">
        <v>544</v>
      </c>
      <c r="D279" s="27">
        <v>19236763</v>
      </c>
      <c r="E279" s="28" t="s">
        <v>500</v>
      </c>
      <c r="F279" s="27" t="s">
        <v>368</v>
      </c>
      <c r="G279" s="27">
        <v>5</v>
      </c>
    </row>
    <row r="280" spans="1:7" x14ac:dyDescent="0.25">
      <c r="A280" s="27" t="s">
        <v>364</v>
      </c>
      <c r="B280" s="28" t="s">
        <v>365</v>
      </c>
      <c r="C280" s="27" t="s">
        <v>544</v>
      </c>
      <c r="D280" s="27">
        <v>23796920</v>
      </c>
      <c r="E280" s="28" t="s">
        <v>550</v>
      </c>
      <c r="F280" s="27" t="s">
        <v>368</v>
      </c>
      <c r="G280" s="27">
        <v>5</v>
      </c>
    </row>
    <row r="281" spans="1:7" x14ac:dyDescent="0.25">
      <c r="A281" s="27" t="s">
        <v>364</v>
      </c>
      <c r="B281" s="28" t="s">
        <v>365</v>
      </c>
      <c r="C281" s="27" t="s">
        <v>544</v>
      </c>
      <c r="D281" s="27">
        <v>30228400</v>
      </c>
      <c r="E281" s="28" t="s">
        <v>551</v>
      </c>
      <c r="F281" s="27" t="s">
        <v>368</v>
      </c>
      <c r="G281" s="27">
        <v>5</v>
      </c>
    </row>
    <row r="282" spans="1:7" x14ac:dyDescent="0.25">
      <c r="A282" s="27" t="s">
        <v>364</v>
      </c>
      <c r="B282" s="28" t="s">
        <v>365</v>
      </c>
      <c r="C282" s="27" t="s">
        <v>544</v>
      </c>
      <c r="D282" s="27">
        <v>37118177</v>
      </c>
      <c r="E282" s="28" t="s">
        <v>552</v>
      </c>
      <c r="F282" s="27" t="s">
        <v>370</v>
      </c>
      <c r="G282" s="27">
        <v>5</v>
      </c>
    </row>
    <row r="283" spans="1:7" x14ac:dyDescent="0.25">
      <c r="A283" s="27" t="s">
        <v>364</v>
      </c>
      <c r="B283" s="28" t="s">
        <v>365</v>
      </c>
      <c r="C283" s="27" t="s">
        <v>544</v>
      </c>
      <c r="D283" s="27">
        <v>39790530</v>
      </c>
      <c r="E283" s="28" t="s">
        <v>553</v>
      </c>
      <c r="F283" s="27" t="s">
        <v>368</v>
      </c>
      <c r="G283" s="27">
        <v>5</v>
      </c>
    </row>
    <row r="284" spans="1:7" x14ac:dyDescent="0.25">
      <c r="A284" s="27" t="s">
        <v>364</v>
      </c>
      <c r="B284" s="28" t="s">
        <v>365</v>
      </c>
      <c r="C284" s="27" t="s">
        <v>544</v>
      </c>
      <c r="D284" s="27">
        <v>44965917</v>
      </c>
      <c r="E284" s="28" t="s">
        <v>384</v>
      </c>
      <c r="F284" s="27" t="s">
        <v>368</v>
      </c>
      <c r="G284" s="27">
        <v>5</v>
      </c>
    </row>
    <row r="285" spans="1:7" x14ac:dyDescent="0.25">
      <c r="A285" s="27" t="s">
        <v>364</v>
      </c>
      <c r="B285" s="28" t="s">
        <v>365</v>
      </c>
      <c r="C285" s="27" t="s">
        <v>544</v>
      </c>
      <c r="D285" s="27">
        <v>57047565</v>
      </c>
      <c r="E285" s="28" t="s">
        <v>395</v>
      </c>
      <c r="F285" s="27" t="s">
        <v>370</v>
      </c>
      <c r="G285" s="27">
        <v>5</v>
      </c>
    </row>
    <row r="286" spans="1:7" x14ac:dyDescent="0.25">
      <c r="A286" s="27" t="s">
        <v>364</v>
      </c>
      <c r="B286" s="28" t="s">
        <v>365</v>
      </c>
      <c r="C286" s="27" t="s">
        <v>544</v>
      </c>
      <c r="D286" s="27">
        <v>57031598</v>
      </c>
      <c r="E286" s="28" t="s">
        <v>395</v>
      </c>
      <c r="F286" s="27" t="s">
        <v>370</v>
      </c>
      <c r="G286" s="27">
        <v>5</v>
      </c>
    </row>
    <row r="287" spans="1:7" x14ac:dyDescent="0.25">
      <c r="A287" s="27" t="s">
        <v>364</v>
      </c>
      <c r="B287" s="28" t="s">
        <v>365</v>
      </c>
      <c r="C287" s="27" t="s">
        <v>544</v>
      </c>
      <c r="D287" s="27">
        <v>60757666</v>
      </c>
      <c r="E287" s="28" t="s">
        <v>554</v>
      </c>
      <c r="F287" s="27" t="s">
        <v>368</v>
      </c>
      <c r="G287" s="27">
        <v>4</v>
      </c>
    </row>
    <row r="288" spans="1:7" x14ac:dyDescent="0.25">
      <c r="A288" s="27" t="s">
        <v>364</v>
      </c>
      <c r="B288" s="28" t="s">
        <v>365</v>
      </c>
      <c r="C288" s="27" t="s">
        <v>544</v>
      </c>
      <c r="D288" s="27">
        <v>69716354</v>
      </c>
      <c r="E288" s="28" t="s">
        <v>376</v>
      </c>
      <c r="F288" s="27" t="s">
        <v>368</v>
      </c>
      <c r="G288" s="27">
        <v>5</v>
      </c>
    </row>
    <row r="289" spans="1:7" x14ac:dyDescent="0.25">
      <c r="A289" s="27" t="s">
        <v>364</v>
      </c>
      <c r="B289" s="28" t="s">
        <v>365</v>
      </c>
      <c r="C289" s="27" t="s">
        <v>544</v>
      </c>
      <c r="D289" s="27">
        <v>72536127</v>
      </c>
      <c r="E289" s="28" t="s">
        <v>386</v>
      </c>
      <c r="F289" s="27" t="s">
        <v>368</v>
      </c>
      <c r="G289" s="27">
        <v>4</v>
      </c>
    </row>
    <row r="290" spans="1:7" x14ac:dyDescent="0.25">
      <c r="A290" s="27" t="s">
        <v>364</v>
      </c>
      <c r="B290" s="28" t="s">
        <v>365</v>
      </c>
      <c r="C290" s="27" t="s">
        <v>544</v>
      </c>
      <c r="D290" s="27">
        <v>72790692</v>
      </c>
      <c r="E290" s="28" t="s">
        <v>386</v>
      </c>
      <c r="F290" s="27" t="s">
        <v>368</v>
      </c>
      <c r="G290" s="27">
        <v>4</v>
      </c>
    </row>
    <row r="291" spans="1:7" x14ac:dyDescent="0.25">
      <c r="A291" s="27" t="s">
        <v>364</v>
      </c>
      <c r="B291" s="28" t="s">
        <v>365</v>
      </c>
      <c r="C291" s="27" t="s">
        <v>544</v>
      </c>
      <c r="D291" s="27">
        <v>73049463</v>
      </c>
      <c r="E291" s="28" t="s">
        <v>386</v>
      </c>
      <c r="F291" s="27" t="s">
        <v>370</v>
      </c>
      <c r="G291" s="27">
        <v>4</v>
      </c>
    </row>
    <row r="292" spans="1:7" x14ac:dyDescent="0.25">
      <c r="A292" s="27" t="s">
        <v>364</v>
      </c>
      <c r="B292" s="28" t="s">
        <v>365</v>
      </c>
      <c r="C292" s="27" t="s">
        <v>544</v>
      </c>
      <c r="D292" s="27">
        <v>73107320</v>
      </c>
      <c r="E292" s="28" t="s">
        <v>386</v>
      </c>
      <c r="F292" s="27" t="s">
        <v>370</v>
      </c>
      <c r="G292" s="27">
        <v>4</v>
      </c>
    </row>
    <row r="293" spans="1:7" x14ac:dyDescent="0.25">
      <c r="A293" s="27" t="s">
        <v>364</v>
      </c>
      <c r="B293" s="28" t="s">
        <v>365</v>
      </c>
      <c r="C293" s="27" t="s">
        <v>544</v>
      </c>
      <c r="D293" s="27">
        <v>74365112</v>
      </c>
      <c r="E293" s="28" t="s">
        <v>555</v>
      </c>
      <c r="F293" s="27" t="s">
        <v>368</v>
      </c>
      <c r="G293" s="27">
        <v>5</v>
      </c>
    </row>
    <row r="294" spans="1:7" x14ac:dyDescent="0.25">
      <c r="A294" s="27" t="s">
        <v>364</v>
      </c>
      <c r="B294" s="28" t="s">
        <v>365</v>
      </c>
      <c r="C294" s="27" t="s">
        <v>544</v>
      </c>
      <c r="D294" s="27">
        <v>74414899</v>
      </c>
      <c r="E294" s="28" t="s">
        <v>386</v>
      </c>
      <c r="F294" s="27" t="s">
        <v>368</v>
      </c>
      <c r="G294" s="27">
        <v>4</v>
      </c>
    </row>
    <row r="295" spans="1:7" x14ac:dyDescent="0.25">
      <c r="A295" s="27" t="s">
        <v>364</v>
      </c>
      <c r="B295" s="28" t="s">
        <v>365</v>
      </c>
      <c r="C295" s="27" t="s">
        <v>544</v>
      </c>
      <c r="D295" s="27">
        <v>74851141</v>
      </c>
      <c r="E295" s="28" t="s">
        <v>386</v>
      </c>
      <c r="F295" s="27" t="s">
        <v>368</v>
      </c>
      <c r="G295" s="27">
        <v>4</v>
      </c>
    </row>
    <row r="296" spans="1:7" x14ac:dyDescent="0.25">
      <c r="A296" s="27" t="s">
        <v>364</v>
      </c>
      <c r="B296" s="28" t="s">
        <v>365</v>
      </c>
      <c r="C296" s="27" t="s">
        <v>544</v>
      </c>
      <c r="D296" s="27">
        <v>85314082</v>
      </c>
      <c r="E296" s="28" t="s">
        <v>376</v>
      </c>
      <c r="F296" s="27" t="s">
        <v>368</v>
      </c>
      <c r="G296" s="27">
        <v>5</v>
      </c>
    </row>
    <row r="297" spans="1:7" x14ac:dyDescent="0.25">
      <c r="A297" s="27" t="s">
        <v>364</v>
      </c>
      <c r="B297" s="28" t="s">
        <v>365</v>
      </c>
      <c r="C297" s="27" t="s">
        <v>544</v>
      </c>
      <c r="D297" s="27">
        <v>93098781</v>
      </c>
      <c r="E297" s="28" t="s">
        <v>556</v>
      </c>
      <c r="F297" s="27" t="s">
        <v>368</v>
      </c>
      <c r="G297" s="27">
        <v>5</v>
      </c>
    </row>
    <row r="298" spans="1:7" x14ac:dyDescent="0.25">
      <c r="A298" s="27" t="s">
        <v>364</v>
      </c>
      <c r="B298" s="28" t="s">
        <v>365</v>
      </c>
      <c r="C298" s="27" t="s">
        <v>544</v>
      </c>
      <c r="D298" s="27">
        <v>96402308</v>
      </c>
      <c r="E298" s="28" t="s">
        <v>557</v>
      </c>
      <c r="F298" s="27" t="s">
        <v>368</v>
      </c>
      <c r="G298" s="27">
        <v>5</v>
      </c>
    </row>
    <row r="299" spans="1:7" x14ac:dyDescent="0.25">
      <c r="A299" s="27" t="s">
        <v>364</v>
      </c>
      <c r="B299" s="28" t="s">
        <v>365</v>
      </c>
      <c r="C299" s="27" t="s">
        <v>544</v>
      </c>
      <c r="D299" s="27">
        <v>108481545</v>
      </c>
      <c r="E299" s="28" t="s">
        <v>558</v>
      </c>
      <c r="F299" s="27" t="s">
        <v>368</v>
      </c>
      <c r="G299" s="27">
        <v>5</v>
      </c>
    </row>
    <row r="300" spans="1:7" x14ac:dyDescent="0.25">
      <c r="A300" s="27" t="s">
        <v>364</v>
      </c>
      <c r="B300" s="28" t="s">
        <v>365</v>
      </c>
      <c r="C300" s="27" t="s">
        <v>544</v>
      </c>
      <c r="D300" s="27">
        <v>111829742</v>
      </c>
      <c r="E300" s="28" t="s">
        <v>395</v>
      </c>
      <c r="F300" s="27" t="s">
        <v>370</v>
      </c>
      <c r="G300" s="27">
        <v>5</v>
      </c>
    </row>
    <row r="301" spans="1:7" x14ac:dyDescent="0.25">
      <c r="A301" s="27" t="s">
        <v>364</v>
      </c>
      <c r="B301" s="28" t="s">
        <v>365</v>
      </c>
      <c r="C301" s="27" t="s">
        <v>544</v>
      </c>
      <c r="D301" s="27">
        <v>114290249</v>
      </c>
      <c r="E301" s="28" t="s">
        <v>395</v>
      </c>
      <c r="F301" s="27" t="s">
        <v>370</v>
      </c>
      <c r="G301" s="27">
        <v>5</v>
      </c>
    </row>
    <row r="302" spans="1:7" x14ac:dyDescent="0.25">
      <c r="A302" s="27" t="s">
        <v>364</v>
      </c>
      <c r="B302" s="28" t="s">
        <v>365</v>
      </c>
      <c r="C302" s="27" t="s">
        <v>544</v>
      </c>
      <c r="D302" s="27">
        <v>114279624</v>
      </c>
      <c r="E302" s="28" t="s">
        <v>395</v>
      </c>
      <c r="F302" s="27" t="s">
        <v>370</v>
      </c>
      <c r="G302" s="27">
        <v>5</v>
      </c>
    </row>
    <row r="303" spans="1:7" x14ac:dyDescent="0.25">
      <c r="A303" s="27" t="s">
        <v>364</v>
      </c>
      <c r="B303" s="28" t="s">
        <v>365</v>
      </c>
      <c r="C303" s="27" t="s">
        <v>544</v>
      </c>
      <c r="D303" s="27">
        <v>120905456</v>
      </c>
      <c r="E303" s="28" t="s">
        <v>395</v>
      </c>
      <c r="F303" s="27" t="s">
        <v>370</v>
      </c>
      <c r="G303" s="27">
        <v>5</v>
      </c>
    </row>
    <row r="304" spans="1:7" x14ac:dyDescent="0.25">
      <c r="A304" s="27" t="s">
        <v>364</v>
      </c>
      <c r="B304" s="28" t="s">
        <v>365</v>
      </c>
      <c r="C304" s="27" t="s">
        <v>559</v>
      </c>
      <c r="D304" s="27">
        <v>8857603</v>
      </c>
      <c r="E304" s="28" t="s">
        <v>560</v>
      </c>
      <c r="F304" s="27" t="s">
        <v>368</v>
      </c>
      <c r="G304" s="27">
        <v>5</v>
      </c>
    </row>
    <row r="305" spans="1:7" x14ac:dyDescent="0.25">
      <c r="A305" s="27" t="s">
        <v>364</v>
      </c>
      <c r="B305" s="28" t="s">
        <v>365</v>
      </c>
      <c r="C305" s="27" t="s">
        <v>559</v>
      </c>
      <c r="D305" s="27">
        <v>10311740</v>
      </c>
      <c r="E305" s="28" t="s">
        <v>561</v>
      </c>
      <c r="F305" s="27" t="s">
        <v>368</v>
      </c>
      <c r="G305" s="27">
        <v>5</v>
      </c>
    </row>
    <row r="306" spans="1:7" x14ac:dyDescent="0.25">
      <c r="A306" s="27" t="s">
        <v>364</v>
      </c>
      <c r="B306" s="28" t="s">
        <v>365</v>
      </c>
      <c r="C306" s="27" t="s">
        <v>559</v>
      </c>
      <c r="D306" s="27">
        <v>20951676</v>
      </c>
      <c r="E306" s="28" t="s">
        <v>562</v>
      </c>
      <c r="F306" s="27" t="s">
        <v>368</v>
      </c>
      <c r="G306" s="27">
        <v>5</v>
      </c>
    </row>
    <row r="307" spans="1:7" x14ac:dyDescent="0.25">
      <c r="A307" s="27" t="s">
        <v>364</v>
      </c>
      <c r="B307" s="28" t="s">
        <v>365</v>
      </c>
      <c r="C307" s="27" t="s">
        <v>559</v>
      </c>
      <c r="D307" s="27">
        <v>23459132</v>
      </c>
      <c r="E307" s="28" t="s">
        <v>402</v>
      </c>
      <c r="F307" s="27" t="s">
        <v>370</v>
      </c>
      <c r="G307" s="27">
        <v>5</v>
      </c>
    </row>
    <row r="308" spans="1:7" x14ac:dyDescent="0.25">
      <c r="A308" s="27" t="s">
        <v>364</v>
      </c>
      <c r="B308" s="28" t="s">
        <v>365</v>
      </c>
      <c r="C308" s="27" t="s">
        <v>559</v>
      </c>
      <c r="D308" s="27">
        <v>33849599</v>
      </c>
      <c r="E308" s="28" t="s">
        <v>403</v>
      </c>
      <c r="F308" s="27" t="s">
        <v>368</v>
      </c>
      <c r="G308" s="27">
        <v>5</v>
      </c>
    </row>
    <row r="309" spans="1:7" x14ac:dyDescent="0.25">
      <c r="A309" s="27" t="s">
        <v>364</v>
      </c>
      <c r="B309" s="28" t="s">
        <v>365</v>
      </c>
      <c r="C309" s="27" t="s">
        <v>559</v>
      </c>
      <c r="D309" s="27">
        <v>34491363</v>
      </c>
      <c r="E309" s="28" t="s">
        <v>402</v>
      </c>
      <c r="F309" s="27" t="s">
        <v>368</v>
      </c>
      <c r="G309" s="27">
        <v>5</v>
      </c>
    </row>
    <row r="310" spans="1:7" x14ac:dyDescent="0.25">
      <c r="A310" s="27" t="s">
        <v>364</v>
      </c>
      <c r="B310" s="28" t="s">
        <v>365</v>
      </c>
      <c r="C310" s="27" t="s">
        <v>559</v>
      </c>
      <c r="D310" s="27">
        <v>41165060</v>
      </c>
      <c r="E310" s="28" t="s">
        <v>563</v>
      </c>
      <c r="F310" s="27" t="s">
        <v>368</v>
      </c>
      <c r="G310" s="27">
        <v>5</v>
      </c>
    </row>
    <row r="311" spans="1:7" x14ac:dyDescent="0.25">
      <c r="A311" s="27" t="s">
        <v>364</v>
      </c>
      <c r="B311" s="28" t="s">
        <v>365</v>
      </c>
      <c r="C311" s="27" t="s">
        <v>559</v>
      </c>
      <c r="D311" s="27">
        <v>41997639</v>
      </c>
      <c r="E311" s="28" t="s">
        <v>430</v>
      </c>
      <c r="F311" s="27" t="s">
        <v>368</v>
      </c>
      <c r="G311" s="27">
        <v>4</v>
      </c>
    </row>
    <row r="312" spans="1:7" x14ac:dyDescent="0.25">
      <c r="A312" s="27" t="s">
        <v>364</v>
      </c>
      <c r="B312" s="28" t="s">
        <v>365</v>
      </c>
      <c r="C312" s="27" t="s">
        <v>559</v>
      </c>
      <c r="D312" s="27">
        <v>42192673</v>
      </c>
      <c r="E312" s="28" t="s">
        <v>430</v>
      </c>
      <c r="F312" s="27" t="s">
        <v>368</v>
      </c>
      <c r="G312" s="27">
        <v>4</v>
      </c>
    </row>
    <row r="313" spans="1:7" x14ac:dyDescent="0.25">
      <c r="A313" s="27" t="s">
        <v>364</v>
      </c>
      <c r="B313" s="28" t="s">
        <v>365</v>
      </c>
      <c r="C313" s="27" t="s">
        <v>559</v>
      </c>
      <c r="D313" s="27">
        <v>58541200</v>
      </c>
      <c r="E313" s="28" t="s">
        <v>564</v>
      </c>
      <c r="F313" s="27" t="s">
        <v>368</v>
      </c>
      <c r="G313" s="27">
        <v>5</v>
      </c>
    </row>
    <row r="314" spans="1:7" x14ac:dyDescent="0.25">
      <c r="A314" s="27" t="s">
        <v>364</v>
      </c>
      <c r="B314" s="28" t="s">
        <v>365</v>
      </c>
      <c r="C314" s="27" t="s">
        <v>559</v>
      </c>
      <c r="D314" s="27">
        <v>59874448</v>
      </c>
      <c r="E314" s="28" t="s">
        <v>376</v>
      </c>
      <c r="F314" s="27" t="s">
        <v>368</v>
      </c>
      <c r="G314" s="27">
        <v>5</v>
      </c>
    </row>
    <row r="315" spans="1:7" x14ac:dyDescent="0.25">
      <c r="A315" s="27" t="s">
        <v>364</v>
      </c>
      <c r="B315" s="28" t="s">
        <v>365</v>
      </c>
      <c r="C315" s="27" t="s">
        <v>559</v>
      </c>
      <c r="D315" s="27">
        <v>59894312</v>
      </c>
      <c r="E315" s="28" t="s">
        <v>565</v>
      </c>
      <c r="F315" s="27" t="s">
        <v>368</v>
      </c>
      <c r="G315" s="27">
        <v>5</v>
      </c>
    </row>
    <row r="316" spans="1:7" x14ac:dyDescent="0.25">
      <c r="A316" s="27" t="s">
        <v>364</v>
      </c>
      <c r="B316" s="28" t="s">
        <v>365</v>
      </c>
      <c r="C316" s="27" t="s">
        <v>559</v>
      </c>
      <c r="D316" s="27">
        <v>64044486</v>
      </c>
      <c r="E316" s="28" t="s">
        <v>376</v>
      </c>
      <c r="F316" s="27" t="s">
        <v>368</v>
      </c>
      <c r="G316" s="27">
        <v>5</v>
      </c>
    </row>
    <row r="317" spans="1:7" x14ac:dyDescent="0.25">
      <c r="A317" s="27" t="s">
        <v>364</v>
      </c>
      <c r="B317" s="28" t="s">
        <v>365</v>
      </c>
      <c r="C317" s="27" t="s">
        <v>559</v>
      </c>
      <c r="D317" s="27">
        <v>68093561</v>
      </c>
      <c r="E317" s="28" t="s">
        <v>566</v>
      </c>
      <c r="F317" s="27" t="s">
        <v>368</v>
      </c>
      <c r="G317" s="27">
        <v>5</v>
      </c>
    </row>
    <row r="318" spans="1:7" x14ac:dyDescent="0.25">
      <c r="A318" s="27" t="s">
        <v>364</v>
      </c>
      <c r="B318" s="28" t="s">
        <v>365</v>
      </c>
      <c r="C318" s="27" t="s">
        <v>559</v>
      </c>
      <c r="D318" s="27">
        <v>85362826</v>
      </c>
      <c r="E318" s="28" t="s">
        <v>395</v>
      </c>
      <c r="F318" s="27" t="s">
        <v>368</v>
      </c>
      <c r="G318" s="27">
        <v>5</v>
      </c>
    </row>
    <row r="319" spans="1:7" x14ac:dyDescent="0.25">
      <c r="A319" s="27" t="s">
        <v>364</v>
      </c>
      <c r="B319" s="28" t="s">
        <v>365</v>
      </c>
      <c r="C319" s="27" t="s">
        <v>559</v>
      </c>
      <c r="D319" s="27">
        <v>85373661</v>
      </c>
      <c r="E319" s="28" t="s">
        <v>395</v>
      </c>
      <c r="F319" s="27" t="s">
        <v>368</v>
      </c>
      <c r="G319" s="27">
        <v>5</v>
      </c>
    </row>
    <row r="320" spans="1:7" x14ac:dyDescent="0.25">
      <c r="A320" s="27" t="s">
        <v>364</v>
      </c>
      <c r="B320" s="28" t="s">
        <v>365</v>
      </c>
      <c r="C320" s="27" t="s">
        <v>559</v>
      </c>
      <c r="D320" s="27">
        <v>88132534</v>
      </c>
      <c r="E320" s="28" t="s">
        <v>567</v>
      </c>
      <c r="F320" s="27" t="s">
        <v>370</v>
      </c>
      <c r="G320" s="27">
        <v>3</v>
      </c>
    </row>
    <row r="321" spans="1:7" x14ac:dyDescent="0.25">
      <c r="A321" s="27" t="s">
        <v>364</v>
      </c>
      <c r="B321" s="28" t="s">
        <v>365</v>
      </c>
      <c r="C321" s="27" t="s">
        <v>559</v>
      </c>
      <c r="D321" s="27">
        <v>95541783</v>
      </c>
      <c r="E321" s="28" t="s">
        <v>395</v>
      </c>
      <c r="F321" s="27" t="s">
        <v>370</v>
      </c>
      <c r="G321" s="27">
        <v>5</v>
      </c>
    </row>
    <row r="322" spans="1:7" x14ac:dyDescent="0.25">
      <c r="A322" s="27" t="s">
        <v>364</v>
      </c>
      <c r="B322" s="28" t="s">
        <v>365</v>
      </c>
      <c r="C322" s="27" t="s">
        <v>559</v>
      </c>
      <c r="D322" s="27">
        <v>95626962</v>
      </c>
      <c r="E322" s="28" t="s">
        <v>395</v>
      </c>
      <c r="F322" s="27" t="s">
        <v>370</v>
      </c>
      <c r="G322" s="27">
        <v>5</v>
      </c>
    </row>
    <row r="323" spans="1:7" x14ac:dyDescent="0.25">
      <c r="A323" s="27" t="s">
        <v>364</v>
      </c>
      <c r="B323" s="28" t="s">
        <v>365</v>
      </c>
      <c r="C323" s="27" t="s">
        <v>559</v>
      </c>
      <c r="D323" s="27">
        <v>95642261</v>
      </c>
      <c r="E323" s="28" t="s">
        <v>395</v>
      </c>
      <c r="F323" s="27" t="s">
        <v>370</v>
      </c>
      <c r="G323" s="27">
        <v>5</v>
      </c>
    </row>
    <row r="324" spans="1:7" x14ac:dyDescent="0.25">
      <c r="A324" s="27" t="s">
        <v>364</v>
      </c>
      <c r="B324" s="28" t="s">
        <v>365</v>
      </c>
      <c r="C324" s="27" t="s">
        <v>559</v>
      </c>
      <c r="D324" s="27">
        <v>98902463</v>
      </c>
      <c r="E324" s="28" t="s">
        <v>556</v>
      </c>
      <c r="F324" s="27" t="s">
        <v>368</v>
      </c>
      <c r="G324" s="27">
        <v>5</v>
      </c>
    </row>
    <row r="325" spans="1:7" x14ac:dyDescent="0.25">
      <c r="A325" s="27" t="s">
        <v>364</v>
      </c>
      <c r="B325" s="28" t="s">
        <v>365</v>
      </c>
      <c r="C325" s="27" t="s">
        <v>559</v>
      </c>
      <c r="D325" s="27">
        <v>99311069</v>
      </c>
      <c r="E325" s="28" t="s">
        <v>395</v>
      </c>
      <c r="F325" s="27" t="s">
        <v>370</v>
      </c>
      <c r="G325" s="27">
        <v>5</v>
      </c>
    </row>
    <row r="326" spans="1:7" x14ac:dyDescent="0.25">
      <c r="A326" s="27" t="s">
        <v>364</v>
      </c>
      <c r="B326" s="28" t="s">
        <v>365</v>
      </c>
      <c r="C326" s="27" t="s">
        <v>559</v>
      </c>
      <c r="D326" s="27">
        <v>100427691</v>
      </c>
      <c r="E326" s="28" t="s">
        <v>568</v>
      </c>
      <c r="F326" s="27" t="s">
        <v>370</v>
      </c>
      <c r="G326" s="27">
        <v>4</v>
      </c>
    </row>
    <row r="327" spans="1:7" x14ac:dyDescent="0.25">
      <c r="A327" s="27" t="s">
        <v>364</v>
      </c>
      <c r="B327" s="28" t="s">
        <v>365</v>
      </c>
      <c r="C327" s="27" t="s">
        <v>569</v>
      </c>
      <c r="D327" s="27">
        <v>8897902</v>
      </c>
      <c r="E327" s="28" t="s">
        <v>384</v>
      </c>
      <c r="F327" s="27" t="s">
        <v>368</v>
      </c>
      <c r="G327" s="27">
        <v>5</v>
      </c>
    </row>
    <row r="328" spans="1:7" x14ac:dyDescent="0.25">
      <c r="A328" s="27" t="s">
        <v>364</v>
      </c>
      <c r="B328" s="28" t="s">
        <v>365</v>
      </c>
      <c r="C328" s="27" t="s">
        <v>569</v>
      </c>
      <c r="D328" s="27">
        <v>12551611</v>
      </c>
      <c r="E328" s="28" t="s">
        <v>570</v>
      </c>
      <c r="F328" s="27" t="s">
        <v>368</v>
      </c>
      <c r="G328" s="27">
        <v>4</v>
      </c>
    </row>
    <row r="329" spans="1:7" x14ac:dyDescent="0.25">
      <c r="A329" s="27" t="s">
        <v>364</v>
      </c>
      <c r="B329" s="28" t="s">
        <v>365</v>
      </c>
      <c r="C329" s="27" t="s">
        <v>569</v>
      </c>
      <c r="D329" s="27">
        <v>15734655</v>
      </c>
      <c r="E329" s="28" t="s">
        <v>571</v>
      </c>
      <c r="F329" s="27" t="s">
        <v>368</v>
      </c>
      <c r="G329" s="27">
        <v>5</v>
      </c>
    </row>
    <row r="330" spans="1:7" x14ac:dyDescent="0.25">
      <c r="A330" s="27" t="s">
        <v>364</v>
      </c>
      <c r="B330" s="28" t="s">
        <v>365</v>
      </c>
      <c r="C330" s="27" t="s">
        <v>569</v>
      </c>
      <c r="D330" s="27">
        <v>26172922</v>
      </c>
      <c r="E330" s="28" t="s">
        <v>402</v>
      </c>
      <c r="F330" s="27" t="s">
        <v>370</v>
      </c>
      <c r="G330" s="27">
        <v>5</v>
      </c>
    </row>
    <row r="331" spans="1:7" x14ac:dyDescent="0.25">
      <c r="A331" s="27" t="s">
        <v>364</v>
      </c>
      <c r="B331" s="28" t="s">
        <v>365</v>
      </c>
      <c r="C331" s="27" t="s">
        <v>569</v>
      </c>
      <c r="D331" s="27">
        <v>26917916</v>
      </c>
      <c r="E331" s="28" t="s">
        <v>375</v>
      </c>
      <c r="F331" s="27" t="s">
        <v>368</v>
      </c>
      <c r="G331" s="27">
        <v>5</v>
      </c>
    </row>
    <row r="332" spans="1:7" x14ac:dyDescent="0.25">
      <c r="A332" s="27" t="s">
        <v>364</v>
      </c>
      <c r="B332" s="28" t="s">
        <v>365</v>
      </c>
      <c r="C332" s="27" t="s">
        <v>569</v>
      </c>
      <c r="D332" s="27">
        <v>28232797</v>
      </c>
      <c r="E332" s="28" t="s">
        <v>572</v>
      </c>
      <c r="F332" s="27" t="s">
        <v>368</v>
      </c>
      <c r="G332" s="27">
        <v>5</v>
      </c>
    </row>
    <row r="333" spans="1:7" x14ac:dyDescent="0.25">
      <c r="A333" s="27" t="s">
        <v>364</v>
      </c>
      <c r="B333" s="28" t="s">
        <v>365</v>
      </c>
      <c r="C333" s="27" t="s">
        <v>569</v>
      </c>
      <c r="D333" s="27">
        <v>29667748</v>
      </c>
      <c r="E333" s="28" t="s">
        <v>573</v>
      </c>
      <c r="F333" s="27" t="s">
        <v>370</v>
      </c>
      <c r="G333" s="27">
        <v>5</v>
      </c>
    </row>
    <row r="334" spans="1:7" x14ac:dyDescent="0.25">
      <c r="A334" s="27" t="s">
        <v>364</v>
      </c>
      <c r="B334" s="28" t="s">
        <v>365</v>
      </c>
      <c r="C334" s="27" t="s">
        <v>569</v>
      </c>
      <c r="D334" s="27">
        <v>32740908</v>
      </c>
      <c r="E334" s="28" t="s">
        <v>402</v>
      </c>
      <c r="F334" s="27" t="s">
        <v>368</v>
      </c>
      <c r="G334" s="27">
        <v>5</v>
      </c>
    </row>
    <row r="335" spans="1:7" x14ac:dyDescent="0.25">
      <c r="A335" s="27" t="s">
        <v>364</v>
      </c>
      <c r="B335" s="28" t="s">
        <v>365</v>
      </c>
      <c r="C335" s="27" t="s">
        <v>569</v>
      </c>
      <c r="D335" s="27">
        <v>36325159</v>
      </c>
      <c r="E335" s="28" t="s">
        <v>380</v>
      </c>
      <c r="F335" s="27" t="s">
        <v>368</v>
      </c>
      <c r="G335" s="27">
        <v>5</v>
      </c>
    </row>
    <row r="336" spans="1:7" x14ac:dyDescent="0.25">
      <c r="A336" s="27" t="s">
        <v>364</v>
      </c>
      <c r="B336" s="28" t="s">
        <v>365</v>
      </c>
      <c r="C336" s="27" t="s">
        <v>569</v>
      </c>
      <c r="D336" s="27">
        <v>40154205</v>
      </c>
      <c r="E336" s="28" t="s">
        <v>372</v>
      </c>
      <c r="F336" s="27" t="s">
        <v>370</v>
      </c>
      <c r="G336" s="27">
        <v>5</v>
      </c>
    </row>
    <row r="337" spans="1:7" x14ac:dyDescent="0.25">
      <c r="A337" s="27" t="s">
        <v>364</v>
      </c>
      <c r="B337" s="28" t="s">
        <v>365</v>
      </c>
      <c r="C337" s="27" t="s">
        <v>569</v>
      </c>
      <c r="D337" s="27">
        <v>49054684</v>
      </c>
      <c r="E337" s="28" t="s">
        <v>574</v>
      </c>
      <c r="F337" s="27" t="s">
        <v>370</v>
      </c>
      <c r="G337" s="27">
        <v>5</v>
      </c>
    </row>
    <row r="338" spans="1:7" x14ac:dyDescent="0.25">
      <c r="A338" s="27" t="s">
        <v>364</v>
      </c>
      <c r="B338" s="28" t="s">
        <v>365</v>
      </c>
      <c r="C338" s="27" t="s">
        <v>569</v>
      </c>
      <c r="D338" s="27">
        <v>54613560</v>
      </c>
      <c r="E338" s="28" t="s">
        <v>575</v>
      </c>
      <c r="F338" s="27" t="s">
        <v>368</v>
      </c>
      <c r="G338" s="27">
        <v>5</v>
      </c>
    </row>
    <row r="339" spans="1:7" x14ac:dyDescent="0.25">
      <c r="A339" s="27" t="s">
        <v>364</v>
      </c>
      <c r="B339" s="28" t="s">
        <v>365</v>
      </c>
      <c r="C339" s="27" t="s">
        <v>569</v>
      </c>
      <c r="D339" s="27">
        <v>70857625</v>
      </c>
      <c r="E339" s="28" t="s">
        <v>384</v>
      </c>
      <c r="F339" s="27" t="s">
        <v>368</v>
      </c>
      <c r="G339" s="27">
        <v>5</v>
      </c>
    </row>
    <row r="340" spans="1:7" x14ac:dyDescent="0.25">
      <c r="A340" s="27" t="s">
        <v>364</v>
      </c>
      <c r="B340" s="28" t="s">
        <v>365</v>
      </c>
      <c r="C340" s="27" t="s">
        <v>569</v>
      </c>
      <c r="D340" s="27">
        <v>72805870</v>
      </c>
      <c r="E340" s="28" t="s">
        <v>576</v>
      </c>
      <c r="F340" s="27" t="s">
        <v>368</v>
      </c>
      <c r="G340" s="27">
        <v>5</v>
      </c>
    </row>
    <row r="341" spans="1:7" x14ac:dyDescent="0.25">
      <c r="A341" s="27" t="s">
        <v>364</v>
      </c>
      <c r="B341" s="28" t="s">
        <v>365</v>
      </c>
      <c r="C341" s="27" t="s">
        <v>569</v>
      </c>
      <c r="D341" s="27">
        <v>86460300</v>
      </c>
      <c r="E341" s="28" t="s">
        <v>376</v>
      </c>
      <c r="F341" s="27" t="s">
        <v>368</v>
      </c>
      <c r="G341" s="27">
        <v>5</v>
      </c>
    </row>
    <row r="342" spans="1:7" x14ac:dyDescent="0.25">
      <c r="A342" s="27" t="s">
        <v>364</v>
      </c>
      <c r="B342" s="28" t="s">
        <v>365</v>
      </c>
      <c r="C342" s="27" t="s">
        <v>569</v>
      </c>
      <c r="D342" s="27">
        <v>90178026</v>
      </c>
      <c r="E342" s="28" t="s">
        <v>577</v>
      </c>
      <c r="F342" s="27" t="s">
        <v>368</v>
      </c>
      <c r="G342" s="27">
        <v>5</v>
      </c>
    </row>
    <row r="343" spans="1:7" x14ac:dyDescent="0.25">
      <c r="A343" s="27" t="s">
        <v>364</v>
      </c>
      <c r="B343" s="28" t="s">
        <v>365</v>
      </c>
      <c r="C343" s="27" t="s">
        <v>569</v>
      </c>
      <c r="D343" s="27">
        <v>93844263</v>
      </c>
      <c r="E343" s="28" t="s">
        <v>515</v>
      </c>
      <c r="F343" s="27" t="s">
        <v>370</v>
      </c>
      <c r="G343" s="27">
        <v>5</v>
      </c>
    </row>
    <row r="344" spans="1:7" x14ac:dyDescent="0.25">
      <c r="A344" s="27" t="s">
        <v>364</v>
      </c>
      <c r="B344" s="28" t="s">
        <v>365</v>
      </c>
      <c r="C344" s="27" t="s">
        <v>569</v>
      </c>
      <c r="D344" s="27">
        <v>97240133</v>
      </c>
      <c r="E344" s="28" t="s">
        <v>395</v>
      </c>
      <c r="F344" s="27" t="s">
        <v>370</v>
      </c>
      <c r="G344" s="27">
        <v>5</v>
      </c>
    </row>
    <row r="345" spans="1:7" x14ac:dyDescent="0.25">
      <c r="A345" s="27" t="s">
        <v>364</v>
      </c>
      <c r="B345" s="28" t="s">
        <v>365</v>
      </c>
      <c r="C345" s="27" t="s">
        <v>569</v>
      </c>
      <c r="D345" s="27">
        <v>101367176</v>
      </c>
      <c r="E345" s="28" t="s">
        <v>578</v>
      </c>
      <c r="F345" s="27" t="s">
        <v>368</v>
      </c>
      <c r="G345" s="27">
        <v>5</v>
      </c>
    </row>
    <row r="346" spans="1:7" x14ac:dyDescent="0.25">
      <c r="A346" s="27" t="s">
        <v>364</v>
      </c>
      <c r="B346" s="28" t="s">
        <v>365</v>
      </c>
      <c r="C346" s="27" t="s">
        <v>569</v>
      </c>
      <c r="D346" s="27">
        <v>103651746</v>
      </c>
      <c r="E346" s="28" t="s">
        <v>579</v>
      </c>
      <c r="F346" s="27" t="s">
        <v>370</v>
      </c>
      <c r="G346" s="27">
        <v>5</v>
      </c>
    </row>
    <row r="347" spans="1:7" x14ac:dyDescent="0.25">
      <c r="A347" s="27" t="s">
        <v>364</v>
      </c>
      <c r="B347" s="28" t="s">
        <v>365</v>
      </c>
      <c r="C347" s="27" t="s">
        <v>569</v>
      </c>
      <c r="D347" s="27">
        <v>104491471</v>
      </c>
      <c r="E347" s="28" t="s">
        <v>580</v>
      </c>
      <c r="F347" s="27" t="s">
        <v>370</v>
      </c>
      <c r="G347" s="27">
        <v>5</v>
      </c>
    </row>
    <row r="348" spans="1:7" x14ac:dyDescent="0.25">
      <c r="A348" s="27" t="s">
        <v>364</v>
      </c>
      <c r="B348" s="28" t="s">
        <v>365</v>
      </c>
      <c r="C348" s="27" t="s">
        <v>581</v>
      </c>
      <c r="D348" s="27">
        <v>1934232</v>
      </c>
      <c r="E348" s="28" t="s">
        <v>369</v>
      </c>
      <c r="F348" s="27" t="s">
        <v>370</v>
      </c>
      <c r="G348" s="27">
        <v>5</v>
      </c>
    </row>
    <row r="349" spans="1:7" x14ac:dyDescent="0.25">
      <c r="A349" s="27" t="s">
        <v>364</v>
      </c>
      <c r="B349" s="28" t="s">
        <v>365</v>
      </c>
      <c r="C349" s="27" t="s">
        <v>581</v>
      </c>
      <c r="D349" s="27">
        <v>2597371</v>
      </c>
      <c r="E349" s="28" t="s">
        <v>582</v>
      </c>
      <c r="F349" s="27" t="s">
        <v>368</v>
      </c>
      <c r="G349" s="27">
        <v>5</v>
      </c>
    </row>
    <row r="350" spans="1:7" x14ac:dyDescent="0.25">
      <c r="A350" s="27" t="s">
        <v>364</v>
      </c>
      <c r="B350" s="28" t="s">
        <v>365</v>
      </c>
      <c r="C350" s="27" t="s">
        <v>581</v>
      </c>
      <c r="D350" s="27">
        <v>4449241</v>
      </c>
      <c r="E350" s="28" t="s">
        <v>583</v>
      </c>
      <c r="F350" s="27" t="s">
        <v>370</v>
      </c>
      <c r="G350" s="27">
        <v>5</v>
      </c>
    </row>
    <row r="351" spans="1:7" x14ac:dyDescent="0.25">
      <c r="A351" s="27" t="s">
        <v>364</v>
      </c>
      <c r="B351" s="28" t="s">
        <v>365</v>
      </c>
      <c r="C351" s="27" t="s">
        <v>581</v>
      </c>
      <c r="D351" s="27">
        <v>5212185</v>
      </c>
      <c r="E351" s="28" t="s">
        <v>371</v>
      </c>
      <c r="F351" s="27" t="s">
        <v>370</v>
      </c>
      <c r="G351" s="27">
        <v>4</v>
      </c>
    </row>
    <row r="352" spans="1:7" x14ac:dyDescent="0.25">
      <c r="A352" s="27" t="s">
        <v>364</v>
      </c>
      <c r="B352" s="28" t="s">
        <v>365</v>
      </c>
      <c r="C352" s="27" t="s">
        <v>581</v>
      </c>
      <c r="D352" s="27">
        <v>5218521</v>
      </c>
      <c r="E352" s="28" t="s">
        <v>371</v>
      </c>
      <c r="F352" s="27" t="s">
        <v>370</v>
      </c>
      <c r="G352" s="27">
        <v>4</v>
      </c>
    </row>
    <row r="353" spans="1:7" x14ac:dyDescent="0.25">
      <c r="A353" s="27" t="s">
        <v>364</v>
      </c>
      <c r="B353" s="28" t="s">
        <v>365</v>
      </c>
      <c r="C353" s="27" t="s">
        <v>581</v>
      </c>
      <c r="D353" s="27">
        <v>15682707</v>
      </c>
      <c r="E353" s="28" t="s">
        <v>584</v>
      </c>
      <c r="F353" s="27" t="s">
        <v>370</v>
      </c>
      <c r="G353" s="27">
        <v>5</v>
      </c>
    </row>
    <row r="354" spans="1:7" x14ac:dyDescent="0.25">
      <c r="A354" s="27" t="s">
        <v>364</v>
      </c>
      <c r="B354" s="28" t="s">
        <v>365</v>
      </c>
      <c r="C354" s="27" t="s">
        <v>581</v>
      </c>
      <c r="D354" s="27">
        <v>20597057</v>
      </c>
      <c r="E354" s="28" t="s">
        <v>458</v>
      </c>
      <c r="F354" s="27" t="s">
        <v>368</v>
      </c>
      <c r="G354" s="27">
        <v>5</v>
      </c>
    </row>
    <row r="355" spans="1:7" x14ac:dyDescent="0.25">
      <c r="A355" s="27" t="s">
        <v>364</v>
      </c>
      <c r="B355" s="28" t="s">
        <v>365</v>
      </c>
      <c r="C355" s="27" t="s">
        <v>581</v>
      </c>
      <c r="D355" s="27">
        <v>22114254</v>
      </c>
      <c r="E355" s="28" t="s">
        <v>585</v>
      </c>
      <c r="F355" s="27" t="s">
        <v>370</v>
      </c>
      <c r="G355" s="27">
        <v>5</v>
      </c>
    </row>
    <row r="356" spans="1:7" x14ac:dyDescent="0.25">
      <c r="A356" s="27" t="s">
        <v>364</v>
      </c>
      <c r="B356" s="28" t="s">
        <v>365</v>
      </c>
      <c r="C356" s="27" t="s">
        <v>581</v>
      </c>
      <c r="D356" s="27">
        <v>27123692</v>
      </c>
      <c r="E356" s="28" t="s">
        <v>395</v>
      </c>
      <c r="F356" s="27" t="s">
        <v>370</v>
      </c>
      <c r="G356" s="27">
        <v>5</v>
      </c>
    </row>
    <row r="357" spans="1:7" x14ac:dyDescent="0.25">
      <c r="A357" s="27" t="s">
        <v>364</v>
      </c>
      <c r="B357" s="28" t="s">
        <v>365</v>
      </c>
      <c r="C357" s="27" t="s">
        <v>581</v>
      </c>
      <c r="D357" s="27">
        <v>28460300</v>
      </c>
      <c r="E357" s="28" t="s">
        <v>586</v>
      </c>
      <c r="F357" s="27" t="s">
        <v>370</v>
      </c>
      <c r="G357" s="27">
        <v>5</v>
      </c>
    </row>
    <row r="358" spans="1:7" x14ac:dyDescent="0.25">
      <c r="A358" s="27" t="s">
        <v>364</v>
      </c>
      <c r="B358" s="28" t="s">
        <v>365</v>
      </c>
      <c r="C358" s="27" t="s">
        <v>581</v>
      </c>
      <c r="D358" s="27">
        <v>31847028</v>
      </c>
      <c r="E358" s="28" t="s">
        <v>374</v>
      </c>
      <c r="F358" s="27" t="s">
        <v>370</v>
      </c>
      <c r="G358" s="27">
        <v>4</v>
      </c>
    </row>
    <row r="359" spans="1:7" x14ac:dyDescent="0.25">
      <c r="A359" s="27" t="s">
        <v>364</v>
      </c>
      <c r="B359" s="28" t="s">
        <v>365</v>
      </c>
      <c r="C359" s="27" t="s">
        <v>581</v>
      </c>
      <c r="D359" s="27">
        <v>40582193</v>
      </c>
      <c r="E359" s="28" t="s">
        <v>587</v>
      </c>
      <c r="F359" s="27" t="s">
        <v>368</v>
      </c>
      <c r="G359" s="27">
        <v>5</v>
      </c>
    </row>
    <row r="360" spans="1:7" x14ac:dyDescent="0.25">
      <c r="A360" s="27" t="s">
        <v>364</v>
      </c>
      <c r="B360" s="28" t="s">
        <v>365</v>
      </c>
      <c r="C360" s="27" t="s">
        <v>581</v>
      </c>
      <c r="D360" s="27">
        <v>42915723</v>
      </c>
      <c r="E360" s="28" t="s">
        <v>588</v>
      </c>
      <c r="F360" s="27" t="s">
        <v>370</v>
      </c>
      <c r="G360" s="27">
        <v>4</v>
      </c>
    </row>
    <row r="361" spans="1:7" x14ac:dyDescent="0.25">
      <c r="A361" s="27" t="s">
        <v>364</v>
      </c>
      <c r="B361" s="28" t="s">
        <v>365</v>
      </c>
      <c r="C361" s="27" t="s">
        <v>581</v>
      </c>
      <c r="D361" s="27">
        <v>55931853</v>
      </c>
      <c r="E361" s="28" t="s">
        <v>589</v>
      </c>
      <c r="F361" s="27" t="s">
        <v>368</v>
      </c>
      <c r="G361" s="27">
        <v>4</v>
      </c>
    </row>
    <row r="362" spans="1:7" x14ac:dyDescent="0.25">
      <c r="A362" s="27" t="s">
        <v>364</v>
      </c>
      <c r="B362" s="28" t="s">
        <v>365</v>
      </c>
      <c r="C362" s="27" t="s">
        <v>581</v>
      </c>
      <c r="D362" s="27">
        <v>58989986</v>
      </c>
      <c r="E362" s="28" t="s">
        <v>392</v>
      </c>
      <c r="F362" s="27" t="s">
        <v>370</v>
      </c>
      <c r="G362" s="27">
        <v>4</v>
      </c>
    </row>
    <row r="363" spans="1:7" x14ac:dyDescent="0.25">
      <c r="A363" s="27" t="s">
        <v>364</v>
      </c>
      <c r="B363" s="28" t="s">
        <v>365</v>
      </c>
      <c r="C363" s="27" t="s">
        <v>581</v>
      </c>
      <c r="D363" s="27">
        <v>62037027</v>
      </c>
      <c r="E363" s="28" t="s">
        <v>393</v>
      </c>
      <c r="F363" s="27" t="s">
        <v>370</v>
      </c>
      <c r="G363" s="27">
        <v>5</v>
      </c>
    </row>
    <row r="364" spans="1:7" x14ac:dyDescent="0.25">
      <c r="A364" s="27" t="s">
        <v>364</v>
      </c>
      <c r="B364" s="28" t="s">
        <v>365</v>
      </c>
      <c r="C364" s="27" t="s">
        <v>581</v>
      </c>
      <c r="D364" s="27">
        <v>62809304</v>
      </c>
      <c r="E364" s="28" t="s">
        <v>590</v>
      </c>
      <c r="F364" s="27" t="s">
        <v>370</v>
      </c>
      <c r="G364" s="27">
        <v>5</v>
      </c>
    </row>
    <row r="365" spans="1:7" x14ac:dyDescent="0.25">
      <c r="A365" s="27" t="s">
        <v>364</v>
      </c>
      <c r="B365" s="28" t="s">
        <v>365</v>
      </c>
      <c r="C365" s="27" t="s">
        <v>591</v>
      </c>
      <c r="D365" s="27">
        <v>10495378</v>
      </c>
      <c r="E365" s="28" t="s">
        <v>592</v>
      </c>
      <c r="F365" s="27" t="s">
        <v>368</v>
      </c>
      <c r="G365" s="27">
        <v>5</v>
      </c>
    </row>
    <row r="366" spans="1:7" x14ac:dyDescent="0.25">
      <c r="A366" s="27" t="s">
        <v>364</v>
      </c>
      <c r="B366" s="28" t="s">
        <v>365</v>
      </c>
      <c r="C366" s="27" t="s">
        <v>591</v>
      </c>
      <c r="D366" s="27">
        <v>13212754</v>
      </c>
      <c r="E366" s="28" t="s">
        <v>593</v>
      </c>
      <c r="F366" s="27" t="s">
        <v>370</v>
      </c>
      <c r="G366" s="27">
        <v>5</v>
      </c>
    </row>
    <row r="367" spans="1:7" x14ac:dyDescent="0.25">
      <c r="A367" s="27" t="s">
        <v>364</v>
      </c>
      <c r="B367" s="28" t="s">
        <v>365</v>
      </c>
      <c r="C367" s="27" t="s">
        <v>591</v>
      </c>
      <c r="D367" s="27">
        <v>13940083</v>
      </c>
      <c r="E367" s="28" t="s">
        <v>384</v>
      </c>
      <c r="F367" s="27" t="s">
        <v>368</v>
      </c>
      <c r="G367" s="27">
        <v>5</v>
      </c>
    </row>
    <row r="368" spans="1:7" x14ac:dyDescent="0.25">
      <c r="A368" s="27" t="s">
        <v>364</v>
      </c>
      <c r="B368" s="28" t="s">
        <v>365</v>
      </c>
      <c r="C368" s="27" t="s">
        <v>591</v>
      </c>
      <c r="D368" s="27">
        <v>15908741</v>
      </c>
      <c r="E368" s="28" t="s">
        <v>556</v>
      </c>
      <c r="F368" s="27" t="s">
        <v>368</v>
      </c>
      <c r="G368" s="27">
        <v>5</v>
      </c>
    </row>
    <row r="369" spans="1:7" x14ac:dyDescent="0.25">
      <c r="A369" s="27" t="s">
        <v>364</v>
      </c>
      <c r="B369" s="28" t="s">
        <v>365</v>
      </c>
      <c r="C369" s="27" t="s">
        <v>591</v>
      </c>
      <c r="D369" s="27">
        <v>22598704</v>
      </c>
      <c r="E369" s="28" t="s">
        <v>594</v>
      </c>
      <c r="F369" s="27" t="s">
        <v>370</v>
      </c>
      <c r="G369" s="27">
        <v>5</v>
      </c>
    </row>
    <row r="370" spans="1:7" x14ac:dyDescent="0.25">
      <c r="A370" s="27" t="s">
        <v>364</v>
      </c>
      <c r="B370" s="28" t="s">
        <v>365</v>
      </c>
      <c r="C370" s="27" t="s">
        <v>591</v>
      </c>
      <c r="D370" s="27">
        <v>23082205</v>
      </c>
      <c r="E370" s="28" t="s">
        <v>595</v>
      </c>
      <c r="F370" s="27" t="s">
        <v>368</v>
      </c>
      <c r="G370" s="27">
        <v>5</v>
      </c>
    </row>
    <row r="371" spans="1:7" x14ac:dyDescent="0.25">
      <c r="A371" s="27" t="s">
        <v>364</v>
      </c>
      <c r="B371" s="28" t="s">
        <v>365</v>
      </c>
      <c r="C371" s="27" t="s">
        <v>591</v>
      </c>
      <c r="D371" s="27">
        <v>26081005</v>
      </c>
      <c r="E371" s="28" t="s">
        <v>596</v>
      </c>
      <c r="F371" s="27" t="s">
        <v>370</v>
      </c>
      <c r="G371" s="27">
        <v>5</v>
      </c>
    </row>
    <row r="372" spans="1:7" x14ac:dyDescent="0.25">
      <c r="A372" s="27" t="s">
        <v>364</v>
      </c>
      <c r="B372" s="28" t="s">
        <v>365</v>
      </c>
      <c r="C372" s="27" t="s">
        <v>591</v>
      </c>
      <c r="D372" s="27">
        <v>28742747</v>
      </c>
      <c r="E372" s="28" t="s">
        <v>597</v>
      </c>
      <c r="F372" s="27" t="s">
        <v>370</v>
      </c>
      <c r="G372" s="27">
        <v>4</v>
      </c>
    </row>
    <row r="373" spans="1:7" x14ac:dyDescent="0.25">
      <c r="A373" s="27" t="s">
        <v>364</v>
      </c>
      <c r="B373" s="28" t="s">
        <v>365</v>
      </c>
      <c r="C373" s="27" t="s">
        <v>591</v>
      </c>
      <c r="D373" s="27">
        <v>41829367</v>
      </c>
      <c r="E373" s="28" t="s">
        <v>598</v>
      </c>
      <c r="F373" s="27" t="s">
        <v>370</v>
      </c>
      <c r="G373" s="27">
        <v>5</v>
      </c>
    </row>
    <row r="374" spans="1:7" x14ac:dyDescent="0.25">
      <c r="A374" s="27" t="s">
        <v>364</v>
      </c>
      <c r="B374" s="28" t="s">
        <v>365</v>
      </c>
      <c r="C374" s="27" t="s">
        <v>591</v>
      </c>
      <c r="D374" s="27">
        <v>42569757</v>
      </c>
      <c r="E374" s="28" t="s">
        <v>599</v>
      </c>
      <c r="F374" s="27" t="s">
        <v>368</v>
      </c>
      <c r="G374" s="27">
        <v>5</v>
      </c>
    </row>
    <row r="375" spans="1:7" x14ac:dyDescent="0.25">
      <c r="A375" s="27" t="s">
        <v>364</v>
      </c>
      <c r="B375" s="28" t="s">
        <v>365</v>
      </c>
      <c r="C375" s="27" t="s">
        <v>591</v>
      </c>
      <c r="D375" s="27">
        <v>44081750</v>
      </c>
      <c r="E375" s="28" t="s">
        <v>600</v>
      </c>
      <c r="F375" s="27" t="s">
        <v>368</v>
      </c>
      <c r="G375" s="27">
        <v>5</v>
      </c>
    </row>
    <row r="376" spans="1:7" x14ac:dyDescent="0.25">
      <c r="A376" s="27" t="s">
        <v>364</v>
      </c>
      <c r="B376" s="28" t="s">
        <v>365</v>
      </c>
      <c r="C376" s="27" t="s">
        <v>591</v>
      </c>
      <c r="D376" s="27">
        <v>47672830</v>
      </c>
      <c r="E376" s="28" t="s">
        <v>553</v>
      </c>
      <c r="F376" s="27" t="s">
        <v>368</v>
      </c>
      <c r="G376" s="27">
        <v>5</v>
      </c>
    </row>
    <row r="377" spans="1:7" x14ac:dyDescent="0.25">
      <c r="A377" s="27" t="s">
        <v>364</v>
      </c>
      <c r="B377" s="28" t="s">
        <v>365</v>
      </c>
      <c r="C377" s="27" t="s">
        <v>591</v>
      </c>
      <c r="D377" s="27">
        <v>48382753</v>
      </c>
      <c r="E377" s="28" t="s">
        <v>601</v>
      </c>
      <c r="F377" s="27" t="s">
        <v>368</v>
      </c>
      <c r="G377" s="27">
        <v>5</v>
      </c>
    </row>
    <row r="378" spans="1:7" x14ac:dyDescent="0.25">
      <c r="A378" s="27" t="s">
        <v>364</v>
      </c>
      <c r="B378" s="28" t="s">
        <v>365</v>
      </c>
      <c r="C378" s="27" t="s">
        <v>591</v>
      </c>
      <c r="D378" s="27">
        <v>49120858</v>
      </c>
      <c r="E378" s="28" t="s">
        <v>602</v>
      </c>
      <c r="F378" s="27" t="s">
        <v>370</v>
      </c>
      <c r="G378" s="27">
        <v>5</v>
      </c>
    </row>
    <row r="379" spans="1:7" x14ac:dyDescent="0.25">
      <c r="A379" s="27" t="s">
        <v>364</v>
      </c>
      <c r="B379" s="28" t="s">
        <v>365</v>
      </c>
      <c r="C379" s="27" t="s">
        <v>591</v>
      </c>
      <c r="D379" s="27">
        <v>51113738</v>
      </c>
      <c r="E379" s="28" t="s">
        <v>603</v>
      </c>
      <c r="F379" s="27" t="s">
        <v>368</v>
      </c>
      <c r="G379" s="27">
        <v>5</v>
      </c>
    </row>
    <row r="380" spans="1:7" x14ac:dyDescent="0.25">
      <c r="A380" s="27" t="s">
        <v>364</v>
      </c>
      <c r="B380" s="28" t="s">
        <v>365</v>
      </c>
      <c r="C380" s="27" t="s">
        <v>591</v>
      </c>
      <c r="D380" s="27">
        <v>52031040</v>
      </c>
      <c r="E380" s="28" t="s">
        <v>384</v>
      </c>
      <c r="F380" s="27" t="s">
        <v>370</v>
      </c>
      <c r="G380" s="27">
        <v>5</v>
      </c>
    </row>
    <row r="381" spans="1:7" x14ac:dyDescent="0.25">
      <c r="A381" s="27" t="s">
        <v>364</v>
      </c>
      <c r="B381" s="28" t="s">
        <v>365</v>
      </c>
      <c r="C381" s="27" t="s">
        <v>591</v>
      </c>
      <c r="D381" s="27">
        <v>54643332</v>
      </c>
      <c r="E381" s="28" t="s">
        <v>433</v>
      </c>
      <c r="F381" s="27" t="s">
        <v>368</v>
      </c>
      <c r="G381" s="27">
        <v>5</v>
      </c>
    </row>
    <row r="382" spans="1:7" x14ac:dyDescent="0.25">
      <c r="A382" s="27" t="s">
        <v>364</v>
      </c>
      <c r="B382" s="28" t="s">
        <v>365</v>
      </c>
      <c r="C382" s="27" t="s">
        <v>591</v>
      </c>
      <c r="D382" s="27">
        <v>59351058</v>
      </c>
      <c r="E382" s="28" t="s">
        <v>604</v>
      </c>
      <c r="F382" s="27" t="s">
        <v>370</v>
      </c>
      <c r="G382" s="27">
        <v>5</v>
      </c>
    </row>
    <row r="383" spans="1:7" x14ac:dyDescent="0.25">
      <c r="A383" s="27" t="s">
        <v>364</v>
      </c>
      <c r="B383" s="28" t="s">
        <v>365</v>
      </c>
      <c r="C383" s="27" t="s">
        <v>591</v>
      </c>
      <c r="D383" s="27">
        <v>62416154</v>
      </c>
      <c r="E383" s="28" t="s">
        <v>605</v>
      </c>
      <c r="F383" s="27" t="s">
        <v>370</v>
      </c>
      <c r="G383" s="27">
        <v>5</v>
      </c>
    </row>
    <row r="384" spans="1:7" x14ac:dyDescent="0.25">
      <c r="A384" s="27" t="s">
        <v>364</v>
      </c>
      <c r="B384" s="28" t="s">
        <v>365</v>
      </c>
      <c r="C384" s="27" t="s">
        <v>591</v>
      </c>
      <c r="D384" s="27">
        <v>64117775</v>
      </c>
      <c r="E384" s="28" t="s">
        <v>435</v>
      </c>
      <c r="F384" s="27" t="s">
        <v>370</v>
      </c>
      <c r="G384" s="27">
        <v>5</v>
      </c>
    </row>
    <row r="385" spans="1:7" x14ac:dyDescent="0.25">
      <c r="A385" s="27" t="s">
        <v>364</v>
      </c>
      <c r="B385" s="28" t="s">
        <v>365</v>
      </c>
      <c r="C385" s="27" t="s">
        <v>591</v>
      </c>
      <c r="D385" s="27">
        <v>65113614</v>
      </c>
      <c r="E385" s="28" t="s">
        <v>606</v>
      </c>
      <c r="F385" s="27" t="s">
        <v>368</v>
      </c>
      <c r="G385" s="27">
        <v>5</v>
      </c>
    </row>
    <row r="386" spans="1:7" x14ac:dyDescent="0.25">
      <c r="A386" s="27" t="s">
        <v>364</v>
      </c>
      <c r="B386" s="28" t="s">
        <v>365</v>
      </c>
      <c r="C386" s="27" t="s">
        <v>607</v>
      </c>
      <c r="D386" s="27">
        <v>383209</v>
      </c>
      <c r="E386" s="28" t="s">
        <v>415</v>
      </c>
      <c r="F386" s="27" t="s">
        <v>368</v>
      </c>
      <c r="G386" s="27">
        <v>5</v>
      </c>
    </row>
    <row r="387" spans="1:7" x14ac:dyDescent="0.25">
      <c r="A387" s="27" t="s">
        <v>364</v>
      </c>
      <c r="B387" s="28" t="s">
        <v>365</v>
      </c>
      <c r="C387" s="27" t="s">
        <v>607</v>
      </c>
      <c r="D387" s="27">
        <v>1732437</v>
      </c>
      <c r="E387" s="28" t="s">
        <v>414</v>
      </c>
      <c r="F387" s="27" t="s">
        <v>370</v>
      </c>
      <c r="G387" s="27">
        <v>3</v>
      </c>
    </row>
    <row r="388" spans="1:7" x14ac:dyDescent="0.25">
      <c r="A388" s="27" t="s">
        <v>364</v>
      </c>
      <c r="B388" s="28" t="s">
        <v>365</v>
      </c>
      <c r="C388" s="27" t="s">
        <v>607</v>
      </c>
      <c r="D388" s="27">
        <v>9206650</v>
      </c>
      <c r="E388" s="28" t="s">
        <v>608</v>
      </c>
      <c r="F388" s="27" t="s">
        <v>368</v>
      </c>
      <c r="G388" s="27">
        <v>5</v>
      </c>
    </row>
    <row r="389" spans="1:7" x14ac:dyDescent="0.25">
      <c r="A389" s="27" t="s">
        <v>364</v>
      </c>
      <c r="B389" s="28" t="s">
        <v>365</v>
      </c>
      <c r="C389" s="27" t="s">
        <v>607</v>
      </c>
      <c r="D389" s="27">
        <v>9407069</v>
      </c>
      <c r="E389" s="28" t="s">
        <v>609</v>
      </c>
      <c r="F389" s="27" t="s">
        <v>370</v>
      </c>
      <c r="G389" s="27">
        <v>5</v>
      </c>
    </row>
    <row r="390" spans="1:7" x14ac:dyDescent="0.25">
      <c r="A390" s="27" t="s">
        <v>364</v>
      </c>
      <c r="B390" s="28" t="s">
        <v>365</v>
      </c>
      <c r="C390" s="27" t="s">
        <v>607</v>
      </c>
      <c r="D390" s="27">
        <v>9970205</v>
      </c>
      <c r="E390" s="28" t="s">
        <v>610</v>
      </c>
      <c r="F390" s="27" t="s">
        <v>368</v>
      </c>
      <c r="G390" s="27">
        <v>5</v>
      </c>
    </row>
    <row r="391" spans="1:7" x14ac:dyDescent="0.25">
      <c r="A391" s="27" t="s">
        <v>364</v>
      </c>
      <c r="B391" s="28" t="s">
        <v>365</v>
      </c>
      <c r="C391" s="27" t="s">
        <v>607</v>
      </c>
      <c r="D391" s="27">
        <v>11446872</v>
      </c>
      <c r="E391" s="28" t="s">
        <v>411</v>
      </c>
      <c r="F391" s="27" t="s">
        <v>368</v>
      </c>
      <c r="G391" s="27">
        <v>5</v>
      </c>
    </row>
    <row r="392" spans="1:7" x14ac:dyDescent="0.25">
      <c r="A392" s="27" t="s">
        <v>364</v>
      </c>
      <c r="B392" s="28" t="s">
        <v>365</v>
      </c>
      <c r="C392" s="27" t="s">
        <v>607</v>
      </c>
      <c r="D392" s="27">
        <v>20937844</v>
      </c>
      <c r="E392" s="28" t="s">
        <v>372</v>
      </c>
      <c r="F392" s="27" t="s">
        <v>368</v>
      </c>
      <c r="G392" s="27">
        <v>5</v>
      </c>
    </row>
    <row r="393" spans="1:7" x14ac:dyDescent="0.25">
      <c r="A393" s="27" t="s">
        <v>364</v>
      </c>
      <c r="B393" s="28" t="s">
        <v>365</v>
      </c>
      <c r="C393" s="27" t="s">
        <v>607</v>
      </c>
      <c r="D393" s="27">
        <v>22473440</v>
      </c>
      <c r="E393" s="28" t="s">
        <v>412</v>
      </c>
      <c r="F393" s="27" t="s">
        <v>370</v>
      </c>
      <c r="G393" s="27">
        <v>4</v>
      </c>
    </row>
    <row r="394" spans="1:7" x14ac:dyDescent="0.25">
      <c r="A394" s="27" t="s">
        <v>364</v>
      </c>
      <c r="B394" s="28" t="s">
        <v>365</v>
      </c>
      <c r="C394" s="27" t="s">
        <v>607</v>
      </c>
      <c r="D394" s="27">
        <v>33478381</v>
      </c>
      <c r="E394" s="28" t="s">
        <v>611</v>
      </c>
      <c r="F394" s="27" t="s">
        <v>368</v>
      </c>
      <c r="G394" s="27">
        <v>4</v>
      </c>
    </row>
    <row r="395" spans="1:7" x14ac:dyDescent="0.25">
      <c r="A395" s="27" t="s">
        <v>364</v>
      </c>
      <c r="B395" s="28" t="s">
        <v>365</v>
      </c>
      <c r="C395" s="27" t="s">
        <v>607</v>
      </c>
      <c r="D395" s="27">
        <v>38787616</v>
      </c>
      <c r="E395" s="28" t="s">
        <v>612</v>
      </c>
      <c r="F395" s="27" t="s">
        <v>368</v>
      </c>
      <c r="G395" s="27">
        <v>5</v>
      </c>
    </row>
    <row r="396" spans="1:7" x14ac:dyDescent="0.25">
      <c r="A396" s="27" t="s">
        <v>364</v>
      </c>
      <c r="B396" s="28" t="s">
        <v>365</v>
      </c>
      <c r="C396" s="27" t="s">
        <v>607</v>
      </c>
      <c r="D396" s="27">
        <v>45943955</v>
      </c>
      <c r="E396" s="28" t="s">
        <v>613</v>
      </c>
      <c r="F396" s="27" t="s">
        <v>370</v>
      </c>
      <c r="G396" s="27">
        <v>5</v>
      </c>
    </row>
    <row r="397" spans="1:7" x14ac:dyDescent="0.25">
      <c r="A397" s="27" t="s">
        <v>364</v>
      </c>
      <c r="B397" s="28" t="s">
        <v>365</v>
      </c>
      <c r="C397" s="27" t="s">
        <v>607</v>
      </c>
      <c r="D397" s="27">
        <v>48676752</v>
      </c>
      <c r="E397" s="28" t="s">
        <v>458</v>
      </c>
      <c r="F397" s="27" t="s">
        <v>368</v>
      </c>
      <c r="G397" s="27">
        <v>5</v>
      </c>
    </row>
    <row r="398" spans="1:7" x14ac:dyDescent="0.25">
      <c r="A398" s="27" t="s">
        <v>364</v>
      </c>
      <c r="B398" s="28" t="s">
        <v>365</v>
      </c>
      <c r="C398" s="27" t="s">
        <v>607</v>
      </c>
      <c r="D398" s="27">
        <v>50868138</v>
      </c>
      <c r="E398" s="28" t="s">
        <v>417</v>
      </c>
      <c r="F398" s="27" t="s">
        <v>370</v>
      </c>
      <c r="G398" s="27">
        <v>5</v>
      </c>
    </row>
    <row r="399" spans="1:7" x14ac:dyDescent="0.25">
      <c r="A399" s="27" t="s">
        <v>364</v>
      </c>
      <c r="B399" s="28" t="s">
        <v>365</v>
      </c>
      <c r="C399" s="27" t="s">
        <v>607</v>
      </c>
      <c r="D399" s="27">
        <v>52505221</v>
      </c>
      <c r="E399" s="28" t="s">
        <v>614</v>
      </c>
      <c r="F399" s="27" t="s">
        <v>370</v>
      </c>
      <c r="G399" s="27">
        <v>5</v>
      </c>
    </row>
    <row r="400" spans="1:7" x14ac:dyDescent="0.25">
      <c r="A400" s="27" t="s">
        <v>364</v>
      </c>
      <c r="B400" s="28" t="s">
        <v>365</v>
      </c>
      <c r="C400" s="27" t="s">
        <v>615</v>
      </c>
      <c r="D400" s="27">
        <v>5429824</v>
      </c>
      <c r="E400" s="28" t="s">
        <v>616</v>
      </c>
      <c r="F400" s="27" t="s">
        <v>370</v>
      </c>
      <c r="G400" s="27">
        <v>4</v>
      </c>
    </row>
    <row r="401" spans="1:7" x14ac:dyDescent="0.25">
      <c r="A401" s="27" t="s">
        <v>364</v>
      </c>
      <c r="B401" s="28" t="s">
        <v>365</v>
      </c>
      <c r="C401" s="27" t="s">
        <v>615</v>
      </c>
      <c r="D401" s="27">
        <v>15034014</v>
      </c>
      <c r="E401" s="28" t="s">
        <v>617</v>
      </c>
      <c r="F401" s="27" t="s">
        <v>370</v>
      </c>
      <c r="G401" s="27">
        <v>5</v>
      </c>
    </row>
    <row r="402" spans="1:7" x14ac:dyDescent="0.25">
      <c r="A402" s="27" t="s">
        <v>364</v>
      </c>
      <c r="B402" s="28" t="s">
        <v>365</v>
      </c>
      <c r="C402" s="27" t="s">
        <v>615</v>
      </c>
      <c r="D402" s="27">
        <v>22951680</v>
      </c>
      <c r="E402" s="28" t="s">
        <v>443</v>
      </c>
      <c r="F402" s="27" t="s">
        <v>370</v>
      </c>
      <c r="G402" s="27">
        <v>5</v>
      </c>
    </row>
    <row r="403" spans="1:7" x14ac:dyDescent="0.25">
      <c r="A403" s="27" t="s">
        <v>364</v>
      </c>
      <c r="B403" s="28" t="s">
        <v>365</v>
      </c>
      <c r="C403" s="27" t="s">
        <v>615</v>
      </c>
      <c r="D403" s="27">
        <v>34851633</v>
      </c>
      <c r="E403" s="28" t="s">
        <v>448</v>
      </c>
      <c r="F403" s="27" t="s">
        <v>370</v>
      </c>
      <c r="G403" s="27">
        <v>3</v>
      </c>
    </row>
    <row r="404" spans="1:7" x14ac:dyDescent="0.25">
      <c r="A404" s="27" t="s">
        <v>364</v>
      </c>
      <c r="B404" s="28" t="s">
        <v>365</v>
      </c>
      <c r="C404" s="27" t="s">
        <v>615</v>
      </c>
      <c r="D404" s="27">
        <v>35703296</v>
      </c>
      <c r="E404" s="28" t="s">
        <v>618</v>
      </c>
      <c r="F404" s="27" t="s">
        <v>370</v>
      </c>
      <c r="G404" s="27">
        <v>4</v>
      </c>
    </row>
    <row r="405" spans="1:7" x14ac:dyDescent="0.25">
      <c r="A405" s="27" t="s">
        <v>364</v>
      </c>
      <c r="B405" s="28" t="s">
        <v>365</v>
      </c>
      <c r="C405" s="27" t="s">
        <v>615</v>
      </c>
      <c r="D405" s="27">
        <v>38483886</v>
      </c>
      <c r="E405" s="28" t="s">
        <v>449</v>
      </c>
      <c r="F405" s="27" t="s">
        <v>368</v>
      </c>
      <c r="G405" s="27">
        <v>4</v>
      </c>
    </row>
    <row r="406" spans="1:7" x14ac:dyDescent="0.25">
      <c r="A406" s="27" t="s">
        <v>364</v>
      </c>
      <c r="B406" s="28" t="s">
        <v>365</v>
      </c>
      <c r="C406" s="27" t="s">
        <v>615</v>
      </c>
      <c r="D406" s="27">
        <v>38770682</v>
      </c>
      <c r="E406" s="28" t="s">
        <v>619</v>
      </c>
      <c r="F406" s="27" t="s">
        <v>368</v>
      </c>
      <c r="G406" s="27">
        <v>5</v>
      </c>
    </row>
    <row r="407" spans="1:7" x14ac:dyDescent="0.25">
      <c r="A407" s="27" t="s">
        <v>364</v>
      </c>
      <c r="B407" s="28" t="s">
        <v>365</v>
      </c>
      <c r="C407" s="27" t="s">
        <v>615</v>
      </c>
      <c r="D407" s="27">
        <v>45605672</v>
      </c>
      <c r="E407" s="28" t="s">
        <v>620</v>
      </c>
      <c r="F407" s="27" t="s">
        <v>368</v>
      </c>
      <c r="G407" s="27">
        <v>5</v>
      </c>
    </row>
    <row r="408" spans="1:7" x14ac:dyDescent="0.25">
      <c r="A408" s="27" t="s">
        <v>364</v>
      </c>
      <c r="B408" s="28" t="s">
        <v>365</v>
      </c>
      <c r="C408" s="27" t="s">
        <v>615</v>
      </c>
      <c r="D408" s="27">
        <v>49492770</v>
      </c>
      <c r="E408" s="28" t="s">
        <v>621</v>
      </c>
      <c r="F408" s="27" t="s">
        <v>370</v>
      </c>
      <c r="G408" s="27">
        <v>5</v>
      </c>
    </row>
    <row r="409" spans="1:7" x14ac:dyDescent="0.25">
      <c r="A409" s="27" t="s">
        <v>364</v>
      </c>
      <c r="B409" s="28" t="s">
        <v>365</v>
      </c>
      <c r="C409" s="27" t="s">
        <v>615</v>
      </c>
      <c r="D409" s="27">
        <v>53313908</v>
      </c>
      <c r="E409" s="28" t="s">
        <v>622</v>
      </c>
      <c r="F409" s="27" t="s">
        <v>368</v>
      </c>
      <c r="G409" s="27">
        <v>4</v>
      </c>
    </row>
    <row r="410" spans="1:7" x14ac:dyDescent="0.25">
      <c r="A410" s="27" t="s">
        <v>364</v>
      </c>
      <c r="B410" s="28" t="s">
        <v>365</v>
      </c>
      <c r="C410" s="27" t="s">
        <v>623</v>
      </c>
      <c r="D410" s="27">
        <v>904237</v>
      </c>
      <c r="E410" s="28" t="s">
        <v>624</v>
      </c>
      <c r="F410" s="27" t="s">
        <v>368</v>
      </c>
      <c r="G410" s="27">
        <v>4</v>
      </c>
    </row>
    <row r="411" spans="1:7" x14ac:dyDescent="0.25">
      <c r="A411" s="27" t="s">
        <v>364</v>
      </c>
      <c r="B411" s="28" t="s">
        <v>365</v>
      </c>
      <c r="C411" s="27" t="s">
        <v>623</v>
      </c>
      <c r="D411" s="27">
        <v>5492221</v>
      </c>
      <c r="E411" s="28" t="s">
        <v>455</v>
      </c>
      <c r="F411" s="27" t="s">
        <v>370</v>
      </c>
      <c r="G411" s="27">
        <v>3</v>
      </c>
    </row>
    <row r="412" spans="1:7" x14ac:dyDescent="0.25">
      <c r="A412" s="27" t="s">
        <v>364</v>
      </c>
      <c r="B412" s="28" t="s">
        <v>365</v>
      </c>
      <c r="C412" s="27" t="s">
        <v>623</v>
      </c>
      <c r="D412" s="27">
        <v>12464128</v>
      </c>
      <c r="E412" s="28" t="s">
        <v>456</v>
      </c>
      <c r="F412" s="27" t="s">
        <v>368</v>
      </c>
      <c r="G412" s="27">
        <v>5</v>
      </c>
    </row>
    <row r="413" spans="1:7" x14ac:dyDescent="0.25">
      <c r="A413" s="27" t="s">
        <v>364</v>
      </c>
      <c r="B413" s="28" t="s">
        <v>365</v>
      </c>
      <c r="C413" s="27" t="s">
        <v>623</v>
      </c>
      <c r="D413" s="27">
        <v>12611547</v>
      </c>
      <c r="E413" s="28" t="s">
        <v>457</v>
      </c>
      <c r="F413" s="27" t="s">
        <v>370</v>
      </c>
      <c r="G413" s="27">
        <v>4</v>
      </c>
    </row>
    <row r="414" spans="1:7" x14ac:dyDescent="0.25">
      <c r="A414" s="27" t="s">
        <v>364</v>
      </c>
      <c r="B414" s="28" t="s">
        <v>365</v>
      </c>
      <c r="C414" s="27" t="s">
        <v>623</v>
      </c>
      <c r="D414" s="27">
        <v>18844249</v>
      </c>
      <c r="E414" s="28" t="s">
        <v>625</v>
      </c>
      <c r="F414" s="27" t="s">
        <v>370</v>
      </c>
      <c r="G414" s="27">
        <v>5</v>
      </c>
    </row>
    <row r="415" spans="1:7" x14ac:dyDescent="0.25">
      <c r="A415" s="27" t="s">
        <v>364</v>
      </c>
      <c r="B415" s="28" t="s">
        <v>365</v>
      </c>
      <c r="C415" s="27" t="s">
        <v>623</v>
      </c>
      <c r="D415" s="27">
        <v>21288524</v>
      </c>
      <c r="E415" s="28" t="s">
        <v>395</v>
      </c>
      <c r="F415" s="27" t="s">
        <v>368</v>
      </c>
      <c r="G415" s="27">
        <v>5</v>
      </c>
    </row>
    <row r="416" spans="1:7" x14ac:dyDescent="0.25">
      <c r="A416" s="27" t="s">
        <v>364</v>
      </c>
      <c r="B416" s="28" t="s">
        <v>365</v>
      </c>
      <c r="C416" s="27" t="s">
        <v>623</v>
      </c>
      <c r="D416" s="27">
        <v>28234670</v>
      </c>
      <c r="E416" s="28" t="s">
        <v>626</v>
      </c>
      <c r="F416" s="27" t="s">
        <v>370</v>
      </c>
      <c r="G416" s="27">
        <v>5</v>
      </c>
    </row>
    <row r="417" spans="1:7" x14ac:dyDescent="0.25">
      <c r="A417" s="27" t="s">
        <v>364</v>
      </c>
      <c r="B417" s="28" t="s">
        <v>365</v>
      </c>
      <c r="C417" s="27" t="s">
        <v>623</v>
      </c>
      <c r="D417" s="27">
        <v>35943333</v>
      </c>
      <c r="E417" s="28" t="s">
        <v>461</v>
      </c>
      <c r="F417" s="27" t="s">
        <v>368</v>
      </c>
      <c r="G417" s="27">
        <v>5</v>
      </c>
    </row>
    <row r="418" spans="1:7" x14ac:dyDescent="0.25">
      <c r="A418" s="27" t="s">
        <v>364</v>
      </c>
      <c r="B418" s="28" t="s">
        <v>365</v>
      </c>
      <c r="C418" s="27" t="s">
        <v>623</v>
      </c>
      <c r="D418" s="27">
        <v>36061198</v>
      </c>
      <c r="E418" s="28" t="s">
        <v>627</v>
      </c>
      <c r="F418" s="27" t="s">
        <v>368</v>
      </c>
      <c r="G418" s="27">
        <v>5</v>
      </c>
    </row>
    <row r="419" spans="1:7" x14ac:dyDescent="0.25">
      <c r="A419" s="27" t="s">
        <v>364</v>
      </c>
      <c r="B419" s="28" t="s">
        <v>365</v>
      </c>
      <c r="C419" s="27" t="s">
        <v>623</v>
      </c>
      <c r="D419" s="27">
        <v>46125531</v>
      </c>
      <c r="E419" s="28" t="s">
        <v>628</v>
      </c>
      <c r="F419" s="27" t="s">
        <v>370</v>
      </c>
      <c r="G419" s="27">
        <v>4</v>
      </c>
    </row>
    <row r="420" spans="1:7" x14ac:dyDescent="0.25">
      <c r="A420" s="27" t="s">
        <v>364</v>
      </c>
      <c r="B420" s="28" t="s">
        <v>365</v>
      </c>
      <c r="C420" s="27" t="s">
        <v>623</v>
      </c>
      <c r="D420" s="27">
        <v>54747368</v>
      </c>
      <c r="E420" s="28" t="s">
        <v>629</v>
      </c>
      <c r="F420" s="27" t="s">
        <v>370</v>
      </c>
      <c r="G420" s="27">
        <v>4</v>
      </c>
    </row>
    <row r="421" spans="1:7" x14ac:dyDescent="0.25">
      <c r="A421" s="27" t="s">
        <v>364</v>
      </c>
      <c r="B421" s="28" t="s">
        <v>365</v>
      </c>
      <c r="C421" s="27" t="s">
        <v>623</v>
      </c>
      <c r="D421" s="27">
        <v>58440154</v>
      </c>
      <c r="E421" s="28" t="s">
        <v>630</v>
      </c>
      <c r="F421" s="27" t="s">
        <v>370</v>
      </c>
      <c r="G421" s="27">
        <v>5</v>
      </c>
    </row>
    <row r="422" spans="1:7" x14ac:dyDescent="0.25">
      <c r="A422" s="27" t="s">
        <v>364</v>
      </c>
      <c r="B422" s="28" t="s">
        <v>365</v>
      </c>
      <c r="C422" s="27" t="s">
        <v>631</v>
      </c>
      <c r="D422" s="27">
        <v>708978</v>
      </c>
      <c r="E422" s="28" t="s">
        <v>632</v>
      </c>
      <c r="F422" s="27" t="s">
        <v>368</v>
      </c>
      <c r="G422" s="27">
        <v>5</v>
      </c>
    </row>
    <row r="423" spans="1:7" x14ac:dyDescent="0.25">
      <c r="A423" s="27" t="s">
        <v>364</v>
      </c>
      <c r="B423" s="28" t="s">
        <v>365</v>
      </c>
      <c r="C423" s="27" t="s">
        <v>631</v>
      </c>
      <c r="D423" s="27">
        <v>6053551</v>
      </c>
      <c r="E423" s="28" t="s">
        <v>472</v>
      </c>
      <c r="F423" s="27" t="s">
        <v>370</v>
      </c>
      <c r="G423" s="27">
        <v>5</v>
      </c>
    </row>
    <row r="424" spans="1:7" x14ac:dyDescent="0.25">
      <c r="A424" s="27" t="s">
        <v>364</v>
      </c>
      <c r="B424" s="28" t="s">
        <v>365</v>
      </c>
      <c r="C424" s="27" t="s">
        <v>631</v>
      </c>
      <c r="D424" s="27">
        <v>14142860</v>
      </c>
      <c r="E424" s="28" t="s">
        <v>633</v>
      </c>
      <c r="F424" s="27" t="s">
        <v>368</v>
      </c>
      <c r="G424" s="27">
        <v>5</v>
      </c>
    </row>
    <row r="425" spans="1:7" x14ac:dyDescent="0.25">
      <c r="A425" s="27" t="s">
        <v>364</v>
      </c>
      <c r="B425" s="28" t="s">
        <v>365</v>
      </c>
      <c r="C425" s="27" t="s">
        <v>631</v>
      </c>
      <c r="D425" s="27">
        <v>20683765</v>
      </c>
      <c r="E425" s="28" t="s">
        <v>634</v>
      </c>
      <c r="F425" s="27" t="s">
        <v>370</v>
      </c>
      <c r="G425" s="27">
        <v>5</v>
      </c>
    </row>
    <row r="426" spans="1:7" x14ac:dyDescent="0.25">
      <c r="A426" s="27" t="s">
        <v>364</v>
      </c>
      <c r="B426" s="28" t="s">
        <v>365</v>
      </c>
      <c r="C426" s="27" t="s">
        <v>631</v>
      </c>
      <c r="D426" s="27">
        <v>24319239</v>
      </c>
      <c r="E426" s="28" t="s">
        <v>635</v>
      </c>
      <c r="F426" s="27" t="s">
        <v>368</v>
      </c>
      <c r="G426" s="27">
        <v>5</v>
      </c>
    </row>
    <row r="427" spans="1:7" x14ac:dyDescent="0.25">
      <c r="A427" s="27" t="s">
        <v>364</v>
      </c>
      <c r="B427" s="28" t="s">
        <v>365</v>
      </c>
      <c r="C427" s="27" t="s">
        <v>631</v>
      </c>
      <c r="D427" s="27">
        <v>29657560</v>
      </c>
      <c r="E427" s="28" t="s">
        <v>636</v>
      </c>
      <c r="F427" s="27" t="s">
        <v>368</v>
      </c>
      <c r="G427" s="27">
        <v>5</v>
      </c>
    </row>
    <row r="428" spans="1:7" x14ac:dyDescent="0.25">
      <c r="A428" s="27" t="s">
        <v>364</v>
      </c>
      <c r="B428" s="28" t="s">
        <v>365</v>
      </c>
      <c r="C428" s="27" t="s">
        <v>631</v>
      </c>
      <c r="D428" s="27">
        <v>30382804</v>
      </c>
      <c r="E428" s="28" t="s">
        <v>637</v>
      </c>
      <c r="F428" s="27" t="s">
        <v>370</v>
      </c>
      <c r="G428" s="27">
        <v>5</v>
      </c>
    </row>
    <row r="429" spans="1:7" x14ac:dyDescent="0.25">
      <c r="A429" s="27" t="s">
        <v>364</v>
      </c>
      <c r="B429" s="28" t="s">
        <v>365</v>
      </c>
      <c r="C429" s="27" t="s">
        <v>631</v>
      </c>
      <c r="D429" s="27">
        <v>34225163</v>
      </c>
      <c r="E429" s="28" t="s">
        <v>638</v>
      </c>
      <c r="F429" s="27" t="s">
        <v>370</v>
      </c>
      <c r="G429" s="27">
        <v>5</v>
      </c>
    </row>
    <row r="430" spans="1:7" x14ac:dyDescent="0.25">
      <c r="A430" s="27" t="s">
        <v>364</v>
      </c>
      <c r="B430" s="28" t="s">
        <v>365</v>
      </c>
      <c r="C430" s="27" t="s">
        <v>631</v>
      </c>
      <c r="D430" s="27">
        <v>58212100</v>
      </c>
      <c r="E430" s="28" t="s">
        <v>639</v>
      </c>
      <c r="F430" s="27" t="s">
        <v>368</v>
      </c>
      <c r="G430" s="27">
        <v>5</v>
      </c>
    </row>
    <row r="431" spans="1:7" x14ac:dyDescent="0.25">
      <c r="A431" s="27" t="s">
        <v>364</v>
      </c>
      <c r="B431" s="28" t="s">
        <v>365</v>
      </c>
      <c r="C431" s="27" t="s">
        <v>631</v>
      </c>
      <c r="D431" s="27">
        <v>60207675</v>
      </c>
      <c r="E431" s="28" t="s">
        <v>482</v>
      </c>
      <c r="F431" s="27" t="s">
        <v>370</v>
      </c>
      <c r="G431" s="27">
        <v>4</v>
      </c>
    </row>
    <row r="432" spans="1:7" x14ac:dyDescent="0.25">
      <c r="A432" s="27" t="s">
        <v>364</v>
      </c>
      <c r="B432" s="28" t="s">
        <v>365</v>
      </c>
      <c r="C432" s="27" t="s">
        <v>631</v>
      </c>
      <c r="D432" s="27">
        <v>60227235</v>
      </c>
      <c r="E432" s="28" t="s">
        <v>482</v>
      </c>
      <c r="F432" s="27" t="s">
        <v>370</v>
      </c>
      <c r="G432" s="27">
        <v>4</v>
      </c>
    </row>
    <row r="433" spans="1:7" x14ac:dyDescent="0.25">
      <c r="A433" s="27" t="s">
        <v>364</v>
      </c>
      <c r="B433" s="28" t="s">
        <v>365</v>
      </c>
      <c r="C433" s="27" t="s">
        <v>631</v>
      </c>
      <c r="D433" s="27">
        <v>66434321</v>
      </c>
      <c r="E433" s="28" t="s">
        <v>483</v>
      </c>
      <c r="F433" s="27" t="s">
        <v>368</v>
      </c>
      <c r="G433" s="27">
        <v>5</v>
      </c>
    </row>
    <row r="434" spans="1:7" x14ac:dyDescent="0.25">
      <c r="A434" s="27" t="s">
        <v>364</v>
      </c>
      <c r="B434" s="28" t="s">
        <v>365</v>
      </c>
      <c r="C434" s="27" t="s">
        <v>640</v>
      </c>
      <c r="D434" s="27">
        <v>2197270</v>
      </c>
      <c r="E434" s="28" t="s">
        <v>485</v>
      </c>
      <c r="F434" s="27" t="s">
        <v>370</v>
      </c>
      <c r="G434" s="27">
        <v>5</v>
      </c>
    </row>
    <row r="435" spans="1:7" x14ac:dyDescent="0.25">
      <c r="A435" s="27" t="s">
        <v>364</v>
      </c>
      <c r="B435" s="28" t="s">
        <v>365</v>
      </c>
      <c r="C435" s="27" t="s">
        <v>640</v>
      </c>
      <c r="D435" s="27">
        <v>6837943</v>
      </c>
      <c r="E435" s="28" t="s">
        <v>641</v>
      </c>
      <c r="F435" s="27" t="s">
        <v>368</v>
      </c>
      <c r="G435" s="27">
        <v>5</v>
      </c>
    </row>
    <row r="436" spans="1:7" x14ac:dyDescent="0.25">
      <c r="A436" s="27" t="s">
        <v>364</v>
      </c>
      <c r="B436" s="28" t="s">
        <v>365</v>
      </c>
      <c r="C436" s="27" t="s">
        <v>640</v>
      </c>
      <c r="D436" s="27">
        <v>12574765</v>
      </c>
      <c r="E436" s="28" t="s">
        <v>458</v>
      </c>
      <c r="F436" s="27" t="s">
        <v>368</v>
      </c>
      <c r="G436" s="27">
        <v>5</v>
      </c>
    </row>
    <row r="437" spans="1:7" x14ac:dyDescent="0.25">
      <c r="A437" s="27" t="s">
        <v>364</v>
      </c>
      <c r="B437" s="28" t="s">
        <v>365</v>
      </c>
      <c r="C437" s="27" t="s">
        <v>640</v>
      </c>
      <c r="D437" s="27">
        <v>19295743</v>
      </c>
      <c r="E437" s="28" t="s">
        <v>642</v>
      </c>
      <c r="F437" s="27" t="s">
        <v>368</v>
      </c>
      <c r="G437" s="27">
        <v>5</v>
      </c>
    </row>
    <row r="438" spans="1:7" x14ac:dyDescent="0.25">
      <c r="A438" s="27" t="s">
        <v>364</v>
      </c>
      <c r="B438" s="28" t="s">
        <v>365</v>
      </c>
      <c r="C438" s="27" t="s">
        <v>640</v>
      </c>
      <c r="D438" s="27">
        <v>32585378</v>
      </c>
      <c r="E438" s="28" t="s">
        <v>643</v>
      </c>
      <c r="F438" s="27" t="s">
        <v>370</v>
      </c>
      <c r="G438" s="27">
        <v>5</v>
      </c>
    </row>
    <row r="439" spans="1:7" x14ac:dyDescent="0.25">
      <c r="A439" s="27" t="s">
        <v>364</v>
      </c>
      <c r="B439" s="28" t="s">
        <v>365</v>
      </c>
      <c r="C439" s="27" t="s">
        <v>640</v>
      </c>
      <c r="D439" s="27">
        <v>45966177</v>
      </c>
      <c r="E439" s="28" t="s">
        <v>495</v>
      </c>
      <c r="F439" s="27" t="s">
        <v>370</v>
      </c>
      <c r="G439" s="27">
        <v>5</v>
      </c>
    </row>
    <row r="440" spans="1:7" x14ac:dyDescent="0.25">
      <c r="A440" s="27" t="s">
        <v>364</v>
      </c>
      <c r="B440" s="28" t="s">
        <v>365</v>
      </c>
      <c r="C440" s="27" t="s">
        <v>640</v>
      </c>
      <c r="D440" s="27">
        <v>52238148</v>
      </c>
      <c r="E440" s="28" t="s">
        <v>644</v>
      </c>
      <c r="F440" s="27" t="s">
        <v>370</v>
      </c>
      <c r="G440" s="27">
        <v>5</v>
      </c>
    </row>
    <row r="441" spans="1:7" x14ac:dyDescent="0.25">
      <c r="A441" s="27" t="s">
        <v>364</v>
      </c>
      <c r="B441" s="28" t="s">
        <v>365</v>
      </c>
      <c r="C441" s="27" t="s">
        <v>640</v>
      </c>
      <c r="D441" s="27">
        <v>56103040</v>
      </c>
      <c r="E441" s="28" t="s">
        <v>395</v>
      </c>
      <c r="F441" s="27" t="s">
        <v>370</v>
      </c>
      <c r="G441" s="27">
        <v>5</v>
      </c>
    </row>
    <row r="442" spans="1:7" x14ac:dyDescent="0.25">
      <c r="A442" s="27" t="s">
        <v>364</v>
      </c>
      <c r="B442" s="28" t="s">
        <v>365</v>
      </c>
      <c r="C442" s="27" t="s">
        <v>640</v>
      </c>
      <c r="D442" s="27">
        <v>56087816</v>
      </c>
      <c r="E442" s="28" t="s">
        <v>395</v>
      </c>
      <c r="F442" s="27" t="s">
        <v>370</v>
      </c>
      <c r="G442" s="27">
        <v>5</v>
      </c>
    </row>
    <row r="443" spans="1:7" x14ac:dyDescent="0.25">
      <c r="A443" s="27" t="s">
        <v>364</v>
      </c>
      <c r="B443" s="28" t="s">
        <v>365</v>
      </c>
      <c r="C443" s="27" t="s">
        <v>640</v>
      </c>
      <c r="D443" s="27">
        <v>58304049</v>
      </c>
      <c r="E443" s="28" t="s">
        <v>645</v>
      </c>
      <c r="F443" s="27" t="s">
        <v>370</v>
      </c>
      <c r="G443" s="27">
        <v>5</v>
      </c>
    </row>
    <row r="444" spans="1:7" x14ac:dyDescent="0.25">
      <c r="A444" s="27" t="s">
        <v>364</v>
      </c>
      <c r="B444" s="28" t="s">
        <v>365</v>
      </c>
      <c r="C444" s="27" t="s">
        <v>646</v>
      </c>
      <c r="D444" s="27">
        <v>1251785</v>
      </c>
      <c r="E444" s="28" t="s">
        <v>395</v>
      </c>
      <c r="F444" s="27" t="s">
        <v>368</v>
      </c>
      <c r="G444" s="27">
        <v>5</v>
      </c>
    </row>
    <row r="445" spans="1:7" x14ac:dyDescent="0.25">
      <c r="A445" s="27" t="s">
        <v>364</v>
      </c>
      <c r="B445" s="28" t="s">
        <v>365</v>
      </c>
      <c r="C445" s="27" t="s">
        <v>646</v>
      </c>
      <c r="D445" s="27">
        <v>1287864</v>
      </c>
      <c r="E445" s="28" t="s">
        <v>499</v>
      </c>
      <c r="F445" s="27" t="s">
        <v>370</v>
      </c>
      <c r="G445" s="27">
        <v>5</v>
      </c>
    </row>
    <row r="446" spans="1:7" x14ac:dyDescent="0.25">
      <c r="A446" s="27" t="s">
        <v>364</v>
      </c>
      <c r="B446" s="28" t="s">
        <v>365</v>
      </c>
      <c r="C446" s="27" t="s">
        <v>646</v>
      </c>
      <c r="D446" s="27">
        <v>5506174</v>
      </c>
      <c r="E446" s="28" t="s">
        <v>647</v>
      </c>
      <c r="F446" s="27" t="s">
        <v>368</v>
      </c>
      <c r="G446" s="27">
        <v>5</v>
      </c>
    </row>
    <row r="447" spans="1:7" x14ac:dyDescent="0.25">
      <c r="A447" s="27" t="s">
        <v>364</v>
      </c>
      <c r="B447" s="28" t="s">
        <v>365</v>
      </c>
      <c r="C447" s="27" t="s">
        <v>646</v>
      </c>
      <c r="D447" s="27">
        <v>19846862</v>
      </c>
      <c r="E447" s="28" t="s">
        <v>648</v>
      </c>
      <c r="F447" s="27" t="s">
        <v>370</v>
      </c>
      <c r="G447" s="27">
        <v>5</v>
      </c>
    </row>
    <row r="448" spans="1:7" x14ac:dyDescent="0.25">
      <c r="A448" s="27" t="s">
        <v>364</v>
      </c>
      <c r="B448" s="28" t="s">
        <v>365</v>
      </c>
      <c r="C448" s="27" t="s">
        <v>646</v>
      </c>
      <c r="D448" s="27">
        <v>21665781</v>
      </c>
      <c r="E448" s="28" t="s">
        <v>649</v>
      </c>
      <c r="F448" s="27" t="s">
        <v>370</v>
      </c>
      <c r="G448" s="27">
        <v>5</v>
      </c>
    </row>
    <row r="449" spans="1:7" x14ac:dyDescent="0.25">
      <c r="A449" s="27" t="s">
        <v>364</v>
      </c>
      <c r="B449" s="28" t="s">
        <v>365</v>
      </c>
      <c r="C449" s="27" t="s">
        <v>646</v>
      </c>
      <c r="D449" s="27">
        <v>21861129</v>
      </c>
      <c r="E449" s="28" t="s">
        <v>384</v>
      </c>
      <c r="F449" s="27" t="s">
        <v>370</v>
      </c>
      <c r="G449" s="27">
        <v>5</v>
      </c>
    </row>
    <row r="450" spans="1:7" x14ac:dyDescent="0.25">
      <c r="A450" s="27" t="s">
        <v>364</v>
      </c>
      <c r="B450" s="28" t="s">
        <v>365</v>
      </c>
      <c r="C450" s="27" t="s">
        <v>646</v>
      </c>
      <c r="D450" s="27">
        <v>30929740</v>
      </c>
      <c r="E450" s="28" t="s">
        <v>650</v>
      </c>
      <c r="F450" s="27" t="s">
        <v>368</v>
      </c>
      <c r="G450" s="27">
        <v>5</v>
      </c>
    </row>
    <row r="451" spans="1:7" x14ac:dyDescent="0.25">
      <c r="A451" s="27" t="s">
        <v>364</v>
      </c>
      <c r="B451" s="28" t="s">
        <v>365</v>
      </c>
      <c r="C451" s="27" t="s">
        <v>646</v>
      </c>
      <c r="D451" s="27">
        <v>32057273</v>
      </c>
      <c r="E451" s="28" t="s">
        <v>651</v>
      </c>
      <c r="F451" s="27" t="s">
        <v>368</v>
      </c>
      <c r="G451" s="27">
        <v>5</v>
      </c>
    </row>
    <row r="452" spans="1:7" x14ac:dyDescent="0.25">
      <c r="A452" s="27" t="s">
        <v>364</v>
      </c>
      <c r="B452" s="28" t="s">
        <v>365</v>
      </c>
      <c r="C452" s="27" t="s">
        <v>646</v>
      </c>
      <c r="D452" s="27">
        <v>33185568</v>
      </c>
      <c r="E452" s="28" t="s">
        <v>627</v>
      </c>
      <c r="F452" s="27" t="s">
        <v>368</v>
      </c>
      <c r="G452" s="27">
        <v>5</v>
      </c>
    </row>
    <row r="453" spans="1:7" x14ac:dyDescent="0.25">
      <c r="A453" s="27" t="s">
        <v>364</v>
      </c>
      <c r="B453" s="28" t="s">
        <v>365</v>
      </c>
      <c r="C453" s="27" t="s">
        <v>646</v>
      </c>
      <c r="D453" s="27">
        <v>41342272</v>
      </c>
      <c r="E453" s="28" t="s">
        <v>510</v>
      </c>
      <c r="F453" s="27" t="s">
        <v>370</v>
      </c>
      <c r="G453" s="27">
        <v>5</v>
      </c>
    </row>
    <row r="454" spans="1:7" x14ac:dyDescent="0.25">
      <c r="A454" s="27" t="s">
        <v>364</v>
      </c>
      <c r="B454" s="28" t="s">
        <v>365</v>
      </c>
      <c r="C454" s="27" t="s">
        <v>646</v>
      </c>
      <c r="D454" s="27">
        <v>43817242</v>
      </c>
      <c r="E454" s="28" t="s">
        <v>652</v>
      </c>
      <c r="F454" s="27" t="s">
        <v>370</v>
      </c>
      <c r="G454" s="27">
        <v>5</v>
      </c>
    </row>
    <row r="455" spans="1:7" x14ac:dyDescent="0.25">
      <c r="A455" s="27" t="s">
        <v>364</v>
      </c>
      <c r="B455" s="28" t="s">
        <v>365</v>
      </c>
      <c r="C455" s="27" t="s">
        <v>646</v>
      </c>
      <c r="D455" s="27">
        <v>47348365</v>
      </c>
      <c r="E455" s="28" t="s">
        <v>540</v>
      </c>
      <c r="F455" s="27" t="s">
        <v>368</v>
      </c>
      <c r="G455" s="27">
        <v>5</v>
      </c>
    </row>
    <row r="456" spans="1:7" x14ac:dyDescent="0.25">
      <c r="A456" s="27" t="s">
        <v>364</v>
      </c>
      <c r="B456" s="28" t="s">
        <v>365</v>
      </c>
      <c r="C456" s="27" t="s">
        <v>646</v>
      </c>
      <c r="D456" s="27">
        <v>51711209</v>
      </c>
      <c r="E456" s="28" t="s">
        <v>653</v>
      </c>
      <c r="F456" s="27" t="s">
        <v>370</v>
      </c>
      <c r="G456" s="27">
        <v>5</v>
      </c>
    </row>
    <row r="457" spans="1:7" x14ac:dyDescent="0.25">
      <c r="A457" s="27" t="s">
        <v>364</v>
      </c>
      <c r="B457" s="28" t="s">
        <v>365</v>
      </c>
      <c r="C457" s="27" t="s">
        <v>646</v>
      </c>
      <c r="D457" s="27">
        <v>53290913</v>
      </c>
      <c r="E457" s="28" t="s">
        <v>654</v>
      </c>
      <c r="F457" s="27" t="s">
        <v>370</v>
      </c>
      <c r="G457" s="27">
        <v>5</v>
      </c>
    </row>
    <row r="458" spans="1:7" x14ac:dyDescent="0.25">
      <c r="A458" s="27" t="s">
        <v>364</v>
      </c>
      <c r="B458" s="28" t="s">
        <v>365</v>
      </c>
      <c r="C458" s="27" t="s">
        <v>646</v>
      </c>
      <c r="D458" s="27">
        <v>56558632</v>
      </c>
      <c r="E458" s="28" t="s">
        <v>655</v>
      </c>
      <c r="F458" s="27" t="s">
        <v>370</v>
      </c>
      <c r="G458" s="27">
        <v>5</v>
      </c>
    </row>
    <row r="459" spans="1:7" x14ac:dyDescent="0.25">
      <c r="A459" s="27" t="s">
        <v>364</v>
      </c>
      <c r="B459" s="28" t="s">
        <v>365</v>
      </c>
      <c r="C459" s="27" t="s">
        <v>646</v>
      </c>
      <c r="D459" s="27">
        <v>60914778</v>
      </c>
      <c r="E459" s="28" t="s">
        <v>656</v>
      </c>
      <c r="F459" s="27" t="s">
        <v>370</v>
      </c>
      <c r="G459" s="27">
        <v>5</v>
      </c>
    </row>
    <row r="460" spans="1:7" x14ac:dyDescent="0.25">
      <c r="A460" s="27" t="s">
        <v>364</v>
      </c>
      <c r="B460" s="28" t="s">
        <v>365</v>
      </c>
      <c r="C460" s="27" t="s">
        <v>646</v>
      </c>
      <c r="D460" s="27">
        <v>62991219</v>
      </c>
      <c r="E460" s="28" t="s">
        <v>657</v>
      </c>
      <c r="F460" s="27" t="s">
        <v>368</v>
      </c>
      <c r="G460" s="27">
        <v>5</v>
      </c>
    </row>
    <row r="461" spans="1:7" x14ac:dyDescent="0.25">
      <c r="A461" s="27" t="s">
        <v>364</v>
      </c>
      <c r="B461" s="28" t="s">
        <v>365</v>
      </c>
      <c r="C461" s="27" t="s">
        <v>646</v>
      </c>
      <c r="D461" s="27">
        <v>67358362</v>
      </c>
      <c r="E461" s="28" t="s">
        <v>458</v>
      </c>
      <c r="F461" s="27" t="s">
        <v>370</v>
      </c>
      <c r="G461" s="27">
        <v>5</v>
      </c>
    </row>
    <row r="462" spans="1:7" x14ac:dyDescent="0.25">
      <c r="A462" s="27" t="s">
        <v>364</v>
      </c>
      <c r="B462" s="28" t="s">
        <v>365</v>
      </c>
      <c r="C462" s="27" t="s">
        <v>658</v>
      </c>
      <c r="D462" s="27">
        <v>4046324</v>
      </c>
      <c r="E462" s="28" t="s">
        <v>659</v>
      </c>
      <c r="F462" s="27" t="s">
        <v>368</v>
      </c>
      <c r="G462" s="27">
        <v>4</v>
      </c>
    </row>
    <row r="463" spans="1:7" x14ac:dyDescent="0.25">
      <c r="A463" s="27" t="s">
        <v>364</v>
      </c>
      <c r="B463" s="28" t="s">
        <v>365</v>
      </c>
      <c r="C463" s="27" t="s">
        <v>658</v>
      </c>
      <c r="D463" s="27">
        <v>8893809</v>
      </c>
      <c r="E463" s="28" t="s">
        <v>660</v>
      </c>
      <c r="F463" s="27" t="s">
        <v>370</v>
      </c>
      <c r="G463" s="27">
        <v>5</v>
      </c>
    </row>
    <row r="464" spans="1:7" x14ac:dyDescent="0.25">
      <c r="A464" s="27" t="s">
        <v>364</v>
      </c>
      <c r="B464" s="28" t="s">
        <v>365</v>
      </c>
      <c r="C464" s="27" t="s">
        <v>658</v>
      </c>
      <c r="D464" s="27">
        <v>10352873</v>
      </c>
      <c r="E464" s="28" t="s">
        <v>395</v>
      </c>
      <c r="F464" s="27" t="s">
        <v>370</v>
      </c>
      <c r="G464" s="27">
        <v>5</v>
      </c>
    </row>
    <row r="465" spans="1:7" x14ac:dyDescent="0.25">
      <c r="A465" s="27" t="s">
        <v>364</v>
      </c>
      <c r="B465" s="28" t="s">
        <v>365</v>
      </c>
      <c r="C465" s="27" t="s">
        <v>658</v>
      </c>
      <c r="D465" s="27">
        <v>10620209</v>
      </c>
      <c r="E465" s="28" t="s">
        <v>630</v>
      </c>
      <c r="F465" s="27" t="s">
        <v>370</v>
      </c>
      <c r="G465" s="27">
        <v>5</v>
      </c>
    </row>
    <row r="466" spans="1:7" x14ac:dyDescent="0.25">
      <c r="A466" s="27" t="s">
        <v>364</v>
      </c>
      <c r="B466" s="28" t="s">
        <v>365</v>
      </c>
      <c r="C466" s="27" t="s">
        <v>658</v>
      </c>
      <c r="D466" s="27">
        <v>22509482</v>
      </c>
      <c r="E466" s="28" t="s">
        <v>372</v>
      </c>
      <c r="F466" s="27" t="s">
        <v>368</v>
      </c>
      <c r="G466" s="27">
        <v>5</v>
      </c>
    </row>
    <row r="467" spans="1:7" x14ac:dyDescent="0.25">
      <c r="A467" s="27" t="s">
        <v>364</v>
      </c>
      <c r="B467" s="28" t="s">
        <v>365</v>
      </c>
      <c r="C467" s="27" t="s">
        <v>658</v>
      </c>
      <c r="D467" s="27">
        <v>24629590</v>
      </c>
      <c r="E467" s="28" t="s">
        <v>661</v>
      </c>
      <c r="F467" s="27" t="s">
        <v>368</v>
      </c>
      <c r="G467" s="27">
        <v>5</v>
      </c>
    </row>
    <row r="468" spans="1:7" x14ac:dyDescent="0.25">
      <c r="A468" s="27" t="s">
        <v>364</v>
      </c>
      <c r="B468" s="28" t="s">
        <v>365</v>
      </c>
      <c r="C468" s="27" t="s">
        <v>658</v>
      </c>
      <c r="D468" s="27">
        <v>28047386</v>
      </c>
      <c r="E468" s="28" t="s">
        <v>662</v>
      </c>
      <c r="F468" s="27" t="s">
        <v>370</v>
      </c>
      <c r="G468" s="27">
        <v>5</v>
      </c>
    </row>
    <row r="469" spans="1:7" x14ac:dyDescent="0.25">
      <c r="A469" s="27" t="s">
        <v>364</v>
      </c>
      <c r="B469" s="28" t="s">
        <v>365</v>
      </c>
      <c r="C469" s="27" t="s">
        <v>658</v>
      </c>
      <c r="D469" s="27">
        <v>30026464</v>
      </c>
      <c r="E469" s="28" t="s">
        <v>663</v>
      </c>
      <c r="F469" s="27" t="s">
        <v>368</v>
      </c>
      <c r="G469" s="27">
        <v>4</v>
      </c>
    </row>
    <row r="470" spans="1:7" x14ac:dyDescent="0.25">
      <c r="A470" s="27" t="s">
        <v>364</v>
      </c>
      <c r="B470" s="28" t="s">
        <v>365</v>
      </c>
      <c r="C470" s="27" t="s">
        <v>658</v>
      </c>
      <c r="D470" s="27">
        <v>33843098</v>
      </c>
      <c r="E470" s="28" t="s">
        <v>395</v>
      </c>
      <c r="F470" s="27" t="s">
        <v>370</v>
      </c>
      <c r="G470" s="27">
        <v>5</v>
      </c>
    </row>
    <row r="471" spans="1:7" x14ac:dyDescent="0.25">
      <c r="A471" s="27" t="s">
        <v>364</v>
      </c>
      <c r="B471" s="28" t="s">
        <v>365</v>
      </c>
      <c r="C471" s="27" t="s">
        <v>658</v>
      </c>
      <c r="D471" s="27">
        <v>34538412</v>
      </c>
      <c r="E471" s="28" t="s">
        <v>521</v>
      </c>
      <c r="F471" s="27" t="s">
        <v>368</v>
      </c>
      <c r="G471" s="27">
        <v>5</v>
      </c>
    </row>
    <row r="472" spans="1:7" x14ac:dyDescent="0.25">
      <c r="A472" s="27" t="s">
        <v>364</v>
      </c>
      <c r="B472" s="28" t="s">
        <v>365</v>
      </c>
      <c r="C472" s="27" t="s">
        <v>658</v>
      </c>
      <c r="D472" s="27">
        <v>35417485</v>
      </c>
      <c r="E472" s="28" t="s">
        <v>522</v>
      </c>
      <c r="F472" s="27" t="s">
        <v>368</v>
      </c>
      <c r="G472" s="27">
        <v>5</v>
      </c>
    </row>
    <row r="473" spans="1:7" x14ac:dyDescent="0.25">
      <c r="A473" s="27" t="s">
        <v>364</v>
      </c>
      <c r="B473" s="28" t="s">
        <v>365</v>
      </c>
      <c r="C473" s="27" t="s">
        <v>658</v>
      </c>
      <c r="D473" s="27">
        <v>36526857</v>
      </c>
      <c r="E473" s="28" t="s">
        <v>395</v>
      </c>
      <c r="F473" s="27" t="s">
        <v>370</v>
      </c>
      <c r="G473" s="27">
        <v>5</v>
      </c>
    </row>
    <row r="474" spans="1:7" x14ac:dyDescent="0.25">
      <c r="A474" s="27" t="s">
        <v>364</v>
      </c>
      <c r="B474" s="28" t="s">
        <v>365</v>
      </c>
      <c r="C474" s="27" t="s">
        <v>658</v>
      </c>
      <c r="D474" s="27">
        <v>36542716</v>
      </c>
      <c r="E474" s="28" t="s">
        <v>395</v>
      </c>
      <c r="F474" s="27" t="s">
        <v>370</v>
      </c>
      <c r="G474" s="27">
        <v>5</v>
      </c>
    </row>
    <row r="475" spans="1:7" x14ac:dyDescent="0.25">
      <c r="A475" s="27" t="s">
        <v>364</v>
      </c>
      <c r="B475" s="28" t="s">
        <v>365</v>
      </c>
      <c r="C475" s="27" t="s">
        <v>658</v>
      </c>
      <c r="D475" s="27">
        <v>37952868</v>
      </c>
      <c r="E475" s="28" t="s">
        <v>641</v>
      </c>
      <c r="F475" s="27" t="s">
        <v>370</v>
      </c>
      <c r="G475" s="27">
        <v>5</v>
      </c>
    </row>
    <row r="476" spans="1:7" x14ac:dyDescent="0.25">
      <c r="A476" s="27" t="s">
        <v>364</v>
      </c>
      <c r="B476" s="28" t="s">
        <v>365</v>
      </c>
      <c r="C476" s="27" t="s">
        <v>658</v>
      </c>
      <c r="D476" s="27">
        <v>41858051</v>
      </c>
      <c r="E476" s="28" t="s">
        <v>664</v>
      </c>
      <c r="F476" s="27" t="s">
        <v>370</v>
      </c>
      <c r="G476" s="27">
        <v>5</v>
      </c>
    </row>
    <row r="477" spans="1:7" x14ac:dyDescent="0.25">
      <c r="A477" s="27" t="s">
        <v>364</v>
      </c>
      <c r="B477" s="28" t="s">
        <v>365</v>
      </c>
      <c r="C477" s="27" t="s">
        <v>658</v>
      </c>
      <c r="D477" s="27">
        <v>42442858</v>
      </c>
      <c r="E477" s="28" t="s">
        <v>665</v>
      </c>
      <c r="F477" s="27" t="s">
        <v>370</v>
      </c>
      <c r="G477" s="27">
        <v>5</v>
      </c>
    </row>
    <row r="478" spans="1:7" x14ac:dyDescent="0.25">
      <c r="A478" s="27" t="s">
        <v>364</v>
      </c>
      <c r="B478" s="28" t="s">
        <v>365</v>
      </c>
      <c r="C478" s="27" t="s">
        <v>666</v>
      </c>
      <c r="D478" s="27">
        <v>3259832</v>
      </c>
      <c r="E478" s="28" t="s">
        <v>667</v>
      </c>
      <c r="F478" s="27" t="s">
        <v>370</v>
      </c>
      <c r="G478" s="27">
        <v>4</v>
      </c>
    </row>
    <row r="479" spans="1:7" x14ac:dyDescent="0.25">
      <c r="A479" s="27" t="s">
        <v>364</v>
      </c>
      <c r="B479" s="28" t="s">
        <v>365</v>
      </c>
      <c r="C479" s="27" t="s">
        <v>666</v>
      </c>
      <c r="D479" s="27">
        <v>8500577</v>
      </c>
      <c r="E479" s="28" t="s">
        <v>668</v>
      </c>
      <c r="F479" s="27" t="s">
        <v>370</v>
      </c>
      <c r="G479" s="27">
        <v>5</v>
      </c>
    </row>
    <row r="480" spans="1:7" x14ac:dyDescent="0.25">
      <c r="A480" s="27" t="s">
        <v>364</v>
      </c>
      <c r="B480" s="28" t="s">
        <v>365</v>
      </c>
      <c r="C480" s="27" t="s">
        <v>666</v>
      </c>
      <c r="D480" s="27">
        <v>11521219</v>
      </c>
      <c r="E480" s="28" t="s">
        <v>395</v>
      </c>
      <c r="F480" s="27" t="s">
        <v>368</v>
      </c>
      <c r="G480" s="27">
        <v>5</v>
      </c>
    </row>
    <row r="481" spans="1:7" x14ac:dyDescent="0.25">
      <c r="A481" s="27" t="s">
        <v>364</v>
      </c>
      <c r="B481" s="28" t="s">
        <v>365</v>
      </c>
      <c r="C481" s="27" t="s">
        <v>666</v>
      </c>
      <c r="D481" s="27">
        <v>11536768</v>
      </c>
      <c r="E481" s="28" t="s">
        <v>395</v>
      </c>
      <c r="F481" s="27" t="s">
        <v>368</v>
      </c>
      <c r="G481" s="27">
        <v>5</v>
      </c>
    </row>
    <row r="482" spans="1:7" x14ac:dyDescent="0.25">
      <c r="A482" s="27" t="s">
        <v>364</v>
      </c>
      <c r="B482" s="28" t="s">
        <v>365</v>
      </c>
      <c r="C482" s="27" t="s">
        <v>666</v>
      </c>
      <c r="D482" s="27">
        <v>11827940</v>
      </c>
      <c r="E482" s="28" t="s">
        <v>669</v>
      </c>
      <c r="F482" s="27" t="s">
        <v>368</v>
      </c>
      <c r="G482" s="27">
        <v>5</v>
      </c>
    </row>
    <row r="483" spans="1:7" x14ac:dyDescent="0.25">
      <c r="A483" s="27" t="s">
        <v>364</v>
      </c>
      <c r="B483" s="28" t="s">
        <v>365</v>
      </c>
      <c r="C483" s="27" t="s">
        <v>666</v>
      </c>
      <c r="D483" s="27">
        <v>12142032</v>
      </c>
      <c r="E483" s="28" t="s">
        <v>495</v>
      </c>
      <c r="F483" s="27" t="s">
        <v>368</v>
      </c>
      <c r="G483" s="27">
        <v>5</v>
      </c>
    </row>
    <row r="484" spans="1:7" x14ac:dyDescent="0.25">
      <c r="A484" s="27" t="s">
        <v>364</v>
      </c>
      <c r="B484" s="28" t="s">
        <v>365</v>
      </c>
      <c r="C484" s="27" t="s">
        <v>666</v>
      </c>
      <c r="D484" s="27">
        <v>14521844</v>
      </c>
      <c r="E484" s="28" t="s">
        <v>670</v>
      </c>
      <c r="F484" s="27" t="s">
        <v>370</v>
      </c>
      <c r="G484" s="27">
        <v>5</v>
      </c>
    </row>
    <row r="485" spans="1:7" x14ac:dyDescent="0.25">
      <c r="A485" s="27" t="s">
        <v>364</v>
      </c>
      <c r="B485" s="28" t="s">
        <v>365</v>
      </c>
      <c r="C485" s="27" t="s">
        <v>666</v>
      </c>
      <c r="D485" s="27">
        <v>14937665</v>
      </c>
      <c r="E485" s="28" t="s">
        <v>671</v>
      </c>
      <c r="F485" s="27" t="s">
        <v>370</v>
      </c>
      <c r="G485" s="27">
        <v>5</v>
      </c>
    </row>
    <row r="486" spans="1:7" x14ac:dyDescent="0.25">
      <c r="A486" s="27" t="s">
        <v>364</v>
      </c>
      <c r="B486" s="28" t="s">
        <v>365</v>
      </c>
      <c r="C486" s="27" t="s">
        <v>666</v>
      </c>
      <c r="D486" s="27">
        <v>23364572</v>
      </c>
      <c r="E486" s="28" t="s">
        <v>672</v>
      </c>
      <c r="F486" s="27" t="s">
        <v>368</v>
      </c>
      <c r="G486" s="27">
        <v>5</v>
      </c>
    </row>
    <row r="487" spans="1:7" x14ac:dyDescent="0.25">
      <c r="A487" s="27" t="s">
        <v>364</v>
      </c>
      <c r="B487" s="28" t="s">
        <v>365</v>
      </c>
      <c r="C487" s="27" t="s">
        <v>666</v>
      </c>
      <c r="D487" s="27">
        <v>29748221</v>
      </c>
      <c r="E487" s="28" t="s">
        <v>673</v>
      </c>
      <c r="F487" s="27" t="s">
        <v>370</v>
      </c>
      <c r="G487" s="27">
        <v>5</v>
      </c>
    </row>
    <row r="488" spans="1:7" x14ac:dyDescent="0.25">
      <c r="A488" s="27" t="s">
        <v>364</v>
      </c>
      <c r="B488" s="28" t="s">
        <v>365</v>
      </c>
      <c r="C488" s="27" t="s">
        <v>666</v>
      </c>
      <c r="D488" s="27">
        <v>32873291</v>
      </c>
      <c r="E488" s="28" t="s">
        <v>674</v>
      </c>
      <c r="F488" s="27" t="s">
        <v>368</v>
      </c>
      <c r="G488" s="27">
        <v>5</v>
      </c>
    </row>
    <row r="489" spans="1:7" x14ac:dyDescent="0.25">
      <c r="A489" s="27" t="s">
        <v>364</v>
      </c>
      <c r="B489" s="28" t="s">
        <v>365</v>
      </c>
      <c r="C489" s="27" t="s">
        <v>666</v>
      </c>
      <c r="D489" s="27">
        <v>37331156</v>
      </c>
      <c r="E489" s="28" t="s">
        <v>675</v>
      </c>
      <c r="F489" s="27" t="s">
        <v>368</v>
      </c>
      <c r="G489" s="27">
        <v>5</v>
      </c>
    </row>
    <row r="490" spans="1:7" x14ac:dyDescent="0.25">
      <c r="A490" s="27" t="s">
        <v>364</v>
      </c>
      <c r="B490" s="28" t="s">
        <v>365</v>
      </c>
      <c r="C490" s="27" t="s">
        <v>666</v>
      </c>
      <c r="D490" s="27">
        <v>48048264</v>
      </c>
      <c r="E490" s="28" t="s">
        <v>676</v>
      </c>
      <c r="F490" s="27" t="s">
        <v>370</v>
      </c>
      <c r="G490" s="27">
        <v>5</v>
      </c>
    </row>
    <row r="491" spans="1:7" x14ac:dyDescent="0.25">
      <c r="A491" s="27" t="s">
        <v>364</v>
      </c>
      <c r="B491" s="28" t="s">
        <v>365</v>
      </c>
      <c r="C491" s="27" t="s">
        <v>666</v>
      </c>
      <c r="D491" s="27">
        <v>51925616</v>
      </c>
      <c r="E491" s="28" t="s">
        <v>677</v>
      </c>
      <c r="F491" s="27" t="s">
        <v>368</v>
      </c>
      <c r="G491" s="27">
        <v>5</v>
      </c>
    </row>
    <row r="492" spans="1:7" x14ac:dyDescent="0.25">
      <c r="A492" s="27" t="s">
        <v>364</v>
      </c>
      <c r="B492" s="28" t="s">
        <v>365</v>
      </c>
      <c r="C492" s="27" t="s">
        <v>666</v>
      </c>
      <c r="D492" s="27">
        <v>67146900</v>
      </c>
      <c r="E492" s="28" t="s">
        <v>678</v>
      </c>
      <c r="F492" s="27" t="s">
        <v>368</v>
      </c>
      <c r="G492" s="27">
        <v>5</v>
      </c>
    </row>
    <row r="493" spans="1:7" x14ac:dyDescent="0.25">
      <c r="A493" s="27" t="s">
        <v>364</v>
      </c>
      <c r="B493" s="28" t="s">
        <v>365</v>
      </c>
      <c r="C493" s="27" t="s">
        <v>666</v>
      </c>
      <c r="D493" s="27">
        <v>67583818</v>
      </c>
      <c r="E493" s="28" t="s">
        <v>679</v>
      </c>
      <c r="F493" s="27" t="s">
        <v>368</v>
      </c>
      <c r="G493" s="27">
        <v>5</v>
      </c>
    </row>
    <row r="494" spans="1:7" x14ac:dyDescent="0.25">
      <c r="A494" s="27" t="s">
        <v>364</v>
      </c>
      <c r="B494" s="28" t="s">
        <v>365</v>
      </c>
      <c r="C494" s="27" t="s">
        <v>680</v>
      </c>
      <c r="D494" s="27">
        <v>129997</v>
      </c>
      <c r="E494" s="28" t="s">
        <v>545</v>
      </c>
      <c r="F494" s="27" t="s">
        <v>368</v>
      </c>
      <c r="G494" s="27">
        <v>5</v>
      </c>
    </row>
    <row r="495" spans="1:7" x14ac:dyDescent="0.25">
      <c r="A495" s="27" t="s">
        <v>364</v>
      </c>
      <c r="B495" s="28" t="s">
        <v>365</v>
      </c>
      <c r="C495" s="27" t="s">
        <v>680</v>
      </c>
      <c r="D495" s="27">
        <v>1663082</v>
      </c>
      <c r="E495" s="28" t="s">
        <v>681</v>
      </c>
      <c r="F495" s="27" t="s">
        <v>368</v>
      </c>
      <c r="G495" s="27">
        <v>5</v>
      </c>
    </row>
    <row r="496" spans="1:7" x14ac:dyDescent="0.25">
      <c r="A496" s="27" t="s">
        <v>364</v>
      </c>
      <c r="B496" s="28" t="s">
        <v>365</v>
      </c>
      <c r="C496" s="27" t="s">
        <v>680</v>
      </c>
      <c r="D496" s="27">
        <v>2827251</v>
      </c>
      <c r="E496" s="28" t="s">
        <v>682</v>
      </c>
      <c r="F496" s="27" t="s">
        <v>370</v>
      </c>
      <c r="G496" s="27">
        <v>5</v>
      </c>
    </row>
    <row r="497" spans="1:7" x14ac:dyDescent="0.25">
      <c r="A497" s="27" t="s">
        <v>364</v>
      </c>
      <c r="B497" s="28" t="s">
        <v>365</v>
      </c>
      <c r="C497" s="27" t="s">
        <v>680</v>
      </c>
      <c r="D497" s="27">
        <v>15504355</v>
      </c>
      <c r="E497" s="28" t="s">
        <v>548</v>
      </c>
      <c r="F497" s="27" t="s">
        <v>370</v>
      </c>
      <c r="G497" s="27">
        <v>5</v>
      </c>
    </row>
    <row r="498" spans="1:7" x14ac:dyDescent="0.25">
      <c r="A498" s="27" t="s">
        <v>364</v>
      </c>
      <c r="B498" s="28" t="s">
        <v>365</v>
      </c>
      <c r="C498" s="27" t="s">
        <v>680</v>
      </c>
      <c r="D498" s="27">
        <v>19219444</v>
      </c>
      <c r="E498" s="28" t="s">
        <v>683</v>
      </c>
      <c r="F498" s="27" t="s">
        <v>370</v>
      </c>
      <c r="G498" s="27">
        <v>5</v>
      </c>
    </row>
    <row r="499" spans="1:7" x14ac:dyDescent="0.25">
      <c r="A499" s="27" t="s">
        <v>364</v>
      </c>
      <c r="B499" s="28" t="s">
        <v>365</v>
      </c>
      <c r="C499" s="27" t="s">
        <v>680</v>
      </c>
      <c r="D499" s="27">
        <v>20924346</v>
      </c>
      <c r="E499" s="28" t="s">
        <v>684</v>
      </c>
      <c r="F499" s="27" t="s">
        <v>370</v>
      </c>
      <c r="G499" s="27">
        <v>5</v>
      </c>
    </row>
    <row r="500" spans="1:7" x14ac:dyDescent="0.25">
      <c r="A500" s="27" t="s">
        <v>364</v>
      </c>
      <c r="B500" s="28" t="s">
        <v>365</v>
      </c>
      <c r="C500" s="27" t="s">
        <v>680</v>
      </c>
      <c r="D500" s="27">
        <v>26499852</v>
      </c>
      <c r="E500" s="28" t="s">
        <v>685</v>
      </c>
      <c r="F500" s="27" t="s">
        <v>370</v>
      </c>
      <c r="G500" s="27">
        <v>5</v>
      </c>
    </row>
    <row r="501" spans="1:7" x14ac:dyDescent="0.25">
      <c r="A501" s="27" t="s">
        <v>364</v>
      </c>
      <c r="B501" s="28" t="s">
        <v>365</v>
      </c>
      <c r="C501" s="27" t="s">
        <v>680</v>
      </c>
      <c r="D501" s="27">
        <v>33976635</v>
      </c>
      <c r="E501" s="28" t="s">
        <v>630</v>
      </c>
      <c r="F501" s="27" t="s">
        <v>370</v>
      </c>
      <c r="G501" s="27">
        <v>5</v>
      </c>
    </row>
    <row r="502" spans="1:7" x14ac:dyDescent="0.25">
      <c r="A502" s="27" t="s">
        <v>364</v>
      </c>
      <c r="B502" s="28" t="s">
        <v>365</v>
      </c>
      <c r="C502" s="27" t="s">
        <v>680</v>
      </c>
      <c r="D502" s="27">
        <v>38913299</v>
      </c>
      <c r="E502" s="28" t="s">
        <v>395</v>
      </c>
      <c r="F502" s="27" t="s">
        <v>370</v>
      </c>
      <c r="G502" s="27">
        <v>5</v>
      </c>
    </row>
    <row r="503" spans="1:7" x14ac:dyDescent="0.25">
      <c r="A503" s="27" t="s">
        <v>364</v>
      </c>
      <c r="B503" s="28" t="s">
        <v>365</v>
      </c>
      <c r="C503" s="27" t="s">
        <v>680</v>
      </c>
      <c r="D503" s="27">
        <v>40630302</v>
      </c>
      <c r="E503" s="28" t="s">
        <v>686</v>
      </c>
      <c r="F503" s="27" t="s">
        <v>368</v>
      </c>
      <c r="G503" s="27">
        <v>5</v>
      </c>
    </row>
    <row r="504" spans="1:7" x14ac:dyDescent="0.25">
      <c r="A504" s="27" t="s">
        <v>364</v>
      </c>
      <c r="B504" s="28" t="s">
        <v>365</v>
      </c>
      <c r="C504" s="27" t="s">
        <v>680</v>
      </c>
      <c r="D504" s="27">
        <v>41735230</v>
      </c>
      <c r="E504" s="28" t="s">
        <v>687</v>
      </c>
      <c r="F504" s="27" t="s">
        <v>370</v>
      </c>
      <c r="G504" s="27">
        <v>5</v>
      </c>
    </row>
    <row r="505" spans="1:7" x14ac:dyDescent="0.25">
      <c r="A505" s="27" t="s">
        <v>364</v>
      </c>
      <c r="B505" s="28" t="s">
        <v>365</v>
      </c>
      <c r="C505" s="27" t="s">
        <v>680</v>
      </c>
      <c r="D505" s="27">
        <v>60946807</v>
      </c>
      <c r="E505" s="28" t="s">
        <v>458</v>
      </c>
      <c r="F505" s="27" t="s">
        <v>368</v>
      </c>
      <c r="G505" s="27">
        <v>5</v>
      </c>
    </row>
    <row r="506" spans="1:7" x14ac:dyDescent="0.25">
      <c r="A506" s="27" t="s">
        <v>364</v>
      </c>
      <c r="B506" s="28" t="s">
        <v>365</v>
      </c>
      <c r="C506" s="27" t="s">
        <v>680</v>
      </c>
      <c r="D506" s="27">
        <v>65131146</v>
      </c>
      <c r="E506" s="28" t="s">
        <v>688</v>
      </c>
      <c r="F506" s="27" t="s">
        <v>368</v>
      </c>
      <c r="G506" s="27">
        <v>5</v>
      </c>
    </row>
    <row r="507" spans="1:7" x14ac:dyDescent="0.25">
      <c r="A507" s="27" t="s">
        <v>364</v>
      </c>
      <c r="B507" s="28" t="s">
        <v>365</v>
      </c>
      <c r="C507" s="27" t="s">
        <v>689</v>
      </c>
      <c r="D507" s="27">
        <v>24124642</v>
      </c>
      <c r="E507" s="28" t="s">
        <v>690</v>
      </c>
      <c r="F507" s="27" t="s">
        <v>370</v>
      </c>
      <c r="G507" s="27">
        <v>5</v>
      </c>
    </row>
    <row r="508" spans="1:7" x14ac:dyDescent="0.25">
      <c r="A508" s="27" t="s">
        <v>364</v>
      </c>
      <c r="B508" s="28" t="s">
        <v>365</v>
      </c>
      <c r="C508" s="27" t="s">
        <v>689</v>
      </c>
      <c r="D508" s="27">
        <v>28052218</v>
      </c>
      <c r="E508" s="28" t="s">
        <v>563</v>
      </c>
      <c r="F508" s="27" t="s">
        <v>370</v>
      </c>
      <c r="G508" s="27">
        <v>5</v>
      </c>
    </row>
    <row r="509" spans="1:7" x14ac:dyDescent="0.25">
      <c r="A509" s="27" t="s">
        <v>364</v>
      </c>
      <c r="B509" s="28" t="s">
        <v>365</v>
      </c>
      <c r="C509" s="27" t="s">
        <v>689</v>
      </c>
      <c r="D509" s="27">
        <v>32492639</v>
      </c>
      <c r="E509" s="28" t="s">
        <v>691</v>
      </c>
      <c r="F509" s="27" t="s">
        <v>370</v>
      </c>
      <c r="G509" s="27">
        <v>4</v>
      </c>
    </row>
    <row r="510" spans="1:7" x14ac:dyDescent="0.25">
      <c r="A510" s="27" t="s">
        <v>364</v>
      </c>
      <c r="B510" s="28" t="s">
        <v>365</v>
      </c>
      <c r="C510" s="27" t="s">
        <v>689</v>
      </c>
      <c r="D510" s="27">
        <v>34534361</v>
      </c>
      <c r="E510" s="28" t="s">
        <v>692</v>
      </c>
      <c r="F510" s="27" t="s">
        <v>368</v>
      </c>
      <c r="G510" s="27">
        <v>5</v>
      </c>
    </row>
    <row r="511" spans="1:7" x14ac:dyDescent="0.25">
      <c r="A511" s="27" t="s">
        <v>364</v>
      </c>
      <c r="B511" s="28" t="s">
        <v>365</v>
      </c>
      <c r="C511" s="27" t="s">
        <v>689</v>
      </c>
      <c r="D511" s="27">
        <v>40718342</v>
      </c>
      <c r="E511" s="28" t="s">
        <v>693</v>
      </c>
      <c r="F511" s="27" t="s">
        <v>368</v>
      </c>
      <c r="G511" s="27">
        <v>5</v>
      </c>
    </row>
    <row r="512" spans="1:7" x14ac:dyDescent="0.25">
      <c r="A512" s="27" t="s">
        <v>364</v>
      </c>
      <c r="B512" s="28" t="s">
        <v>365</v>
      </c>
      <c r="C512" s="27" t="s">
        <v>689</v>
      </c>
      <c r="D512" s="27">
        <v>45556128</v>
      </c>
      <c r="E512" s="28" t="s">
        <v>694</v>
      </c>
      <c r="F512" s="27" t="s">
        <v>368</v>
      </c>
      <c r="G512" s="27">
        <v>5</v>
      </c>
    </row>
    <row r="513" spans="1:7" x14ac:dyDescent="0.25">
      <c r="A513" s="27" t="s">
        <v>364</v>
      </c>
      <c r="B513" s="28" t="s">
        <v>365</v>
      </c>
      <c r="C513" s="27" t="s">
        <v>689</v>
      </c>
      <c r="D513" s="27">
        <v>45797884</v>
      </c>
      <c r="E513" s="28" t="s">
        <v>641</v>
      </c>
      <c r="F513" s="27" t="s">
        <v>368</v>
      </c>
      <c r="G513" s="27">
        <v>5</v>
      </c>
    </row>
    <row r="514" spans="1:7" x14ac:dyDescent="0.25">
      <c r="A514" s="27" t="s">
        <v>364</v>
      </c>
      <c r="B514" s="28" t="s">
        <v>365</v>
      </c>
      <c r="C514" s="27" t="s">
        <v>689</v>
      </c>
      <c r="D514" s="27">
        <v>47371285</v>
      </c>
      <c r="E514" s="28" t="s">
        <v>695</v>
      </c>
      <c r="F514" s="27" t="s">
        <v>370</v>
      </c>
      <c r="G514" s="27">
        <v>4</v>
      </c>
    </row>
    <row r="515" spans="1:7" x14ac:dyDescent="0.25">
      <c r="A515" s="27" t="s">
        <v>364</v>
      </c>
      <c r="B515" s="28" t="s">
        <v>365</v>
      </c>
      <c r="C515" s="27" t="s">
        <v>689</v>
      </c>
      <c r="D515" s="27">
        <v>49730217</v>
      </c>
      <c r="E515" s="28" t="s">
        <v>696</v>
      </c>
      <c r="F515" s="27" t="s">
        <v>368</v>
      </c>
      <c r="G515" s="27">
        <v>5</v>
      </c>
    </row>
    <row r="516" spans="1:7" x14ac:dyDescent="0.25">
      <c r="A516" s="27" t="s">
        <v>364</v>
      </c>
      <c r="B516" s="28" t="s">
        <v>365</v>
      </c>
      <c r="C516" s="27" t="s">
        <v>689</v>
      </c>
      <c r="D516" s="27">
        <v>52765011</v>
      </c>
      <c r="E516" s="28" t="s">
        <v>697</v>
      </c>
      <c r="F516" s="27" t="s">
        <v>370</v>
      </c>
      <c r="G516" s="27">
        <v>5</v>
      </c>
    </row>
    <row r="517" spans="1:7" x14ac:dyDescent="0.25">
      <c r="A517" s="27" t="s">
        <v>364</v>
      </c>
      <c r="B517" s="28" t="s">
        <v>365</v>
      </c>
      <c r="C517" s="27" t="s">
        <v>689</v>
      </c>
      <c r="D517" s="27">
        <v>55709848</v>
      </c>
      <c r="E517" s="28" t="s">
        <v>568</v>
      </c>
      <c r="F517" s="27" t="s">
        <v>370</v>
      </c>
      <c r="G517" s="27">
        <v>4</v>
      </c>
    </row>
    <row r="518" spans="1:7" x14ac:dyDescent="0.25">
      <c r="A518" s="27" t="s">
        <v>364</v>
      </c>
      <c r="B518" s="28" t="s">
        <v>365</v>
      </c>
      <c r="C518" s="27" t="s">
        <v>698</v>
      </c>
      <c r="D518" s="27">
        <v>3170578</v>
      </c>
      <c r="E518" s="28" t="s">
        <v>699</v>
      </c>
      <c r="F518" s="27" t="s">
        <v>370</v>
      </c>
      <c r="G518" s="27">
        <v>5</v>
      </c>
    </row>
    <row r="519" spans="1:7" x14ac:dyDescent="0.25">
      <c r="A519" s="27" t="s">
        <v>364</v>
      </c>
      <c r="B519" s="28" t="s">
        <v>365</v>
      </c>
      <c r="C519" s="27" t="s">
        <v>698</v>
      </c>
      <c r="D519" s="27">
        <v>5376978</v>
      </c>
      <c r="E519" s="28" t="s">
        <v>700</v>
      </c>
      <c r="F519" s="27" t="s">
        <v>368</v>
      </c>
      <c r="G519" s="27">
        <v>5</v>
      </c>
    </row>
    <row r="520" spans="1:7" x14ac:dyDescent="0.25">
      <c r="A520" s="27" t="s">
        <v>364</v>
      </c>
      <c r="B520" s="28" t="s">
        <v>365</v>
      </c>
      <c r="C520" s="27" t="s">
        <v>698</v>
      </c>
      <c r="D520" s="27">
        <v>10090840</v>
      </c>
      <c r="E520" s="28" t="s">
        <v>599</v>
      </c>
      <c r="F520" s="27" t="s">
        <v>368</v>
      </c>
      <c r="G520" s="27">
        <v>5</v>
      </c>
    </row>
    <row r="521" spans="1:7" x14ac:dyDescent="0.25">
      <c r="A521" s="27" t="s">
        <v>364</v>
      </c>
      <c r="B521" s="28" t="s">
        <v>365</v>
      </c>
      <c r="C521" s="27" t="s">
        <v>698</v>
      </c>
      <c r="D521" s="27">
        <v>10560342</v>
      </c>
      <c r="E521" s="28" t="s">
        <v>588</v>
      </c>
      <c r="F521" s="27" t="s">
        <v>368</v>
      </c>
      <c r="G521" s="27">
        <v>4</v>
      </c>
    </row>
    <row r="522" spans="1:7" x14ac:dyDescent="0.25">
      <c r="A522" s="27" t="s">
        <v>364</v>
      </c>
      <c r="B522" s="28" t="s">
        <v>365</v>
      </c>
      <c r="C522" s="27" t="s">
        <v>698</v>
      </c>
      <c r="D522" s="27">
        <v>10617815</v>
      </c>
      <c r="E522" s="28" t="s">
        <v>701</v>
      </c>
      <c r="F522" s="27" t="s">
        <v>368</v>
      </c>
      <c r="G522" s="27">
        <v>5</v>
      </c>
    </row>
    <row r="523" spans="1:7" x14ac:dyDescent="0.25">
      <c r="A523" s="27" t="s">
        <v>364</v>
      </c>
      <c r="B523" s="28" t="s">
        <v>365</v>
      </c>
      <c r="C523" s="27" t="s">
        <v>698</v>
      </c>
      <c r="D523" s="27">
        <v>10655908</v>
      </c>
      <c r="E523" s="28" t="s">
        <v>702</v>
      </c>
      <c r="F523" s="27" t="s">
        <v>368</v>
      </c>
      <c r="G523" s="27">
        <v>5</v>
      </c>
    </row>
    <row r="524" spans="1:7" x14ac:dyDescent="0.25">
      <c r="A524" s="27" t="s">
        <v>364</v>
      </c>
      <c r="B524" s="28" t="s">
        <v>365</v>
      </c>
      <c r="C524" s="27" t="s">
        <v>698</v>
      </c>
      <c r="D524" s="27">
        <v>16428073</v>
      </c>
      <c r="E524" s="28" t="s">
        <v>572</v>
      </c>
      <c r="F524" s="27" t="s">
        <v>370</v>
      </c>
      <c r="G524" s="27">
        <v>5</v>
      </c>
    </row>
    <row r="525" spans="1:7" x14ac:dyDescent="0.25">
      <c r="A525" s="27" t="s">
        <v>364</v>
      </c>
      <c r="B525" s="28" t="s">
        <v>365</v>
      </c>
      <c r="C525" s="27" t="s">
        <v>698</v>
      </c>
      <c r="D525" s="27">
        <v>16471585</v>
      </c>
      <c r="E525" s="28" t="s">
        <v>703</v>
      </c>
      <c r="F525" s="27" t="s">
        <v>370</v>
      </c>
      <c r="G525" s="27">
        <v>5</v>
      </c>
    </row>
    <row r="526" spans="1:7" x14ac:dyDescent="0.25">
      <c r="A526" s="27" t="s">
        <v>364</v>
      </c>
      <c r="B526" s="28" t="s">
        <v>365</v>
      </c>
      <c r="C526" s="27" t="s">
        <v>698</v>
      </c>
      <c r="D526" s="27">
        <v>28208069</v>
      </c>
      <c r="E526" s="28" t="s">
        <v>704</v>
      </c>
      <c r="F526" s="27" t="s">
        <v>370</v>
      </c>
      <c r="G526" s="27">
        <v>5</v>
      </c>
    </row>
    <row r="527" spans="1:7" x14ac:dyDescent="0.25">
      <c r="A527" s="27" t="s">
        <v>364</v>
      </c>
      <c r="B527" s="28" t="s">
        <v>365</v>
      </c>
      <c r="C527" s="27" t="s">
        <v>698</v>
      </c>
      <c r="D527" s="27">
        <v>32485740</v>
      </c>
      <c r="E527" s="28" t="s">
        <v>705</v>
      </c>
      <c r="F527" s="27" t="s">
        <v>368</v>
      </c>
      <c r="G527" s="27">
        <v>5</v>
      </c>
    </row>
    <row r="528" spans="1:7" x14ac:dyDescent="0.25">
      <c r="A528" s="27" t="s">
        <v>364</v>
      </c>
      <c r="B528" s="28" t="s">
        <v>365</v>
      </c>
      <c r="C528" s="27" t="s">
        <v>698</v>
      </c>
      <c r="D528" s="27">
        <v>32621174</v>
      </c>
      <c r="E528" s="28" t="s">
        <v>706</v>
      </c>
      <c r="F528" s="27" t="s">
        <v>368</v>
      </c>
      <c r="G528" s="27">
        <v>5</v>
      </c>
    </row>
    <row r="529" spans="1:7" x14ac:dyDescent="0.25">
      <c r="A529" s="27" t="s">
        <v>364</v>
      </c>
      <c r="B529" s="28" t="s">
        <v>365</v>
      </c>
      <c r="C529" s="27" t="s">
        <v>698</v>
      </c>
      <c r="D529" s="27">
        <v>36062555</v>
      </c>
      <c r="E529" s="28" t="s">
        <v>596</v>
      </c>
      <c r="F529" s="27" t="s">
        <v>368</v>
      </c>
      <c r="G529" s="27">
        <v>5</v>
      </c>
    </row>
    <row r="530" spans="1:7" x14ac:dyDescent="0.25">
      <c r="A530" s="27" t="s">
        <v>364</v>
      </c>
      <c r="B530" s="28" t="s">
        <v>365</v>
      </c>
      <c r="C530" s="27" t="s">
        <v>698</v>
      </c>
      <c r="D530" s="27">
        <v>37088113</v>
      </c>
      <c r="E530" s="28" t="s">
        <v>707</v>
      </c>
      <c r="F530" s="27" t="s">
        <v>370</v>
      </c>
      <c r="G530" s="27">
        <v>5</v>
      </c>
    </row>
    <row r="531" spans="1:7" x14ac:dyDescent="0.25">
      <c r="A531" s="27" t="s">
        <v>364</v>
      </c>
      <c r="B531" s="28" t="s">
        <v>365</v>
      </c>
      <c r="C531" s="27" t="s">
        <v>698</v>
      </c>
      <c r="D531" s="27">
        <v>43220812</v>
      </c>
      <c r="E531" s="28" t="s">
        <v>708</v>
      </c>
      <c r="F531" s="27" t="s">
        <v>370</v>
      </c>
      <c r="G531" s="27">
        <v>5</v>
      </c>
    </row>
    <row r="532" spans="1:7" x14ac:dyDescent="0.25">
      <c r="A532" s="27" t="s">
        <v>364</v>
      </c>
      <c r="B532" s="28" t="s">
        <v>365</v>
      </c>
      <c r="C532" s="27" t="s">
        <v>698</v>
      </c>
      <c r="D532" s="27">
        <v>44287817</v>
      </c>
      <c r="E532" s="28" t="s">
        <v>709</v>
      </c>
      <c r="F532" s="27" t="s">
        <v>368</v>
      </c>
      <c r="G532" s="27">
        <v>5</v>
      </c>
    </row>
    <row r="533" spans="1:7" x14ac:dyDescent="0.25">
      <c r="A533" s="27" t="s">
        <v>364</v>
      </c>
      <c r="B533" s="28" t="s">
        <v>365</v>
      </c>
      <c r="C533" s="27" t="s">
        <v>698</v>
      </c>
      <c r="D533" s="27">
        <v>48966679</v>
      </c>
      <c r="E533" s="28" t="s">
        <v>710</v>
      </c>
      <c r="F533" s="27" t="s">
        <v>370</v>
      </c>
      <c r="G533" s="27">
        <v>5</v>
      </c>
    </row>
    <row r="534" spans="1:7" x14ac:dyDescent="0.25">
      <c r="A534" s="27" t="s">
        <v>364</v>
      </c>
      <c r="B534" s="28" t="s">
        <v>365</v>
      </c>
      <c r="C534" s="27" t="s">
        <v>698</v>
      </c>
      <c r="D534" s="27">
        <v>51538195</v>
      </c>
      <c r="E534" s="28" t="s">
        <v>711</v>
      </c>
      <c r="F534" s="27" t="s">
        <v>370</v>
      </c>
      <c r="G534" s="27">
        <v>5</v>
      </c>
    </row>
    <row r="535" spans="1:7" x14ac:dyDescent="0.25">
      <c r="A535" s="27" t="s">
        <v>364</v>
      </c>
      <c r="B535" s="28" t="s">
        <v>365</v>
      </c>
      <c r="C535" s="27" t="s">
        <v>698</v>
      </c>
      <c r="D535" s="27">
        <v>51680340</v>
      </c>
      <c r="E535" s="28" t="s">
        <v>712</v>
      </c>
      <c r="F535" s="27" t="s">
        <v>370</v>
      </c>
      <c r="G535" s="27">
        <v>5</v>
      </c>
    </row>
    <row r="536" spans="1:7" x14ac:dyDescent="0.25">
      <c r="A536" s="27" t="s">
        <v>364</v>
      </c>
      <c r="B536" s="28" t="s">
        <v>365</v>
      </c>
      <c r="C536" s="27" t="s">
        <v>698</v>
      </c>
      <c r="D536" s="27">
        <v>59473531</v>
      </c>
      <c r="E536" s="28" t="s">
        <v>713</v>
      </c>
      <c r="F536" s="27" t="s">
        <v>368</v>
      </c>
      <c r="G536" s="27">
        <v>5</v>
      </c>
    </row>
    <row r="537" spans="1:7" x14ac:dyDescent="0.25">
      <c r="A537" s="27" t="s">
        <v>364</v>
      </c>
      <c r="B537" s="28" t="s">
        <v>365</v>
      </c>
      <c r="C537" s="27" t="s">
        <v>714</v>
      </c>
      <c r="D537" s="27">
        <v>141199</v>
      </c>
      <c r="E537" s="28" t="s">
        <v>386</v>
      </c>
      <c r="F537" s="27" t="s">
        <v>370</v>
      </c>
      <c r="G537" s="27">
        <v>4</v>
      </c>
    </row>
    <row r="538" spans="1:7" x14ac:dyDescent="0.25">
      <c r="A538" s="27" t="s">
        <v>364</v>
      </c>
      <c r="B538" s="28" t="s">
        <v>365</v>
      </c>
      <c r="C538" s="27" t="s">
        <v>715</v>
      </c>
      <c r="D538" s="27">
        <v>64537</v>
      </c>
      <c r="E538" s="28" t="s">
        <v>716</v>
      </c>
      <c r="F538" s="27" t="s">
        <v>370</v>
      </c>
      <c r="G538" s="27">
        <v>5</v>
      </c>
    </row>
    <row r="539" spans="1:7" x14ac:dyDescent="0.25">
      <c r="A539" s="27" t="s">
        <v>364</v>
      </c>
      <c r="B539" s="28" t="s">
        <v>365</v>
      </c>
      <c r="C539" s="27" t="s">
        <v>717</v>
      </c>
      <c r="D539" s="27">
        <v>4916</v>
      </c>
      <c r="E539" s="28" t="s">
        <v>386</v>
      </c>
      <c r="F539" s="27" t="s">
        <v>370</v>
      </c>
      <c r="G539" s="27">
        <v>4</v>
      </c>
    </row>
    <row r="540" spans="1:7" x14ac:dyDescent="0.25">
      <c r="A540" s="27" t="s">
        <v>364</v>
      </c>
      <c r="B540" s="28" t="s">
        <v>365</v>
      </c>
      <c r="C540" s="27" t="s">
        <v>718</v>
      </c>
      <c r="D540" s="27">
        <v>60754</v>
      </c>
      <c r="E540" s="28" t="s">
        <v>386</v>
      </c>
      <c r="F540" s="27" t="s">
        <v>368</v>
      </c>
      <c r="G540" s="27">
        <v>4</v>
      </c>
    </row>
    <row r="541" spans="1:7" x14ac:dyDescent="0.25">
      <c r="A541" s="27" t="s">
        <v>364</v>
      </c>
      <c r="B541" s="28" t="s">
        <v>365</v>
      </c>
      <c r="C541" s="27" t="s">
        <v>719</v>
      </c>
      <c r="D541" s="27">
        <v>60109</v>
      </c>
      <c r="E541" s="28" t="s">
        <v>720</v>
      </c>
      <c r="F541" s="27" t="s">
        <v>370</v>
      </c>
      <c r="G541" s="27">
        <v>5</v>
      </c>
    </row>
    <row r="542" spans="1:7" x14ac:dyDescent="0.25">
      <c r="A542" s="27" t="s">
        <v>364</v>
      </c>
      <c r="B542" s="28" t="s">
        <v>365</v>
      </c>
      <c r="C542" s="27" t="s">
        <v>721</v>
      </c>
      <c r="D542" s="27">
        <v>39671</v>
      </c>
      <c r="E542" s="28" t="s">
        <v>536</v>
      </c>
      <c r="F542" s="27" t="s">
        <v>370</v>
      </c>
      <c r="G542" s="27">
        <v>5</v>
      </c>
    </row>
    <row r="543" spans="1:7" x14ac:dyDescent="0.25">
      <c r="A543" s="27" t="s">
        <v>364</v>
      </c>
      <c r="B543" s="28" t="s">
        <v>365</v>
      </c>
      <c r="C543" s="27" t="s">
        <v>722</v>
      </c>
      <c r="D543" s="27">
        <v>34181</v>
      </c>
      <c r="E543" s="28" t="s">
        <v>723</v>
      </c>
      <c r="F543" s="27" t="s">
        <v>368</v>
      </c>
      <c r="G543" s="27">
        <v>5</v>
      </c>
    </row>
    <row r="544" spans="1:7" x14ac:dyDescent="0.25">
      <c r="A544" s="27" t="s">
        <v>364</v>
      </c>
      <c r="B544" s="28" t="s">
        <v>365</v>
      </c>
      <c r="C544" s="27" t="s">
        <v>724</v>
      </c>
      <c r="D544" s="27">
        <v>44062</v>
      </c>
      <c r="E544" s="28" t="s">
        <v>372</v>
      </c>
      <c r="F544" s="27" t="s">
        <v>370</v>
      </c>
      <c r="G544" s="27">
        <v>5</v>
      </c>
    </row>
    <row r="545" spans="1:7" x14ac:dyDescent="0.25">
      <c r="A545" s="27" t="s">
        <v>364</v>
      </c>
      <c r="B545" s="28" t="s">
        <v>365</v>
      </c>
      <c r="C545" s="27" t="s">
        <v>725</v>
      </c>
      <c r="D545" s="27">
        <v>2408</v>
      </c>
      <c r="E545" s="28" t="s">
        <v>726</v>
      </c>
      <c r="F545" s="27" t="s">
        <v>368</v>
      </c>
      <c r="G545" s="27">
        <v>5</v>
      </c>
    </row>
    <row r="546" spans="1:7" x14ac:dyDescent="0.25">
      <c r="A546" s="27" t="s">
        <v>364</v>
      </c>
      <c r="B546" s="28" t="s">
        <v>365</v>
      </c>
      <c r="C546" s="27" t="s">
        <v>727</v>
      </c>
      <c r="D546" s="27">
        <v>8051</v>
      </c>
      <c r="E546" s="28" t="s">
        <v>728</v>
      </c>
      <c r="F546" s="27" t="s">
        <v>370</v>
      </c>
      <c r="G546" s="27">
        <v>5</v>
      </c>
    </row>
    <row r="547" spans="1:7" x14ac:dyDescent="0.25">
      <c r="A547" s="27" t="s">
        <v>364</v>
      </c>
      <c r="B547" s="28" t="s">
        <v>365</v>
      </c>
      <c r="C547" s="27" t="s">
        <v>729</v>
      </c>
      <c r="D547" s="27">
        <v>57184</v>
      </c>
      <c r="E547" s="28" t="s">
        <v>637</v>
      </c>
      <c r="F547" s="27" t="s">
        <v>370</v>
      </c>
      <c r="G547" s="27">
        <v>5</v>
      </c>
    </row>
    <row r="548" spans="1:7" x14ac:dyDescent="0.25">
      <c r="A548" s="27" t="s">
        <v>364</v>
      </c>
      <c r="B548" s="28" t="s">
        <v>365</v>
      </c>
      <c r="C548" s="27" t="s">
        <v>730</v>
      </c>
      <c r="D548" s="27">
        <v>64531</v>
      </c>
      <c r="E548" s="28" t="s">
        <v>372</v>
      </c>
      <c r="F548" s="27" t="s">
        <v>370</v>
      </c>
      <c r="G548" s="27">
        <v>5</v>
      </c>
    </row>
    <row r="549" spans="1:7" x14ac:dyDescent="0.25">
      <c r="A549" s="27" t="s">
        <v>364</v>
      </c>
      <c r="B549" s="28" t="s">
        <v>365</v>
      </c>
      <c r="C549" s="27" t="s">
        <v>731</v>
      </c>
      <c r="D549" s="27">
        <v>46459</v>
      </c>
      <c r="E549" s="28" t="s">
        <v>402</v>
      </c>
      <c r="F549" s="27" t="s">
        <v>370</v>
      </c>
      <c r="G549" s="27">
        <v>5</v>
      </c>
    </row>
    <row r="550" spans="1:7" x14ac:dyDescent="0.25">
      <c r="A550" s="27" t="s">
        <v>364</v>
      </c>
      <c r="B550" s="28" t="s">
        <v>365</v>
      </c>
      <c r="C550" s="27" t="s">
        <v>732</v>
      </c>
      <c r="D550" s="27">
        <v>11453</v>
      </c>
      <c r="E550" s="28" t="s">
        <v>403</v>
      </c>
      <c r="F550" s="27" t="s">
        <v>368</v>
      </c>
      <c r="G550" s="27">
        <v>5</v>
      </c>
    </row>
    <row r="551" spans="1:7" x14ac:dyDescent="0.25">
      <c r="A551" s="27" t="s">
        <v>364</v>
      </c>
      <c r="B551" s="28" t="s">
        <v>365</v>
      </c>
      <c r="C551" s="27" t="s">
        <v>733</v>
      </c>
      <c r="D551" s="27">
        <v>45782</v>
      </c>
      <c r="E551" s="28" t="s">
        <v>734</v>
      </c>
      <c r="F551" s="27" t="s">
        <v>368</v>
      </c>
      <c r="G551" s="27">
        <v>5</v>
      </c>
    </row>
    <row r="552" spans="1:7" x14ac:dyDescent="0.25">
      <c r="A552" s="27" t="s">
        <v>364</v>
      </c>
      <c r="B552" s="28" t="s">
        <v>365</v>
      </c>
      <c r="C552" s="27" t="s">
        <v>735</v>
      </c>
      <c r="D552" s="27">
        <v>13103</v>
      </c>
      <c r="E552" s="28" t="s">
        <v>386</v>
      </c>
      <c r="F552" s="27" t="s">
        <v>370</v>
      </c>
      <c r="G552" s="27">
        <v>4</v>
      </c>
    </row>
    <row r="553" spans="1:7" x14ac:dyDescent="0.25">
      <c r="A553" s="27" t="s">
        <v>364</v>
      </c>
      <c r="B553" s="28" t="s">
        <v>365</v>
      </c>
      <c r="C553" s="27" t="s">
        <v>736</v>
      </c>
      <c r="D553" s="27">
        <v>262323</v>
      </c>
      <c r="E553" s="28" t="s">
        <v>386</v>
      </c>
      <c r="F553" s="27" t="s">
        <v>370</v>
      </c>
      <c r="G553" s="27">
        <v>4</v>
      </c>
    </row>
    <row r="554" spans="1:7" x14ac:dyDescent="0.25">
      <c r="A554" s="27" t="s">
        <v>364</v>
      </c>
      <c r="B554" s="28" t="s">
        <v>365</v>
      </c>
      <c r="C554" s="27" t="s">
        <v>736</v>
      </c>
      <c r="D554" s="27">
        <v>347724</v>
      </c>
      <c r="E554" s="28" t="s">
        <v>386</v>
      </c>
      <c r="F554" s="27" t="s">
        <v>370</v>
      </c>
      <c r="G554" s="27">
        <v>4</v>
      </c>
    </row>
    <row r="555" spans="1:7" x14ac:dyDescent="0.25">
      <c r="A555" s="27" t="s">
        <v>364</v>
      </c>
      <c r="B555" s="28" t="s">
        <v>365</v>
      </c>
      <c r="C555" s="27" t="s">
        <v>737</v>
      </c>
      <c r="D555" s="27">
        <v>7653</v>
      </c>
      <c r="E555" s="28" t="s">
        <v>458</v>
      </c>
      <c r="F555" s="27" t="s">
        <v>368</v>
      </c>
      <c r="G555" s="27">
        <v>5</v>
      </c>
    </row>
    <row r="556" spans="1:7" x14ac:dyDescent="0.25">
      <c r="A556" s="27" t="s">
        <v>364</v>
      </c>
      <c r="B556" s="28" t="s">
        <v>365</v>
      </c>
      <c r="C556" s="27" t="s">
        <v>738</v>
      </c>
      <c r="D556" s="27">
        <v>24731</v>
      </c>
      <c r="E556" s="28" t="s">
        <v>386</v>
      </c>
      <c r="F556" s="27" t="s">
        <v>368</v>
      </c>
      <c r="G556" s="27">
        <v>4</v>
      </c>
    </row>
    <row r="557" spans="1:7" x14ac:dyDescent="0.25">
      <c r="A557" s="27" t="s">
        <v>364</v>
      </c>
      <c r="B557" s="28" t="s">
        <v>365</v>
      </c>
      <c r="C557" s="27" t="s">
        <v>739</v>
      </c>
      <c r="D557" s="27">
        <v>11577</v>
      </c>
      <c r="E557" s="28" t="s">
        <v>740</v>
      </c>
      <c r="F557" s="27" t="s">
        <v>370</v>
      </c>
      <c r="G557" s="27">
        <v>5</v>
      </c>
    </row>
    <row r="558" spans="1:7" x14ac:dyDescent="0.25">
      <c r="A558" s="27" t="s">
        <v>364</v>
      </c>
      <c r="B558" s="28" t="s">
        <v>365</v>
      </c>
      <c r="C558" s="27" t="s">
        <v>739</v>
      </c>
      <c r="D558" s="27">
        <v>19681</v>
      </c>
      <c r="E558" s="28" t="s">
        <v>635</v>
      </c>
      <c r="F558" s="27" t="s">
        <v>370</v>
      </c>
      <c r="G558" s="27">
        <v>5</v>
      </c>
    </row>
    <row r="559" spans="1:7" x14ac:dyDescent="0.25">
      <c r="A559" s="27" t="s">
        <v>364</v>
      </c>
      <c r="B559" s="28" t="s">
        <v>365</v>
      </c>
      <c r="C559" s="27" t="s">
        <v>741</v>
      </c>
      <c r="D559" s="27">
        <v>12134</v>
      </c>
      <c r="E559" s="28" t="s">
        <v>444</v>
      </c>
      <c r="F559" s="27" t="s">
        <v>370</v>
      </c>
      <c r="G559" s="27">
        <v>4</v>
      </c>
    </row>
    <row r="560" spans="1:7" x14ac:dyDescent="0.25">
      <c r="A560" s="27" t="s">
        <v>364</v>
      </c>
      <c r="B560" s="28" t="s">
        <v>365</v>
      </c>
      <c r="C560" s="27" t="s">
        <v>742</v>
      </c>
      <c r="D560" s="27">
        <v>2134</v>
      </c>
      <c r="E560" s="28" t="s">
        <v>380</v>
      </c>
      <c r="F560" s="27" t="s">
        <v>368</v>
      </c>
      <c r="G560" s="27">
        <v>5</v>
      </c>
    </row>
    <row r="561" spans="1:7" x14ac:dyDescent="0.25">
      <c r="A561" s="27" t="s">
        <v>364</v>
      </c>
      <c r="B561" s="28" t="s">
        <v>365</v>
      </c>
      <c r="C561" s="27" t="s">
        <v>742</v>
      </c>
      <c r="D561" s="27">
        <v>9569</v>
      </c>
      <c r="E561" s="28" t="s">
        <v>380</v>
      </c>
      <c r="F561" s="27" t="s">
        <v>368</v>
      </c>
      <c r="G561" s="27">
        <v>5</v>
      </c>
    </row>
    <row r="562" spans="1:7" x14ac:dyDescent="0.25">
      <c r="A562" s="27" t="s">
        <v>364</v>
      </c>
      <c r="B562" s="28" t="s">
        <v>365</v>
      </c>
      <c r="C562" s="27" t="s">
        <v>742</v>
      </c>
      <c r="D562" s="27">
        <v>15478</v>
      </c>
      <c r="E562" s="28" t="s">
        <v>380</v>
      </c>
      <c r="F562" s="27" t="s">
        <v>368</v>
      </c>
      <c r="G562" s="27">
        <v>5</v>
      </c>
    </row>
    <row r="563" spans="1:7" x14ac:dyDescent="0.25">
      <c r="A563" s="27" t="s">
        <v>364</v>
      </c>
      <c r="B563" s="28" t="s">
        <v>365</v>
      </c>
      <c r="C563" s="27" t="s">
        <v>742</v>
      </c>
      <c r="D563" s="27">
        <v>22859</v>
      </c>
      <c r="E563" s="28" t="s">
        <v>380</v>
      </c>
      <c r="F563" s="27" t="s">
        <v>368</v>
      </c>
      <c r="G563" s="27">
        <v>5</v>
      </c>
    </row>
    <row r="564" spans="1:7" x14ac:dyDescent="0.25">
      <c r="A564" s="27" t="s">
        <v>364</v>
      </c>
      <c r="B564" s="28" t="s">
        <v>365</v>
      </c>
      <c r="C564" s="27" t="s">
        <v>742</v>
      </c>
      <c r="D564" s="27">
        <v>25377</v>
      </c>
      <c r="E564" s="28" t="s">
        <v>565</v>
      </c>
      <c r="F564" s="27" t="s">
        <v>368</v>
      </c>
      <c r="G564" s="27">
        <v>5</v>
      </c>
    </row>
    <row r="565" spans="1:7" x14ac:dyDescent="0.25">
      <c r="A565" s="27" t="s">
        <v>364</v>
      </c>
      <c r="B565" s="28" t="s">
        <v>365</v>
      </c>
      <c r="C565" s="27" t="s">
        <v>743</v>
      </c>
      <c r="D565" s="27">
        <v>21156</v>
      </c>
      <c r="E565" s="28" t="s">
        <v>395</v>
      </c>
      <c r="F565" s="27" t="s">
        <v>368</v>
      </c>
      <c r="G565" s="27">
        <v>5</v>
      </c>
    </row>
    <row r="566" spans="1:7" x14ac:dyDescent="0.25">
      <c r="A566" s="27" t="s">
        <v>364</v>
      </c>
      <c r="B566" s="28" t="s">
        <v>365</v>
      </c>
      <c r="C566" s="27" t="s">
        <v>743</v>
      </c>
      <c r="D566" s="27">
        <v>27733</v>
      </c>
      <c r="E566" s="28" t="s">
        <v>395</v>
      </c>
      <c r="F566" s="27" t="s">
        <v>370</v>
      </c>
      <c r="G566" s="27">
        <v>5</v>
      </c>
    </row>
    <row r="567" spans="1:7" x14ac:dyDescent="0.25">
      <c r="A567" s="27" t="s">
        <v>364</v>
      </c>
      <c r="B567" s="28" t="s">
        <v>365</v>
      </c>
      <c r="C567" s="27" t="s">
        <v>744</v>
      </c>
      <c r="D567" s="27">
        <v>18371</v>
      </c>
      <c r="E567" s="28" t="s">
        <v>403</v>
      </c>
      <c r="F567" s="27" t="s">
        <v>368</v>
      </c>
      <c r="G567" s="27">
        <v>5</v>
      </c>
    </row>
    <row r="568" spans="1:7" x14ac:dyDescent="0.25">
      <c r="A568" s="27" t="s">
        <v>364</v>
      </c>
      <c r="B568" s="28" t="s">
        <v>365</v>
      </c>
      <c r="C568" s="27" t="s">
        <v>745</v>
      </c>
      <c r="D568" s="27">
        <v>9087</v>
      </c>
      <c r="E568" s="28" t="s">
        <v>746</v>
      </c>
      <c r="F568" s="27" t="s">
        <v>368</v>
      </c>
      <c r="G568" s="27">
        <v>5</v>
      </c>
    </row>
    <row r="569" spans="1:7" x14ac:dyDescent="0.25">
      <c r="A569" s="27" t="s">
        <v>364</v>
      </c>
      <c r="B569" s="28" t="s">
        <v>365</v>
      </c>
      <c r="C569" s="27" t="s">
        <v>747</v>
      </c>
      <c r="D569" s="27">
        <v>31736</v>
      </c>
      <c r="E569" s="28" t="s">
        <v>375</v>
      </c>
      <c r="F569" s="27" t="s">
        <v>368</v>
      </c>
      <c r="G569" s="27">
        <v>5</v>
      </c>
    </row>
    <row r="570" spans="1:7" x14ac:dyDescent="0.25">
      <c r="A570" s="27" t="s">
        <v>364</v>
      </c>
      <c r="B570" s="28" t="s">
        <v>365</v>
      </c>
      <c r="C570" s="27" t="s">
        <v>747</v>
      </c>
      <c r="D570" s="27">
        <v>42802</v>
      </c>
      <c r="E570" s="28" t="s">
        <v>375</v>
      </c>
      <c r="F570" s="27" t="s">
        <v>368</v>
      </c>
      <c r="G570" s="27">
        <v>5</v>
      </c>
    </row>
    <row r="571" spans="1:7" x14ac:dyDescent="0.25">
      <c r="A571" s="27" t="s">
        <v>364</v>
      </c>
      <c r="B571" s="28" t="s">
        <v>365</v>
      </c>
      <c r="C571" s="27" t="s">
        <v>748</v>
      </c>
      <c r="D571" s="27">
        <v>19608</v>
      </c>
      <c r="E571" s="28" t="s">
        <v>728</v>
      </c>
      <c r="F571" s="27" t="s">
        <v>370</v>
      </c>
      <c r="G571" s="27">
        <v>5</v>
      </c>
    </row>
    <row r="572" spans="1:7" x14ac:dyDescent="0.25">
      <c r="A572" s="27" t="s">
        <v>364</v>
      </c>
      <c r="B572" s="28" t="s">
        <v>365</v>
      </c>
      <c r="C572" s="27" t="s">
        <v>749</v>
      </c>
      <c r="D572" s="27">
        <v>102871</v>
      </c>
      <c r="E572" s="28" t="s">
        <v>750</v>
      </c>
      <c r="F572" s="27" t="s">
        <v>370</v>
      </c>
      <c r="G572" s="27">
        <v>5</v>
      </c>
    </row>
    <row r="573" spans="1:7" x14ac:dyDescent="0.25">
      <c r="A573" s="27" t="s">
        <v>364</v>
      </c>
      <c r="B573" s="28" t="s">
        <v>365</v>
      </c>
      <c r="C573" s="27" t="s">
        <v>751</v>
      </c>
      <c r="D573" s="27">
        <v>65603</v>
      </c>
      <c r="E573" s="28" t="s">
        <v>386</v>
      </c>
      <c r="F573" s="27" t="s">
        <v>370</v>
      </c>
      <c r="G573" s="27">
        <v>4</v>
      </c>
    </row>
    <row r="574" spans="1:7" x14ac:dyDescent="0.25">
      <c r="A574" s="27" t="s">
        <v>364</v>
      </c>
      <c r="B574" s="28" t="s">
        <v>365</v>
      </c>
      <c r="C574" s="27" t="s">
        <v>752</v>
      </c>
      <c r="D574" s="27">
        <v>208944</v>
      </c>
      <c r="E574" s="28" t="s">
        <v>386</v>
      </c>
      <c r="F574" s="27" t="s">
        <v>368</v>
      </c>
      <c r="G574" s="27">
        <v>4</v>
      </c>
    </row>
    <row r="575" spans="1:7" x14ac:dyDescent="0.25">
      <c r="A575" s="27" t="s">
        <v>364</v>
      </c>
      <c r="B575" s="28" t="s">
        <v>365</v>
      </c>
      <c r="C575" s="27" t="s">
        <v>753</v>
      </c>
      <c r="D575" s="27">
        <v>937075</v>
      </c>
      <c r="E575" s="28" t="s">
        <v>494</v>
      </c>
      <c r="F575" s="27" t="s">
        <v>368</v>
      </c>
      <c r="G575" s="27">
        <v>4</v>
      </c>
    </row>
    <row r="576" spans="1:7" x14ac:dyDescent="0.25">
      <c r="A576" s="27" t="s">
        <v>364</v>
      </c>
      <c r="B576" s="28" t="s">
        <v>365</v>
      </c>
      <c r="C576" s="27" t="s">
        <v>753</v>
      </c>
      <c r="D576" s="27">
        <v>931286</v>
      </c>
      <c r="E576" s="28" t="s">
        <v>754</v>
      </c>
      <c r="F576" s="27" t="s">
        <v>370</v>
      </c>
      <c r="G576" s="27">
        <v>5</v>
      </c>
    </row>
    <row r="577" spans="1:7" x14ac:dyDescent="0.25">
      <c r="A577" s="27" t="s">
        <v>364</v>
      </c>
      <c r="B577" s="28" t="s">
        <v>365</v>
      </c>
      <c r="C577" s="27" t="s">
        <v>755</v>
      </c>
      <c r="D577" s="27">
        <v>105596</v>
      </c>
      <c r="E577" s="28" t="s">
        <v>386</v>
      </c>
      <c r="F577" s="27" t="s">
        <v>370</v>
      </c>
      <c r="G577" s="27">
        <v>4</v>
      </c>
    </row>
    <row r="578" spans="1:7" x14ac:dyDescent="0.25">
      <c r="A578" s="27" t="s">
        <v>364</v>
      </c>
      <c r="B578" s="28" t="s">
        <v>365</v>
      </c>
      <c r="C578" s="27" t="s">
        <v>755</v>
      </c>
      <c r="D578" s="27">
        <v>153315</v>
      </c>
      <c r="E578" s="28" t="s">
        <v>756</v>
      </c>
      <c r="F578" s="27" t="s">
        <v>368</v>
      </c>
      <c r="G578" s="27">
        <v>5</v>
      </c>
    </row>
    <row r="579" spans="1:7" x14ac:dyDescent="0.25">
      <c r="A579" s="27" t="s">
        <v>364</v>
      </c>
      <c r="B579" s="28" t="s">
        <v>365</v>
      </c>
      <c r="C579" s="27" t="s">
        <v>757</v>
      </c>
      <c r="D579" s="27">
        <v>24131</v>
      </c>
      <c r="E579" s="28" t="s">
        <v>386</v>
      </c>
      <c r="F579" s="27" t="s">
        <v>370</v>
      </c>
      <c r="G579" s="27">
        <v>4</v>
      </c>
    </row>
    <row r="580" spans="1:7" x14ac:dyDescent="0.25">
      <c r="A580" s="27" t="s">
        <v>364</v>
      </c>
      <c r="B580" s="28" t="s">
        <v>365</v>
      </c>
      <c r="C580" s="27" t="s">
        <v>758</v>
      </c>
      <c r="D580" s="27">
        <v>625447</v>
      </c>
      <c r="E580" s="28" t="s">
        <v>728</v>
      </c>
      <c r="F580" s="27" t="s">
        <v>370</v>
      </c>
      <c r="G580" s="27">
        <v>5</v>
      </c>
    </row>
  </sheetData>
  <mergeCells count="1">
    <mergeCell ref="A1:G1"/>
  </mergeCells>
  <phoneticPr fontId="10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E29B9-BC6A-4727-B7FA-EB3830E5E526}">
  <dimension ref="A1:G215"/>
  <sheetViews>
    <sheetView topLeftCell="A38" workbookViewId="0">
      <selection activeCell="H63" sqref="H63"/>
    </sheetView>
  </sheetViews>
  <sheetFormatPr defaultColWidth="9.125" defaultRowHeight="15.75" x14ac:dyDescent="0.25"/>
  <cols>
    <col min="1" max="1" width="26.125" style="27" customWidth="1"/>
    <col min="2" max="2" width="33.125" style="28" customWidth="1"/>
    <col min="3" max="3" width="23.75" style="27" customWidth="1"/>
    <col min="4" max="4" width="20.375" style="27" customWidth="1"/>
    <col min="5" max="5" width="31.375" style="28" customWidth="1"/>
    <col min="6" max="6" width="10.375" style="27" customWidth="1"/>
    <col min="7" max="7" width="18.375" style="27" customWidth="1"/>
    <col min="8" max="16384" width="9.125" style="1"/>
  </cols>
  <sheetData>
    <row r="1" spans="1:7" s="23" customFormat="1" ht="30" customHeight="1" x14ac:dyDescent="0.3">
      <c r="A1" s="52" t="s">
        <v>916</v>
      </c>
      <c r="B1" s="52"/>
      <c r="C1" s="52"/>
      <c r="D1" s="52"/>
      <c r="E1" s="52"/>
      <c r="F1" s="52"/>
      <c r="G1" s="52"/>
    </row>
    <row r="2" spans="1:7" s="26" customFormat="1" ht="20.25" x14ac:dyDescent="0.3">
      <c r="A2" s="24" t="s">
        <v>357</v>
      </c>
      <c r="B2" s="25" t="s">
        <v>358</v>
      </c>
      <c r="C2" s="24" t="s">
        <v>359</v>
      </c>
      <c r="D2" s="24" t="s">
        <v>360</v>
      </c>
      <c r="E2" s="25" t="s">
        <v>361</v>
      </c>
      <c r="F2" s="24" t="s">
        <v>362</v>
      </c>
      <c r="G2" s="24" t="s">
        <v>363</v>
      </c>
    </row>
    <row r="3" spans="1:7" x14ac:dyDescent="0.25">
      <c r="A3" s="27" t="s">
        <v>759</v>
      </c>
      <c r="B3" s="28" t="s">
        <v>760</v>
      </c>
      <c r="C3" s="27" t="s">
        <v>366</v>
      </c>
      <c r="D3" s="27">
        <v>6033698</v>
      </c>
      <c r="E3" s="28" t="s">
        <v>761</v>
      </c>
      <c r="F3" s="27" t="s">
        <v>368</v>
      </c>
      <c r="G3" s="27">
        <v>5</v>
      </c>
    </row>
    <row r="4" spans="1:7" x14ac:dyDescent="0.25">
      <c r="A4" s="27" t="s">
        <v>759</v>
      </c>
      <c r="B4" s="28" t="s">
        <v>760</v>
      </c>
      <c r="C4" s="27" t="s">
        <v>366</v>
      </c>
      <c r="D4" s="27">
        <v>7201979</v>
      </c>
      <c r="E4" s="28" t="s">
        <v>762</v>
      </c>
      <c r="F4" s="27" t="s">
        <v>370</v>
      </c>
      <c r="G4" s="27">
        <v>5</v>
      </c>
    </row>
    <row r="5" spans="1:7" x14ac:dyDescent="0.25">
      <c r="A5" s="27" t="s">
        <v>759</v>
      </c>
      <c r="B5" s="28" t="s">
        <v>760</v>
      </c>
      <c r="C5" s="27" t="s">
        <v>366</v>
      </c>
      <c r="D5" s="27">
        <v>36348057</v>
      </c>
      <c r="E5" s="28" t="s">
        <v>763</v>
      </c>
      <c r="F5" s="27" t="s">
        <v>368</v>
      </c>
      <c r="G5" s="27">
        <v>4</v>
      </c>
    </row>
    <row r="6" spans="1:7" x14ac:dyDescent="0.25">
      <c r="A6" s="27" t="s">
        <v>759</v>
      </c>
      <c r="B6" s="28" t="s">
        <v>760</v>
      </c>
      <c r="C6" s="27" t="s">
        <v>366</v>
      </c>
      <c r="D6" s="27">
        <v>38038587</v>
      </c>
      <c r="E6" s="28" t="s">
        <v>764</v>
      </c>
      <c r="F6" s="27" t="s">
        <v>368</v>
      </c>
      <c r="G6" s="27">
        <v>5</v>
      </c>
    </row>
    <row r="7" spans="1:7" x14ac:dyDescent="0.25">
      <c r="A7" s="27" t="s">
        <v>759</v>
      </c>
      <c r="B7" s="28" t="s">
        <v>760</v>
      </c>
      <c r="C7" s="27" t="s">
        <v>366</v>
      </c>
      <c r="D7" s="27">
        <v>42733042</v>
      </c>
      <c r="E7" s="28" t="s">
        <v>765</v>
      </c>
      <c r="F7" s="27" t="s">
        <v>368</v>
      </c>
      <c r="G7" s="27">
        <v>5</v>
      </c>
    </row>
    <row r="8" spans="1:7" x14ac:dyDescent="0.25">
      <c r="A8" s="27" t="s">
        <v>759</v>
      </c>
      <c r="B8" s="28" t="s">
        <v>760</v>
      </c>
      <c r="C8" s="27" t="s">
        <v>366</v>
      </c>
      <c r="D8" s="27">
        <v>50336894</v>
      </c>
      <c r="E8" s="28" t="s">
        <v>766</v>
      </c>
      <c r="F8" s="27" t="s">
        <v>368</v>
      </c>
      <c r="G8" s="27">
        <v>5</v>
      </c>
    </row>
    <row r="9" spans="1:7" x14ac:dyDescent="0.25">
      <c r="A9" s="27" t="s">
        <v>759</v>
      </c>
      <c r="B9" s="28" t="s">
        <v>760</v>
      </c>
      <c r="C9" s="27" t="s">
        <v>366</v>
      </c>
      <c r="D9" s="27">
        <v>55562348</v>
      </c>
      <c r="E9" s="28" t="s">
        <v>767</v>
      </c>
      <c r="F9" s="27" t="s">
        <v>368</v>
      </c>
      <c r="G9" s="27">
        <v>5</v>
      </c>
    </row>
    <row r="10" spans="1:7" x14ac:dyDescent="0.25">
      <c r="A10" s="27" t="s">
        <v>759</v>
      </c>
      <c r="B10" s="28" t="s">
        <v>760</v>
      </c>
      <c r="C10" s="27" t="s">
        <v>366</v>
      </c>
      <c r="D10" s="27">
        <v>56084116</v>
      </c>
      <c r="E10" s="28" t="s">
        <v>768</v>
      </c>
      <c r="F10" s="27" t="s">
        <v>368</v>
      </c>
      <c r="G10" s="27">
        <v>5</v>
      </c>
    </row>
    <row r="11" spans="1:7" x14ac:dyDescent="0.25">
      <c r="A11" s="27" t="s">
        <v>759</v>
      </c>
      <c r="B11" s="28" t="s">
        <v>760</v>
      </c>
      <c r="C11" s="27" t="s">
        <v>366</v>
      </c>
      <c r="D11" s="27">
        <v>88656242</v>
      </c>
      <c r="E11" s="28" t="s">
        <v>769</v>
      </c>
      <c r="F11" s="27" t="s">
        <v>368</v>
      </c>
      <c r="G11" s="27">
        <v>5</v>
      </c>
    </row>
    <row r="12" spans="1:7" x14ac:dyDescent="0.25">
      <c r="A12" s="27" t="s">
        <v>759</v>
      </c>
      <c r="B12" s="28" t="s">
        <v>760</v>
      </c>
      <c r="C12" s="27" t="s">
        <v>366</v>
      </c>
      <c r="D12" s="27">
        <v>97058468</v>
      </c>
      <c r="E12" s="28" t="s">
        <v>770</v>
      </c>
      <c r="F12" s="27" t="s">
        <v>370</v>
      </c>
      <c r="G12" s="27">
        <v>5</v>
      </c>
    </row>
    <row r="13" spans="1:7" x14ac:dyDescent="0.25">
      <c r="A13" s="27" t="s">
        <v>759</v>
      </c>
      <c r="B13" s="28" t="s">
        <v>760</v>
      </c>
      <c r="C13" s="27" t="s">
        <v>394</v>
      </c>
      <c r="D13" s="27">
        <v>2419778</v>
      </c>
      <c r="E13" s="28" t="s">
        <v>771</v>
      </c>
      <c r="F13" s="27" t="s">
        <v>370</v>
      </c>
      <c r="G13" s="27">
        <v>5</v>
      </c>
    </row>
    <row r="14" spans="1:7" x14ac:dyDescent="0.25">
      <c r="A14" s="27" t="s">
        <v>759</v>
      </c>
      <c r="B14" s="28" t="s">
        <v>760</v>
      </c>
      <c r="C14" s="27" t="s">
        <v>394</v>
      </c>
      <c r="D14" s="27">
        <v>13739323</v>
      </c>
      <c r="E14" s="28" t="s">
        <v>772</v>
      </c>
      <c r="F14" s="27" t="s">
        <v>368</v>
      </c>
      <c r="G14" s="27">
        <v>5</v>
      </c>
    </row>
    <row r="15" spans="1:7" x14ac:dyDescent="0.25">
      <c r="A15" s="27" t="s">
        <v>759</v>
      </c>
      <c r="B15" s="28" t="s">
        <v>760</v>
      </c>
      <c r="C15" s="27" t="s">
        <v>394</v>
      </c>
      <c r="D15" s="27">
        <v>30830068</v>
      </c>
      <c r="E15" s="28" t="s">
        <v>773</v>
      </c>
      <c r="F15" s="27" t="s">
        <v>370</v>
      </c>
      <c r="G15" s="27">
        <v>5</v>
      </c>
    </row>
    <row r="16" spans="1:7" x14ac:dyDescent="0.25">
      <c r="A16" s="27" t="s">
        <v>759</v>
      </c>
      <c r="B16" s="28" t="s">
        <v>760</v>
      </c>
      <c r="C16" s="27" t="s">
        <v>394</v>
      </c>
      <c r="D16" s="27">
        <v>50115542</v>
      </c>
      <c r="E16" s="28" t="s">
        <v>774</v>
      </c>
      <c r="F16" s="27" t="s">
        <v>370</v>
      </c>
      <c r="G16" s="27">
        <v>5</v>
      </c>
    </row>
    <row r="17" spans="1:7" x14ac:dyDescent="0.25">
      <c r="A17" s="27" t="s">
        <v>759</v>
      </c>
      <c r="B17" s="28" t="s">
        <v>760</v>
      </c>
      <c r="C17" s="27" t="s">
        <v>394</v>
      </c>
      <c r="D17" s="27">
        <v>73440405</v>
      </c>
      <c r="E17" s="28" t="s">
        <v>775</v>
      </c>
      <c r="F17" s="27" t="s">
        <v>370</v>
      </c>
      <c r="G17" s="27">
        <v>5</v>
      </c>
    </row>
    <row r="18" spans="1:7" x14ac:dyDescent="0.25">
      <c r="A18" s="27" t="s">
        <v>759</v>
      </c>
      <c r="B18" s="28" t="s">
        <v>760</v>
      </c>
      <c r="C18" s="27" t="s">
        <v>394</v>
      </c>
      <c r="D18" s="27">
        <v>83293986</v>
      </c>
      <c r="E18" s="28" t="s">
        <v>776</v>
      </c>
      <c r="F18" s="27" t="s">
        <v>370</v>
      </c>
      <c r="G18" s="27">
        <v>5</v>
      </c>
    </row>
    <row r="19" spans="1:7" x14ac:dyDescent="0.25">
      <c r="A19" s="27" t="s">
        <v>759</v>
      </c>
      <c r="B19" s="28" t="s">
        <v>760</v>
      </c>
      <c r="C19" s="27" t="s">
        <v>394</v>
      </c>
      <c r="D19" s="27">
        <v>85111025</v>
      </c>
      <c r="E19" s="28" t="s">
        <v>777</v>
      </c>
      <c r="F19" s="27" t="s">
        <v>368</v>
      </c>
      <c r="G19" s="27">
        <v>5</v>
      </c>
    </row>
    <row r="20" spans="1:7" x14ac:dyDescent="0.25">
      <c r="A20" s="27" t="s">
        <v>759</v>
      </c>
      <c r="B20" s="28" t="s">
        <v>760</v>
      </c>
      <c r="C20" s="27" t="s">
        <v>416</v>
      </c>
      <c r="D20" s="27">
        <v>4660586</v>
      </c>
      <c r="E20" s="28" t="s">
        <v>778</v>
      </c>
      <c r="F20" s="27" t="s">
        <v>368</v>
      </c>
      <c r="G20" s="27">
        <v>5</v>
      </c>
    </row>
    <row r="21" spans="1:7" x14ac:dyDescent="0.25">
      <c r="A21" s="27" t="s">
        <v>759</v>
      </c>
      <c r="B21" s="28" t="s">
        <v>760</v>
      </c>
      <c r="C21" s="27" t="s">
        <v>416</v>
      </c>
      <c r="D21" s="27">
        <v>5251870</v>
      </c>
      <c r="E21" s="28" t="s">
        <v>779</v>
      </c>
      <c r="F21" s="27" t="s">
        <v>368</v>
      </c>
      <c r="G21" s="27">
        <v>5</v>
      </c>
    </row>
    <row r="22" spans="1:7" x14ac:dyDescent="0.25">
      <c r="A22" s="27" t="s">
        <v>759</v>
      </c>
      <c r="B22" s="28" t="s">
        <v>760</v>
      </c>
      <c r="C22" s="27" t="s">
        <v>416</v>
      </c>
      <c r="D22" s="27">
        <v>9535412</v>
      </c>
      <c r="E22" s="28" t="s">
        <v>780</v>
      </c>
      <c r="F22" s="27" t="s">
        <v>370</v>
      </c>
      <c r="G22" s="27">
        <v>5</v>
      </c>
    </row>
    <row r="23" spans="1:7" x14ac:dyDescent="0.25">
      <c r="A23" s="27" t="s">
        <v>759</v>
      </c>
      <c r="B23" s="28" t="s">
        <v>760</v>
      </c>
      <c r="C23" s="27" t="s">
        <v>416</v>
      </c>
      <c r="D23" s="27">
        <v>17528308</v>
      </c>
      <c r="E23" s="28" t="s">
        <v>781</v>
      </c>
      <c r="F23" s="27" t="s">
        <v>370</v>
      </c>
      <c r="G23" s="27">
        <v>5</v>
      </c>
    </row>
    <row r="24" spans="1:7" x14ac:dyDescent="0.25">
      <c r="A24" s="27" t="s">
        <v>759</v>
      </c>
      <c r="B24" s="28" t="s">
        <v>760</v>
      </c>
      <c r="C24" s="27" t="s">
        <v>416</v>
      </c>
      <c r="D24" s="27">
        <v>26005383</v>
      </c>
      <c r="E24" s="28" t="s">
        <v>782</v>
      </c>
      <c r="F24" s="27" t="s">
        <v>370</v>
      </c>
      <c r="G24" s="27">
        <v>5</v>
      </c>
    </row>
    <row r="25" spans="1:7" x14ac:dyDescent="0.25">
      <c r="A25" s="27" t="s">
        <v>759</v>
      </c>
      <c r="B25" s="28" t="s">
        <v>760</v>
      </c>
      <c r="C25" s="27" t="s">
        <v>416</v>
      </c>
      <c r="D25" s="27">
        <v>26388090</v>
      </c>
      <c r="E25" s="28" t="s">
        <v>783</v>
      </c>
      <c r="F25" s="27" t="s">
        <v>368</v>
      </c>
      <c r="G25" s="27">
        <v>5</v>
      </c>
    </row>
    <row r="26" spans="1:7" x14ac:dyDescent="0.25">
      <c r="A26" s="27" t="s">
        <v>759</v>
      </c>
      <c r="B26" s="28" t="s">
        <v>760</v>
      </c>
      <c r="C26" s="27" t="s">
        <v>416</v>
      </c>
      <c r="D26" s="27">
        <v>33201873</v>
      </c>
      <c r="E26" s="28" t="s">
        <v>762</v>
      </c>
      <c r="F26" s="27" t="s">
        <v>370</v>
      </c>
      <c r="G26" s="27">
        <v>5</v>
      </c>
    </row>
    <row r="27" spans="1:7" x14ac:dyDescent="0.25">
      <c r="A27" s="27" t="s">
        <v>759</v>
      </c>
      <c r="B27" s="28" t="s">
        <v>760</v>
      </c>
      <c r="C27" s="27" t="s">
        <v>416</v>
      </c>
      <c r="D27" s="27">
        <v>47930712</v>
      </c>
      <c r="E27" s="28" t="s">
        <v>784</v>
      </c>
      <c r="F27" s="27" t="s">
        <v>368</v>
      </c>
      <c r="G27" s="27">
        <v>5</v>
      </c>
    </row>
    <row r="28" spans="1:7" x14ac:dyDescent="0.25">
      <c r="A28" s="27" t="s">
        <v>759</v>
      </c>
      <c r="B28" s="28" t="s">
        <v>760</v>
      </c>
      <c r="C28" s="27" t="s">
        <v>416</v>
      </c>
      <c r="D28" s="27">
        <v>92330316</v>
      </c>
      <c r="E28" s="28" t="s">
        <v>777</v>
      </c>
      <c r="F28" s="27" t="s">
        <v>370</v>
      </c>
      <c r="G28" s="27">
        <v>5</v>
      </c>
    </row>
    <row r="29" spans="1:7" x14ac:dyDescent="0.25">
      <c r="A29" s="27" t="s">
        <v>759</v>
      </c>
      <c r="B29" s="28" t="s">
        <v>760</v>
      </c>
      <c r="C29" s="27" t="s">
        <v>438</v>
      </c>
      <c r="D29" s="27">
        <v>39285881</v>
      </c>
      <c r="E29" s="28" t="s">
        <v>785</v>
      </c>
      <c r="F29" s="27" t="s">
        <v>368</v>
      </c>
      <c r="G29" s="27">
        <v>5</v>
      </c>
    </row>
    <row r="30" spans="1:7" x14ac:dyDescent="0.25">
      <c r="A30" s="27" t="s">
        <v>759</v>
      </c>
      <c r="B30" s="28" t="s">
        <v>760</v>
      </c>
      <c r="C30" s="27" t="s">
        <v>438</v>
      </c>
      <c r="D30" s="27">
        <v>43934522</v>
      </c>
      <c r="E30" s="28" t="s">
        <v>786</v>
      </c>
      <c r="F30" s="27" t="s">
        <v>368</v>
      </c>
      <c r="G30" s="27">
        <v>5</v>
      </c>
    </row>
    <row r="31" spans="1:7" x14ac:dyDescent="0.25">
      <c r="A31" s="27" t="s">
        <v>759</v>
      </c>
      <c r="B31" s="28" t="s">
        <v>760</v>
      </c>
      <c r="C31" s="27" t="s">
        <v>438</v>
      </c>
      <c r="D31" s="27">
        <v>47406914</v>
      </c>
      <c r="E31" s="28" t="s">
        <v>787</v>
      </c>
      <c r="F31" s="27" t="s">
        <v>368</v>
      </c>
      <c r="G31" s="27">
        <v>5</v>
      </c>
    </row>
    <row r="32" spans="1:7" x14ac:dyDescent="0.25">
      <c r="A32" s="27" t="s">
        <v>759</v>
      </c>
      <c r="B32" s="28" t="s">
        <v>760</v>
      </c>
      <c r="C32" s="27" t="s">
        <v>438</v>
      </c>
      <c r="D32" s="27">
        <v>53329187</v>
      </c>
      <c r="E32" s="28" t="s">
        <v>779</v>
      </c>
      <c r="F32" s="27" t="s">
        <v>368</v>
      </c>
      <c r="G32" s="27">
        <v>5</v>
      </c>
    </row>
    <row r="33" spans="1:7" x14ac:dyDescent="0.25">
      <c r="A33" s="27" t="s">
        <v>759</v>
      </c>
      <c r="B33" s="28" t="s">
        <v>760</v>
      </c>
      <c r="C33" s="27" t="s">
        <v>438</v>
      </c>
      <c r="D33" s="27">
        <v>69508677</v>
      </c>
      <c r="E33" s="28" t="s">
        <v>779</v>
      </c>
      <c r="F33" s="27" t="s">
        <v>370</v>
      </c>
      <c r="G33" s="27">
        <v>5</v>
      </c>
    </row>
    <row r="34" spans="1:7" x14ac:dyDescent="0.25">
      <c r="A34" s="27" t="s">
        <v>759</v>
      </c>
      <c r="B34" s="28" t="s">
        <v>760</v>
      </c>
      <c r="C34" s="27" t="s">
        <v>453</v>
      </c>
      <c r="D34" s="27">
        <v>3301929</v>
      </c>
      <c r="E34" s="28" t="s">
        <v>788</v>
      </c>
      <c r="F34" s="27" t="s">
        <v>368</v>
      </c>
      <c r="G34" s="27">
        <v>5</v>
      </c>
    </row>
    <row r="35" spans="1:7" x14ac:dyDescent="0.25">
      <c r="A35" s="27" t="s">
        <v>759</v>
      </c>
      <c r="B35" s="28" t="s">
        <v>760</v>
      </c>
      <c r="C35" s="27" t="s">
        <v>453</v>
      </c>
      <c r="D35" s="27">
        <v>32316244</v>
      </c>
      <c r="E35" s="28" t="s">
        <v>779</v>
      </c>
      <c r="F35" s="27" t="s">
        <v>368</v>
      </c>
      <c r="G35" s="27">
        <v>5</v>
      </c>
    </row>
    <row r="36" spans="1:7" x14ac:dyDescent="0.25">
      <c r="A36" s="27" t="s">
        <v>759</v>
      </c>
      <c r="B36" s="28" t="s">
        <v>760</v>
      </c>
      <c r="C36" s="27" t="s">
        <v>453</v>
      </c>
      <c r="D36" s="27">
        <v>36217274</v>
      </c>
      <c r="E36" s="28" t="s">
        <v>789</v>
      </c>
      <c r="F36" s="27" t="s">
        <v>368</v>
      </c>
      <c r="G36" s="27">
        <v>5</v>
      </c>
    </row>
    <row r="37" spans="1:7" x14ac:dyDescent="0.25">
      <c r="A37" s="27" t="s">
        <v>759</v>
      </c>
      <c r="B37" s="28" t="s">
        <v>760</v>
      </c>
      <c r="C37" s="27" t="s">
        <v>453</v>
      </c>
      <c r="D37" s="27">
        <v>45373620</v>
      </c>
      <c r="E37" s="28" t="s">
        <v>790</v>
      </c>
      <c r="F37" s="27" t="s">
        <v>370</v>
      </c>
      <c r="G37" s="27">
        <v>5</v>
      </c>
    </row>
    <row r="38" spans="1:7" x14ac:dyDescent="0.25">
      <c r="A38" s="27" t="s">
        <v>759</v>
      </c>
      <c r="B38" s="28" t="s">
        <v>760</v>
      </c>
      <c r="C38" s="27" t="s">
        <v>453</v>
      </c>
      <c r="D38" s="27">
        <v>47218193</v>
      </c>
      <c r="E38" s="28" t="s">
        <v>791</v>
      </c>
      <c r="F38" s="27" t="s">
        <v>368</v>
      </c>
      <c r="G38" s="27">
        <v>5</v>
      </c>
    </row>
    <row r="39" spans="1:7" x14ac:dyDescent="0.25">
      <c r="A39" s="27" t="s">
        <v>759</v>
      </c>
      <c r="B39" s="28" t="s">
        <v>760</v>
      </c>
      <c r="C39" s="27" t="s">
        <v>453</v>
      </c>
      <c r="D39" s="27">
        <v>48255875</v>
      </c>
      <c r="E39" s="28" t="s">
        <v>792</v>
      </c>
      <c r="F39" s="27" t="s">
        <v>370</v>
      </c>
      <c r="G39" s="27">
        <v>5</v>
      </c>
    </row>
    <row r="40" spans="1:7" x14ac:dyDescent="0.25">
      <c r="A40" s="27" t="s">
        <v>759</v>
      </c>
      <c r="B40" s="28" t="s">
        <v>760</v>
      </c>
      <c r="C40" s="27" t="s">
        <v>453</v>
      </c>
      <c r="D40" s="27">
        <v>62329610</v>
      </c>
      <c r="E40" s="28" t="s">
        <v>793</v>
      </c>
      <c r="F40" s="27" t="s">
        <v>370</v>
      </c>
      <c r="G40" s="27">
        <v>5</v>
      </c>
    </row>
    <row r="41" spans="1:7" x14ac:dyDescent="0.25">
      <c r="A41" s="27" t="s">
        <v>759</v>
      </c>
      <c r="B41" s="28" t="s">
        <v>760</v>
      </c>
      <c r="C41" s="27" t="s">
        <v>453</v>
      </c>
      <c r="D41" s="27">
        <v>94620378</v>
      </c>
      <c r="E41" s="28" t="s">
        <v>794</v>
      </c>
      <c r="F41" s="27" t="s">
        <v>368</v>
      </c>
      <c r="G41" s="27">
        <v>5</v>
      </c>
    </row>
    <row r="42" spans="1:7" x14ac:dyDescent="0.25">
      <c r="A42" s="27" t="s">
        <v>759</v>
      </c>
      <c r="B42" s="28" t="s">
        <v>760</v>
      </c>
      <c r="C42" s="27" t="s">
        <v>453</v>
      </c>
      <c r="D42" s="27">
        <v>99181906</v>
      </c>
      <c r="E42" s="28" t="s">
        <v>795</v>
      </c>
      <c r="F42" s="27" t="s">
        <v>368</v>
      </c>
      <c r="G42" s="27">
        <v>5</v>
      </c>
    </row>
    <row r="43" spans="1:7" x14ac:dyDescent="0.25">
      <c r="A43" s="27" t="s">
        <v>759</v>
      </c>
      <c r="B43" s="28" t="s">
        <v>760</v>
      </c>
      <c r="C43" s="27" t="s">
        <v>453</v>
      </c>
      <c r="D43" s="27">
        <v>103381441</v>
      </c>
      <c r="E43" s="28" t="s">
        <v>796</v>
      </c>
      <c r="F43" s="27" t="s">
        <v>370</v>
      </c>
      <c r="G43" s="27">
        <v>5</v>
      </c>
    </row>
    <row r="44" spans="1:7" x14ac:dyDescent="0.25">
      <c r="A44" s="27" t="s">
        <v>759</v>
      </c>
      <c r="B44" s="28" t="s">
        <v>760</v>
      </c>
      <c r="C44" s="27" t="s">
        <v>469</v>
      </c>
      <c r="D44" s="27">
        <v>8001456</v>
      </c>
      <c r="E44" s="28" t="s">
        <v>797</v>
      </c>
      <c r="F44" s="27" t="s">
        <v>370</v>
      </c>
      <c r="G44" s="27">
        <v>4</v>
      </c>
    </row>
    <row r="45" spans="1:7" x14ac:dyDescent="0.25">
      <c r="A45" s="27" t="s">
        <v>759</v>
      </c>
      <c r="B45" s="28" t="s">
        <v>760</v>
      </c>
      <c r="C45" s="27" t="s">
        <v>469</v>
      </c>
      <c r="D45" s="27">
        <v>12714712</v>
      </c>
      <c r="E45" s="28" t="s">
        <v>777</v>
      </c>
      <c r="F45" s="27" t="s">
        <v>368</v>
      </c>
      <c r="G45" s="27">
        <v>5</v>
      </c>
    </row>
    <row r="46" spans="1:7" x14ac:dyDescent="0.25">
      <c r="A46" s="27" t="s">
        <v>759</v>
      </c>
      <c r="B46" s="28" t="s">
        <v>760</v>
      </c>
      <c r="C46" s="27" t="s">
        <v>469</v>
      </c>
      <c r="D46" s="27">
        <v>22822647</v>
      </c>
      <c r="E46" s="28" t="s">
        <v>779</v>
      </c>
      <c r="F46" s="27" t="s">
        <v>370</v>
      </c>
      <c r="G46" s="27">
        <v>5</v>
      </c>
    </row>
    <row r="47" spans="1:7" x14ac:dyDescent="0.25">
      <c r="A47" s="27" t="s">
        <v>759</v>
      </c>
      <c r="B47" s="28" t="s">
        <v>760</v>
      </c>
      <c r="C47" s="27" t="s">
        <v>469</v>
      </c>
      <c r="D47" s="27">
        <v>22845131</v>
      </c>
      <c r="E47" s="28" t="s">
        <v>779</v>
      </c>
      <c r="F47" s="27" t="s">
        <v>370</v>
      </c>
      <c r="G47" s="27">
        <v>5</v>
      </c>
    </row>
    <row r="48" spans="1:7" x14ac:dyDescent="0.25">
      <c r="A48" s="27" t="s">
        <v>759</v>
      </c>
      <c r="B48" s="28" t="s">
        <v>760</v>
      </c>
      <c r="C48" s="27" t="s">
        <v>469</v>
      </c>
      <c r="D48" s="27">
        <v>41786091</v>
      </c>
      <c r="E48" s="28" t="s">
        <v>798</v>
      </c>
      <c r="F48" s="27" t="s">
        <v>368</v>
      </c>
      <c r="G48" s="27">
        <v>5</v>
      </c>
    </row>
    <row r="49" spans="1:7" x14ac:dyDescent="0.25">
      <c r="A49" s="27" t="s">
        <v>759</v>
      </c>
      <c r="B49" s="28" t="s">
        <v>760</v>
      </c>
      <c r="C49" s="27" t="s">
        <v>469</v>
      </c>
      <c r="D49" s="27">
        <v>41907923</v>
      </c>
      <c r="E49" s="28" t="s">
        <v>799</v>
      </c>
      <c r="F49" s="27" t="s">
        <v>368</v>
      </c>
      <c r="G49" s="27">
        <v>5</v>
      </c>
    </row>
    <row r="50" spans="1:7" x14ac:dyDescent="0.25">
      <c r="A50" s="27" t="s">
        <v>759</v>
      </c>
      <c r="B50" s="28" t="s">
        <v>760</v>
      </c>
      <c r="C50" s="27" t="s">
        <v>469</v>
      </c>
      <c r="D50" s="27">
        <v>79832375</v>
      </c>
      <c r="E50" s="28" t="s">
        <v>800</v>
      </c>
      <c r="F50" s="27" t="s">
        <v>368</v>
      </c>
      <c r="G50" s="27">
        <v>5</v>
      </c>
    </row>
    <row r="51" spans="1:7" x14ac:dyDescent="0.25">
      <c r="A51" s="27" t="s">
        <v>759</v>
      </c>
      <c r="B51" s="28" t="s">
        <v>760</v>
      </c>
      <c r="C51" s="27" t="s">
        <v>469</v>
      </c>
      <c r="D51" s="27">
        <v>86554838</v>
      </c>
      <c r="E51" s="28" t="s">
        <v>801</v>
      </c>
      <c r="F51" s="27" t="s">
        <v>370</v>
      </c>
      <c r="G51" s="27">
        <v>5</v>
      </c>
    </row>
    <row r="52" spans="1:7" x14ac:dyDescent="0.25">
      <c r="A52" s="27" t="s">
        <v>759</v>
      </c>
      <c r="B52" s="28" t="s">
        <v>760</v>
      </c>
      <c r="C52" s="27" t="s">
        <v>469</v>
      </c>
      <c r="D52" s="27">
        <v>113228492</v>
      </c>
      <c r="E52" s="28" t="s">
        <v>802</v>
      </c>
      <c r="F52" s="27" t="s">
        <v>370</v>
      </c>
      <c r="G52" s="27">
        <v>5</v>
      </c>
    </row>
    <row r="53" spans="1:7" x14ac:dyDescent="0.25">
      <c r="A53" s="27" t="s">
        <v>759</v>
      </c>
      <c r="B53" s="28" t="s">
        <v>760</v>
      </c>
      <c r="C53" s="27" t="s">
        <v>469</v>
      </c>
      <c r="D53" s="27">
        <v>114515531</v>
      </c>
      <c r="E53" s="28" t="s">
        <v>803</v>
      </c>
      <c r="F53" s="27" t="s">
        <v>370</v>
      </c>
      <c r="G53" s="27">
        <v>5</v>
      </c>
    </row>
    <row r="54" spans="1:7" x14ac:dyDescent="0.25">
      <c r="A54" s="27" t="s">
        <v>759</v>
      </c>
      <c r="B54" s="28" t="s">
        <v>760</v>
      </c>
      <c r="C54" s="27" t="s">
        <v>469</v>
      </c>
      <c r="D54" s="27">
        <v>116504741</v>
      </c>
      <c r="E54" s="28" t="s">
        <v>804</v>
      </c>
      <c r="F54" s="27" t="s">
        <v>368</v>
      </c>
      <c r="G54" s="27">
        <v>5</v>
      </c>
    </row>
    <row r="55" spans="1:7" x14ac:dyDescent="0.25">
      <c r="A55" s="27" t="s">
        <v>759</v>
      </c>
      <c r="B55" s="28" t="s">
        <v>760</v>
      </c>
      <c r="C55" s="27" t="s">
        <v>484</v>
      </c>
      <c r="D55" s="27">
        <v>17941864</v>
      </c>
      <c r="E55" s="28" t="s">
        <v>805</v>
      </c>
      <c r="F55" s="27" t="s">
        <v>370</v>
      </c>
      <c r="G55" s="27">
        <v>5</v>
      </c>
    </row>
    <row r="56" spans="1:7" x14ac:dyDescent="0.25">
      <c r="A56" s="27" t="s">
        <v>759</v>
      </c>
      <c r="B56" s="28" t="s">
        <v>760</v>
      </c>
      <c r="C56" s="27" t="s">
        <v>484</v>
      </c>
      <c r="D56" s="27">
        <v>28488650</v>
      </c>
      <c r="E56" s="28" t="s">
        <v>806</v>
      </c>
      <c r="F56" s="27" t="s">
        <v>370</v>
      </c>
      <c r="G56" s="27">
        <v>5</v>
      </c>
    </row>
    <row r="57" spans="1:7" x14ac:dyDescent="0.25">
      <c r="A57" s="27" t="s">
        <v>759</v>
      </c>
      <c r="B57" s="28" t="s">
        <v>760</v>
      </c>
      <c r="C57" s="27" t="s">
        <v>484</v>
      </c>
      <c r="D57" s="27">
        <v>44451173</v>
      </c>
      <c r="E57" s="28" t="s">
        <v>807</v>
      </c>
      <c r="F57" s="27" t="s">
        <v>368</v>
      </c>
      <c r="G57" s="27">
        <v>5</v>
      </c>
    </row>
    <row r="58" spans="1:7" x14ac:dyDescent="0.25">
      <c r="A58" s="27" t="s">
        <v>759</v>
      </c>
      <c r="B58" s="28" t="s">
        <v>760</v>
      </c>
      <c r="C58" s="27" t="s">
        <v>484</v>
      </c>
      <c r="D58" s="27">
        <v>49848686</v>
      </c>
      <c r="E58" s="28" t="s">
        <v>808</v>
      </c>
      <c r="F58" s="27" t="s">
        <v>370</v>
      </c>
      <c r="G58" s="27">
        <v>5</v>
      </c>
    </row>
    <row r="59" spans="1:7" x14ac:dyDescent="0.25">
      <c r="A59" s="27" t="s">
        <v>759</v>
      </c>
      <c r="B59" s="28" t="s">
        <v>760</v>
      </c>
      <c r="C59" s="27" t="s">
        <v>484</v>
      </c>
      <c r="D59" s="27">
        <v>61485527</v>
      </c>
      <c r="E59" s="28" t="s">
        <v>809</v>
      </c>
      <c r="F59" s="27" t="s">
        <v>370</v>
      </c>
      <c r="G59" s="27">
        <v>4</v>
      </c>
    </row>
    <row r="60" spans="1:7" x14ac:dyDescent="0.25">
      <c r="A60" s="27" t="s">
        <v>759</v>
      </c>
      <c r="B60" s="28" t="s">
        <v>760</v>
      </c>
      <c r="C60" s="27" t="s">
        <v>484</v>
      </c>
      <c r="D60" s="27">
        <v>69148350</v>
      </c>
      <c r="E60" s="28" t="s">
        <v>779</v>
      </c>
      <c r="F60" s="27" t="s">
        <v>368</v>
      </c>
      <c r="G60" s="27">
        <v>5</v>
      </c>
    </row>
    <row r="61" spans="1:7" x14ac:dyDescent="0.25">
      <c r="A61" s="27" t="s">
        <v>759</v>
      </c>
      <c r="B61" s="28" t="s">
        <v>760</v>
      </c>
      <c r="C61" s="27" t="s">
        <v>484</v>
      </c>
      <c r="D61" s="27">
        <v>69622168</v>
      </c>
      <c r="E61" s="28" t="s">
        <v>810</v>
      </c>
      <c r="F61" s="27" t="s">
        <v>368</v>
      </c>
      <c r="G61" s="27">
        <v>5</v>
      </c>
    </row>
    <row r="62" spans="1:7" x14ac:dyDescent="0.25">
      <c r="A62" s="27" t="s">
        <v>759</v>
      </c>
      <c r="B62" s="28" t="s">
        <v>760</v>
      </c>
      <c r="C62" s="27" t="s">
        <v>484</v>
      </c>
      <c r="D62" s="27">
        <v>75227843</v>
      </c>
      <c r="E62" s="28" t="s">
        <v>811</v>
      </c>
      <c r="F62" s="27" t="s">
        <v>370</v>
      </c>
      <c r="G62" s="27">
        <v>5</v>
      </c>
    </row>
    <row r="63" spans="1:7" x14ac:dyDescent="0.25">
      <c r="A63" s="27" t="s">
        <v>759</v>
      </c>
      <c r="B63" s="28" t="s">
        <v>760</v>
      </c>
      <c r="C63" s="27" t="s">
        <v>498</v>
      </c>
      <c r="D63" s="27">
        <v>16839681</v>
      </c>
      <c r="E63" s="28" t="s">
        <v>812</v>
      </c>
      <c r="F63" s="27" t="s">
        <v>370</v>
      </c>
      <c r="G63" s="27">
        <v>5</v>
      </c>
    </row>
    <row r="64" spans="1:7" x14ac:dyDescent="0.25">
      <c r="A64" s="27" t="s">
        <v>759</v>
      </c>
      <c r="B64" s="28" t="s">
        <v>760</v>
      </c>
      <c r="C64" s="27" t="s">
        <v>498</v>
      </c>
      <c r="D64" s="27">
        <v>35288855</v>
      </c>
      <c r="E64" s="28" t="s">
        <v>813</v>
      </c>
      <c r="F64" s="27" t="s">
        <v>368</v>
      </c>
      <c r="G64" s="27">
        <v>5</v>
      </c>
    </row>
    <row r="65" spans="1:7" x14ac:dyDescent="0.25">
      <c r="A65" s="27" t="s">
        <v>759</v>
      </c>
      <c r="B65" s="28" t="s">
        <v>760</v>
      </c>
      <c r="C65" s="27" t="s">
        <v>498</v>
      </c>
      <c r="D65" s="27">
        <v>41992978</v>
      </c>
      <c r="E65" s="28" t="s">
        <v>795</v>
      </c>
      <c r="F65" s="27" t="s">
        <v>370</v>
      </c>
      <c r="G65" s="27">
        <v>5</v>
      </c>
    </row>
    <row r="66" spans="1:7" x14ac:dyDescent="0.25">
      <c r="A66" s="27" t="s">
        <v>759</v>
      </c>
      <c r="B66" s="28" t="s">
        <v>760</v>
      </c>
      <c r="C66" s="27" t="s">
        <v>498</v>
      </c>
      <c r="D66" s="27">
        <v>49884512</v>
      </c>
      <c r="E66" s="28" t="s">
        <v>814</v>
      </c>
      <c r="F66" s="27" t="s">
        <v>368</v>
      </c>
      <c r="G66" s="27">
        <v>5</v>
      </c>
    </row>
    <row r="67" spans="1:7" x14ac:dyDescent="0.25">
      <c r="A67" s="27" t="s">
        <v>759</v>
      </c>
      <c r="B67" s="28" t="s">
        <v>760</v>
      </c>
      <c r="C67" s="27" t="s">
        <v>498</v>
      </c>
      <c r="D67" s="27">
        <v>52820267</v>
      </c>
      <c r="E67" s="28" t="s">
        <v>815</v>
      </c>
      <c r="F67" s="27" t="s">
        <v>370</v>
      </c>
      <c r="G67" s="27">
        <v>5</v>
      </c>
    </row>
    <row r="68" spans="1:7" x14ac:dyDescent="0.25">
      <c r="A68" s="27" t="s">
        <v>759</v>
      </c>
      <c r="B68" s="28" t="s">
        <v>760</v>
      </c>
      <c r="C68" s="27" t="s">
        <v>498</v>
      </c>
      <c r="D68" s="27">
        <v>66818805</v>
      </c>
      <c r="E68" s="28" t="s">
        <v>763</v>
      </c>
      <c r="F68" s="27" t="s">
        <v>368</v>
      </c>
      <c r="G68" s="27">
        <v>4</v>
      </c>
    </row>
    <row r="69" spans="1:7" x14ac:dyDescent="0.25">
      <c r="A69" s="27" t="s">
        <v>759</v>
      </c>
      <c r="B69" s="28" t="s">
        <v>760</v>
      </c>
      <c r="C69" s="27" t="s">
        <v>498</v>
      </c>
      <c r="D69" s="27">
        <v>92870071</v>
      </c>
      <c r="E69" s="28" t="s">
        <v>816</v>
      </c>
      <c r="F69" s="27" t="s">
        <v>368</v>
      </c>
      <c r="G69" s="27">
        <v>5</v>
      </c>
    </row>
    <row r="70" spans="1:7" x14ac:dyDescent="0.25">
      <c r="A70" s="27" t="s">
        <v>759</v>
      </c>
      <c r="B70" s="28" t="s">
        <v>760</v>
      </c>
      <c r="C70" s="27" t="s">
        <v>498</v>
      </c>
      <c r="D70" s="27">
        <v>92954925</v>
      </c>
      <c r="E70" s="28" t="s">
        <v>816</v>
      </c>
      <c r="F70" s="27" t="s">
        <v>368</v>
      </c>
      <c r="G70" s="27">
        <v>5</v>
      </c>
    </row>
    <row r="71" spans="1:7" x14ac:dyDescent="0.25">
      <c r="A71" s="27" t="s">
        <v>759</v>
      </c>
      <c r="B71" s="28" t="s">
        <v>760</v>
      </c>
      <c r="C71" s="27" t="s">
        <v>498</v>
      </c>
      <c r="D71" s="27">
        <v>112298200</v>
      </c>
      <c r="E71" s="28" t="s">
        <v>817</v>
      </c>
      <c r="F71" s="27" t="s">
        <v>370</v>
      </c>
      <c r="G71" s="27">
        <v>5</v>
      </c>
    </row>
    <row r="72" spans="1:7" x14ac:dyDescent="0.25">
      <c r="A72" s="27" t="s">
        <v>759</v>
      </c>
      <c r="B72" s="28" t="s">
        <v>760</v>
      </c>
      <c r="C72" s="27" t="s">
        <v>498</v>
      </c>
      <c r="D72" s="27">
        <v>112649828</v>
      </c>
      <c r="E72" s="28" t="s">
        <v>818</v>
      </c>
      <c r="F72" s="27" t="s">
        <v>370</v>
      </c>
      <c r="G72" s="27">
        <v>4</v>
      </c>
    </row>
    <row r="73" spans="1:7" x14ac:dyDescent="0.25">
      <c r="A73" s="27" t="s">
        <v>759</v>
      </c>
      <c r="B73" s="28" t="s">
        <v>760</v>
      </c>
      <c r="C73" s="27" t="s">
        <v>498</v>
      </c>
      <c r="D73" s="27">
        <v>120320289</v>
      </c>
      <c r="E73" s="28" t="s">
        <v>819</v>
      </c>
      <c r="F73" s="27" t="s">
        <v>368</v>
      </c>
      <c r="G73" s="27">
        <v>4</v>
      </c>
    </row>
    <row r="74" spans="1:7" x14ac:dyDescent="0.25">
      <c r="A74" s="27" t="s">
        <v>759</v>
      </c>
      <c r="B74" s="28" t="s">
        <v>760</v>
      </c>
      <c r="C74" s="27" t="s">
        <v>516</v>
      </c>
      <c r="D74" s="27">
        <v>5244011</v>
      </c>
      <c r="E74" s="28" t="s">
        <v>820</v>
      </c>
      <c r="F74" s="27" t="s">
        <v>368</v>
      </c>
      <c r="G74" s="27">
        <v>5</v>
      </c>
    </row>
    <row r="75" spans="1:7" x14ac:dyDescent="0.25">
      <c r="A75" s="27" t="s">
        <v>759</v>
      </c>
      <c r="B75" s="28" t="s">
        <v>760</v>
      </c>
      <c r="C75" s="27" t="s">
        <v>516</v>
      </c>
      <c r="D75" s="27">
        <v>28503382</v>
      </c>
      <c r="E75" s="28" t="s">
        <v>821</v>
      </c>
      <c r="F75" s="27" t="s">
        <v>368</v>
      </c>
      <c r="G75" s="27">
        <v>5</v>
      </c>
    </row>
    <row r="76" spans="1:7" x14ac:dyDescent="0.25">
      <c r="A76" s="27" t="s">
        <v>759</v>
      </c>
      <c r="B76" s="28" t="s">
        <v>760</v>
      </c>
      <c r="C76" s="27" t="s">
        <v>516</v>
      </c>
      <c r="D76" s="27">
        <v>42816166</v>
      </c>
      <c r="E76" s="28" t="s">
        <v>784</v>
      </c>
      <c r="F76" s="27" t="s">
        <v>370</v>
      </c>
      <c r="G76" s="27">
        <v>5</v>
      </c>
    </row>
    <row r="77" spans="1:7" x14ac:dyDescent="0.25">
      <c r="A77" s="27" t="s">
        <v>759</v>
      </c>
      <c r="B77" s="28" t="s">
        <v>760</v>
      </c>
      <c r="C77" s="27" t="s">
        <v>516</v>
      </c>
      <c r="D77" s="27">
        <v>44339456</v>
      </c>
      <c r="E77" s="28" t="s">
        <v>822</v>
      </c>
      <c r="F77" s="27" t="s">
        <v>370</v>
      </c>
      <c r="G77" s="27">
        <v>5</v>
      </c>
    </row>
    <row r="78" spans="1:7" x14ac:dyDescent="0.25">
      <c r="A78" s="27" t="s">
        <v>759</v>
      </c>
      <c r="B78" s="28" t="s">
        <v>760</v>
      </c>
      <c r="C78" s="27" t="s">
        <v>516</v>
      </c>
      <c r="D78" s="27">
        <v>55956637</v>
      </c>
      <c r="E78" s="28" t="s">
        <v>823</v>
      </c>
      <c r="F78" s="27" t="s">
        <v>368</v>
      </c>
      <c r="G78" s="27">
        <v>5</v>
      </c>
    </row>
    <row r="79" spans="1:7" x14ac:dyDescent="0.25">
      <c r="A79" s="27" t="s">
        <v>759</v>
      </c>
      <c r="B79" s="28" t="s">
        <v>760</v>
      </c>
      <c r="C79" s="27" t="s">
        <v>516</v>
      </c>
      <c r="D79" s="27">
        <v>68662165</v>
      </c>
      <c r="E79" s="28" t="s">
        <v>824</v>
      </c>
      <c r="F79" s="27" t="s">
        <v>370</v>
      </c>
      <c r="G79" s="27">
        <v>5</v>
      </c>
    </row>
    <row r="80" spans="1:7" x14ac:dyDescent="0.25">
      <c r="A80" s="27" t="s">
        <v>759</v>
      </c>
      <c r="B80" s="28" t="s">
        <v>760</v>
      </c>
      <c r="C80" s="27" t="s">
        <v>516</v>
      </c>
      <c r="D80" s="27">
        <v>70440662</v>
      </c>
      <c r="E80" s="28" t="s">
        <v>825</v>
      </c>
      <c r="F80" s="27" t="s">
        <v>368</v>
      </c>
      <c r="G80" s="27">
        <v>4</v>
      </c>
    </row>
    <row r="81" spans="1:7" x14ac:dyDescent="0.25">
      <c r="A81" s="27" t="s">
        <v>759</v>
      </c>
      <c r="B81" s="28" t="s">
        <v>760</v>
      </c>
      <c r="C81" s="27" t="s">
        <v>516</v>
      </c>
      <c r="D81" s="27">
        <v>76420485</v>
      </c>
      <c r="E81" s="28" t="s">
        <v>826</v>
      </c>
      <c r="F81" s="27" t="s">
        <v>368</v>
      </c>
      <c r="G81" s="27">
        <v>5</v>
      </c>
    </row>
    <row r="82" spans="1:7" x14ac:dyDescent="0.25">
      <c r="A82" s="27" t="s">
        <v>759</v>
      </c>
      <c r="B82" s="28" t="s">
        <v>760</v>
      </c>
      <c r="C82" s="27" t="s">
        <v>516</v>
      </c>
      <c r="D82" s="27">
        <v>82077726</v>
      </c>
      <c r="E82" s="28" t="s">
        <v>784</v>
      </c>
      <c r="F82" s="27" t="s">
        <v>368</v>
      </c>
      <c r="G82" s="27">
        <v>5</v>
      </c>
    </row>
    <row r="83" spans="1:7" x14ac:dyDescent="0.25">
      <c r="A83" s="27" t="s">
        <v>759</v>
      </c>
      <c r="B83" s="28" t="s">
        <v>760</v>
      </c>
      <c r="C83" s="27" t="s">
        <v>524</v>
      </c>
      <c r="D83" s="27">
        <v>13808813</v>
      </c>
      <c r="E83" s="28" t="s">
        <v>827</v>
      </c>
      <c r="F83" s="27" t="s">
        <v>370</v>
      </c>
      <c r="G83" s="27">
        <v>5</v>
      </c>
    </row>
    <row r="84" spans="1:7" x14ac:dyDescent="0.25">
      <c r="A84" s="27" t="s">
        <v>759</v>
      </c>
      <c r="B84" s="28" t="s">
        <v>760</v>
      </c>
      <c r="C84" s="27" t="s">
        <v>524</v>
      </c>
      <c r="D84" s="27">
        <v>20143662</v>
      </c>
      <c r="E84" s="28" t="s">
        <v>828</v>
      </c>
      <c r="F84" s="27" t="s">
        <v>368</v>
      </c>
      <c r="G84" s="27">
        <v>5</v>
      </c>
    </row>
    <row r="85" spans="1:7" x14ac:dyDescent="0.25">
      <c r="A85" s="27" t="s">
        <v>759</v>
      </c>
      <c r="B85" s="28" t="s">
        <v>760</v>
      </c>
      <c r="C85" s="27" t="s">
        <v>524</v>
      </c>
      <c r="D85" s="27">
        <v>20478533</v>
      </c>
      <c r="E85" s="28" t="s">
        <v>779</v>
      </c>
      <c r="F85" s="27" t="s">
        <v>370</v>
      </c>
      <c r="G85" s="27">
        <v>5</v>
      </c>
    </row>
    <row r="86" spans="1:7" x14ac:dyDescent="0.25">
      <c r="A86" s="27" t="s">
        <v>759</v>
      </c>
      <c r="B86" s="28" t="s">
        <v>760</v>
      </c>
      <c r="C86" s="27" t="s">
        <v>524</v>
      </c>
      <c r="D86" s="27">
        <v>52286197</v>
      </c>
      <c r="E86" s="28" t="s">
        <v>829</v>
      </c>
      <c r="F86" s="27" t="s">
        <v>370</v>
      </c>
      <c r="G86" s="27">
        <v>4</v>
      </c>
    </row>
    <row r="87" spans="1:7" x14ac:dyDescent="0.25">
      <c r="A87" s="27" t="s">
        <v>759</v>
      </c>
      <c r="B87" s="28" t="s">
        <v>760</v>
      </c>
      <c r="C87" s="27" t="s">
        <v>524</v>
      </c>
      <c r="D87" s="27">
        <v>71573711</v>
      </c>
      <c r="E87" s="28" t="s">
        <v>830</v>
      </c>
      <c r="F87" s="27" t="s">
        <v>370</v>
      </c>
      <c r="G87" s="27">
        <v>5</v>
      </c>
    </row>
    <row r="88" spans="1:7" x14ac:dyDescent="0.25">
      <c r="A88" s="27" t="s">
        <v>759</v>
      </c>
      <c r="B88" s="28" t="s">
        <v>760</v>
      </c>
      <c r="C88" s="27" t="s">
        <v>524</v>
      </c>
      <c r="D88" s="27">
        <v>72218784</v>
      </c>
      <c r="E88" s="28" t="s">
        <v>831</v>
      </c>
      <c r="F88" s="27" t="s">
        <v>368</v>
      </c>
      <c r="G88" s="27">
        <v>5</v>
      </c>
    </row>
    <row r="89" spans="1:7" x14ac:dyDescent="0.25">
      <c r="A89" s="27" t="s">
        <v>759</v>
      </c>
      <c r="B89" s="28" t="s">
        <v>760</v>
      </c>
      <c r="C89" s="27" t="s">
        <v>524</v>
      </c>
      <c r="D89" s="27">
        <v>78857260</v>
      </c>
      <c r="E89" s="28" t="s">
        <v>779</v>
      </c>
      <c r="F89" s="27" t="s">
        <v>368</v>
      </c>
      <c r="G89" s="27">
        <v>5</v>
      </c>
    </row>
    <row r="90" spans="1:7" x14ac:dyDescent="0.25">
      <c r="A90" s="27" t="s">
        <v>759</v>
      </c>
      <c r="B90" s="28" t="s">
        <v>760</v>
      </c>
      <c r="C90" s="27" t="s">
        <v>524</v>
      </c>
      <c r="D90" s="27">
        <v>78949005</v>
      </c>
      <c r="E90" s="28" t="s">
        <v>832</v>
      </c>
      <c r="F90" s="27" t="s">
        <v>370</v>
      </c>
      <c r="G90" s="27">
        <v>5</v>
      </c>
    </row>
    <row r="91" spans="1:7" x14ac:dyDescent="0.25">
      <c r="A91" s="27" t="s">
        <v>759</v>
      </c>
      <c r="B91" s="28" t="s">
        <v>760</v>
      </c>
      <c r="C91" s="27" t="s">
        <v>524</v>
      </c>
      <c r="D91" s="27">
        <v>81515066</v>
      </c>
      <c r="E91" s="28" t="s">
        <v>833</v>
      </c>
      <c r="F91" s="27" t="s">
        <v>370</v>
      </c>
      <c r="G91" s="27">
        <v>5</v>
      </c>
    </row>
    <row r="92" spans="1:7" x14ac:dyDescent="0.25">
      <c r="A92" s="27" t="s">
        <v>759</v>
      </c>
      <c r="B92" s="28" t="s">
        <v>760</v>
      </c>
      <c r="C92" s="27" t="s">
        <v>524</v>
      </c>
      <c r="D92" s="27">
        <v>87160967</v>
      </c>
      <c r="E92" s="28" t="s">
        <v>834</v>
      </c>
      <c r="F92" s="27" t="s">
        <v>370</v>
      </c>
      <c r="G92" s="27">
        <v>5</v>
      </c>
    </row>
    <row r="93" spans="1:7" x14ac:dyDescent="0.25">
      <c r="A93" s="27" t="s">
        <v>759</v>
      </c>
      <c r="B93" s="28" t="s">
        <v>760</v>
      </c>
      <c r="C93" s="27" t="s">
        <v>524</v>
      </c>
      <c r="D93" s="27">
        <v>101982161</v>
      </c>
      <c r="E93" s="28" t="s">
        <v>835</v>
      </c>
      <c r="F93" s="27" t="s">
        <v>370</v>
      </c>
      <c r="G93" s="27">
        <v>5</v>
      </c>
    </row>
    <row r="94" spans="1:7" x14ac:dyDescent="0.25">
      <c r="A94" s="27" t="s">
        <v>759</v>
      </c>
      <c r="B94" s="28" t="s">
        <v>760</v>
      </c>
      <c r="C94" s="27" t="s">
        <v>524</v>
      </c>
      <c r="D94" s="27">
        <v>114667873</v>
      </c>
      <c r="E94" s="28" t="s">
        <v>836</v>
      </c>
      <c r="F94" s="27" t="s">
        <v>368</v>
      </c>
      <c r="G94" s="27">
        <v>5</v>
      </c>
    </row>
    <row r="95" spans="1:7" x14ac:dyDescent="0.25">
      <c r="A95" s="27" t="s">
        <v>759</v>
      </c>
      <c r="B95" s="28" t="s">
        <v>760</v>
      </c>
      <c r="C95" s="27" t="s">
        <v>544</v>
      </c>
      <c r="D95" s="27">
        <v>1841063</v>
      </c>
      <c r="E95" s="28" t="s">
        <v>818</v>
      </c>
      <c r="F95" s="27" t="s">
        <v>370</v>
      </c>
      <c r="G95" s="27">
        <v>4</v>
      </c>
    </row>
    <row r="96" spans="1:7" x14ac:dyDescent="0.25">
      <c r="A96" s="27" t="s">
        <v>759</v>
      </c>
      <c r="B96" s="28" t="s">
        <v>760</v>
      </c>
      <c r="C96" s="27" t="s">
        <v>544</v>
      </c>
      <c r="D96" s="27">
        <v>9526025</v>
      </c>
      <c r="E96" s="28" t="s">
        <v>837</v>
      </c>
      <c r="F96" s="27" t="s">
        <v>368</v>
      </c>
      <c r="G96" s="27">
        <v>5</v>
      </c>
    </row>
    <row r="97" spans="1:7" x14ac:dyDescent="0.25">
      <c r="A97" s="27" t="s">
        <v>759</v>
      </c>
      <c r="B97" s="28" t="s">
        <v>760</v>
      </c>
      <c r="C97" s="27" t="s">
        <v>544</v>
      </c>
      <c r="D97" s="27">
        <v>11422004</v>
      </c>
      <c r="E97" s="28" t="s">
        <v>838</v>
      </c>
      <c r="F97" s="27" t="s">
        <v>368</v>
      </c>
      <c r="G97" s="27">
        <v>5</v>
      </c>
    </row>
    <row r="98" spans="1:7" x14ac:dyDescent="0.25">
      <c r="A98" s="27" t="s">
        <v>759</v>
      </c>
      <c r="B98" s="28" t="s">
        <v>760</v>
      </c>
      <c r="C98" s="27" t="s">
        <v>544</v>
      </c>
      <c r="D98" s="27">
        <v>20715215</v>
      </c>
      <c r="E98" s="28" t="s">
        <v>839</v>
      </c>
      <c r="F98" s="27" t="s">
        <v>370</v>
      </c>
      <c r="G98" s="27">
        <v>5</v>
      </c>
    </row>
    <row r="99" spans="1:7" x14ac:dyDescent="0.25">
      <c r="A99" s="27" t="s">
        <v>759</v>
      </c>
      <c r="B99" s="28" t="s">
        <v>760</v>
      </c>
      <c r="C99" s="27" t="s">
        <v>544</v>
      </c>
      <c r="D99" s="27">
        <v>50773816</v>
      </c>
      <c r="E99" s="28" t="s">
        <v>840</v>
      </c>
      <c r="F99" s="27" t="s">
        <v>368</v>
      </c>
      <c r="G99" s="27">
        <v>5</v>
      </c>
    </row>
    <row r="100" spans="1:7" x14ac:dyDescent="0.25">
      <c r="A100" s="27" t="s">
        <v>759</v>
      </c>
      <c r="B100" s="28" t="s">
        <v>760</v>
      </c>
      <c r="C100" s="27" t="s">
        <v>544</v>
      </c>
      <c r="D100" s="27">
        <v>51712494</v>
      </c>
      <c r="E100" s="28" t="s">
        <v>841</v>
      </c>
      <c r="F100" s="27" t="s">
        <v>368</v>
      </c>
      <c r="G100" s="27">
        <v>5</v>
      </c>
    </row>
    <row r="101" spans="1:7" x14ac:dyDescent="0.25">
      <c r="A101" s="27" t="s">
        <v>759</v>
      </c>
      <c r="B101" s="28" t="s">
        <v>760</v>
      </c>
      <c r="C101" s="27" t="s">
        <v>544</v>
      </c>
      <c r="D101" s="27">
        <v>64673034</v>
      </c>
      <c r="E101" s="28" t="s">
        <v>784</v>
      </c>
      <c r="F101" s="27" t="s">
        <v>368</v>
      </c>
      <c r="G101" s="27">
        <v>5</v>
      </c>
    </row>
    <row r="102" spans="1:7" x14ac:dyDescent="0.25">
      <c r="A102" s="27" t="s">
        <v>759</v>
      </c>
      <c r="B102" s="28" t="s">
        <v>760</v>
      </c>
      <c r="C102" s="27" t="s">
        <v>544</v>
      </c>
      <c r="D102" s="27">
        <v>69366795</v>
      </c>
      <c r="E102" s="28" t="s">
        <v>842</v>
      </c>
      <c r="F102" s="27" t="s">
        <v>368</v>
      </c>
      <c r="G102" s="27">
        <v>5</v>
      </c>
    </row>
    <row r="103" spans="1:7" x14ac:dyDescent="0.25">
      <c r="A103" s="27" t="s">
        <v>759</v>
      </c>
      <c r="B103" s="28" t="s">
        <v>760</v>
      </c>
      <c r="C103" s="27" t="s">
        <v>544</v>
      </c>
      <c r="D103" s="27">
        <v>74855349</v>
      </c>
      <c r="E103" s="28" t="s">
        <v>843</v>
      </c>
      <c r="F103" s="27" t="s">
        <v>368</v>
      </c>
      <c r="G103" s="27">
        <v>5</v>
      </c>
    </row>
    <row r="104" spans="1:7" x14ac:dyDescent="0.25">
      <c r="A104" s="27" t="s">
        <v>759</v>
      </c>
      <c r="B104" s="28" t="s">
        <v>760</v>
      </c>
      <c r="C104" s="27" t="s">
        <v>544</v>
      </c>
      <c r="D104" s="27">
        <v>77229694</v>
      </c>
      <c r="E104" s="28" t="s">
        <v>844</v>
      </c>
      <c r="F104" s="27" t="s">
        <v>368</v>
      </c>
      <c r="G104" s="27">
        <v>5</v>
      </c>
    </row>
    <row r="105" spans="1:7" x14ac:dyDescent="0.25">
      <c r="A105" s="27" t="s">
        <v>759</v>
      </c>
      <c r="B105" s="28" t="s">
        <v>760</v>
      </c>
      <c r="C105" s="27" t="s">
        <v>544</v>
      </c>
      <c r="D105" s="27">
        <v>79601250</v>
      </c>
      <c r="E105" s="28" t="s">
        <v>789</v>
      </c>
      <c r="F105" s="27" t="s">
        <v>370</v>
      </c>
      <c r="G105" s="27">
        <v>5</v>
      </c>
    </row>
    <row r="106" spans="1:7" x14ac:dyDescent="0.25">
      <c r="A106" s="27" t="s">
        <v>759</v>
      </c>
      <c r="B106" s="28" t="s">
        <v>760</v>
      </c>
      <c r="C106" s="27" t="s">
        <v>544</v>
      </c>
      <c r="D106" s="27">
        <v>87434842</v>
      </c>
      <c r="E106" s="28" t="s">
        <v>789</v>
      </c>
      <c r="F106" s="27" t="s">
        <v>370</v>
      </c>
      <c r="G106" s="27">
        <v>5</v>
      </c>
    </row>
    <row r="107" spans="1:7" x14ac:dyDescent="0.25">
      <c r="A107" s="27" t="s">
        <v>759</v>
      </c>
      <c r="B107" s="28" t="s">
        <v>760</v>
      </c>
      <c r="C107" s="27" t="s">
        <v>544</v>
      </c>
      <c r="D107" s="27">
        <v>87691259</v>
      </c>
      <c r="E107" s="28" t="s">
        <v>841</v>
      </c>
      <c r="F107" s="27" t="s">
        <v>370</v>
      </c>
      <c r="G107" s="27">
        <v>5</v>
      </c>
    </row>
    <row r="108" spans="1:7" x14ac:dyDescent="0.25">
      <c r="A108" s="27" t="s">
        <v>759</v>
      </c>
      <c r="B108" s="28" t="s">
        <v>760</v>
      </c>
      <c r="C108" s="27" t="s">
        <v>544</v>
      </c>
      <c r="D108" s="27">
        <v>91993847</v>
      </c>
      <c r="E108" s="28" t="s">
        <v>845</v>
      </c>
      <c r="F108" s="27" t="s">
        <v>370</v>
      </c>
      <c r="G108" s="27">
        <v>5</v>
      </c>
    </row>
    <row r="109" spans="1:7" x14ac:dyDescent="0.25">
      <c r="A109" s="27" t="s">
        <v>759</v>
      </c>
      <c r="B109" s="28" t="s">
        <v>760</v>
      </c>
      <c r="C109" s="27" t="s">
        <v>544</v>
      </c>
      <c r="D109" s="27">
        <v>94010461</v>
      </c>
      <c r="E109" s="28" t="s">
        <v>846</v>
      </c>
      <c r="F109" s="27" t="s">
        <v>368</v>
      </c>
      <c r="G109" s="27">
        <v>5</v>
      </c>
    </row>
    <row r="110" spans="1:7" x14ac:dyDescent="0.25">
      <c r="A110" s="27" t="s">
        <v>759</v>
      </c>
      <c r="B110" s="28" t="s">
        <v>760</v>
      </c>
      <c r="C110" s="27" t="s">
        <v>544</v>
      </c>
      <c r="D110" s="27">
        <v>95892001</v>
      </c>
      <c r="E110" s="28" t="s">
        <v>847</v>
      </c>
      <c r="F110" s="27" t="s">
        <v>370</v>
      </c>
      <c r="G110" s="27">
        <v>5</v>
      </c>
    </row>
    <row r="111" spans="1:7" x14ac:dyDescent="0.25">
      <c r="A111" s="27" t="s">
        <v>759</v>
      </c>
      <c r="B111" s="28" t="s">
        <v>760</v>
      </c>
      <c r="C111" s="27" t="s">
        <v>544</v>
      </c>
      <c r="D111" s="27">
        <v>108398792</v>
      </c>
      <c r="E111" s="28" t="s">
        <v>848</v>
      </c>
      <c r="F111" s="27" t="s">
        <v>370</v>
      </c>
      <c r="G111" s="27">
        <v>5</v>
      </c>
    </row>
    <row r="112" spans="1:7" x14ac:dyDescent="0.25">
      <c r="A112" s="27" t="s">
        <v>759</v>
      </c>
      <c r="B112" s="28" t="s">
        <v>760</v>
      </c>
      <c r="C112" s="27" t="s">
        <v>544</v>
      </c>
      <c r="D112" s="27">
        <v>110710746</v>
      </c>
      <c r="E112" s="28" t="s">
        <v>849</v>
      </c>
      <c r="F112" s="27" t="s">
        <v>370</v>
      </c>
      <c r="G112" s="27">
        <v>5</v>
      </c>
    </row>
    <row r="113" spans="1:7" x14ac:dyDescent="0.25">
      <c r="A113" s="27" t="s">
        <v>759</v>
      </c>
      <c r="B113" s="28" t="s">
        <v>760</v>
      </c>
      <c r="C113" s="27" t="s">
        <v>544</v>
      </c>
      <c r="D113" s="27">
        <v>112741546</v>
      </c>
      <c r="E113" s="28" t="s">
        <v>850</v>
      </c>
      <c r="F113" s="27" t="s">
        <v>370</v>
      </c>
      <c r="G113" s="27">
        <v>5</v>
      </c>
    </row>
    <row r="114" spans="1:7" x14ac:dyDescent="0.25">
      <c r="A114" s="27" t="s">
        <v>759</v>
      </c>
      <c r="B114" s="28" t="s">
        <v>760</v>
      </c>
      <c r="C114" s="27" t="s">
        <v>544</v>
      </c>
      <c r="D114" s="27">
        <v>113273210</v>
      </c>
      <c r="E114" s="28" t="s">
        <v>850</v>
      </c>
      <c r="F114" s="27" t="s">
        <v>368</v>
      </c>
      <c r="G114" s="27">
        <v>5</v>
      </c>
    </row>
    <row r="115" spans="1:7" x14ac:dyDescent="0.25">
      <c r="A115" s="27" t="s">
        <v>759</v>
      </c>
      <c r="B115" s="28" t="s">
        <v>760</v>
      </c>
      <c r="C115" s="27" t="s">
        <v>544</v>
      </c>
      <c r="D115" s="27">
        <v>113313151</v>
      </c>
      <c r="E115" s="28" t="s">
        <v>850</v>
      </c>
      <c r="F115" s="27" t="s">
        <v>368</v>
      </c>
      <c r="G115" s="27">
        <v>5</v>
      </c>
    </row>
    <row r="116" spans="1:7" x14ac:dyDescent="0.25">
      <c r="A116" s="27" t="s">
        <v>759</v>
      </c>
      <c r="B116" s="28" t="s">
        <v>760</v>
      </c>
      <c r="C116" s="27" t="s">
        <v>544</v>
      </c>
      <c r="D116" s="27">
        <v>113293894</v>
      </c>
      <c r="E116" s="28" t="s">
        <v>850</v>
      </c>
      <c r="F116" s="27" t="s">
        <v>368</v>
      </c>
      <c r="G116" s="27">
        <v>5</v>
      </c>
    </row>
    <row r="117" spans="1:7" x14ac:dyDescent="0.25">
      <c r="A117" s="27" t="s">
        <v>759</v>
      </c>
      <c r="B117" s="28" t="s">
        <v>760</v>
      </c>
      <c r="C117" s="27" t="s">
        <v>559</v>
      </c>
      <c r="D117" s="27">
        <v>21150585</v>
      </c>
      <c r="E117" s="28" t="s">
        <v>779</v>
      </c>
      <c r="F117" s="27" t="s">
        <v>368</v>
      </c>
      <c r="G117" s="27">
        <v>5</v>
      </c>
    </row>
    <row r="118" spans="1:7" x14ac:dyDescent="0.25">
      <c r="A118" s="27" t="s">
        <v>759</v>
      </c>
      <c r="B118" s="28" t="s">
        <v>760</v>
      </c>
      <c r="C118" s="27" t="s">
        <v>559</v>
      </c>
      <c r="D118" s="27">
        <v>37557428</v>
      </c>
      <c r="E118" s="28" t="s">
        <v>851</v>
      </c>
      <c r="F118" s="27" t="s">
        <v>370</v>
      </c>
      <c r="G118" s="27">
        <v>5</v>
      </c>
    </row>
    <row r="119" spans="1:7" x14ac:dyDescent="0.25">
      <c r="A119" s="27" t="s">
        <v>759</v>
      </c>
      <c r="B119" s="28" t="s">
        <v>760</v>
      </c>
      <c r="C119" s="27" t="s">
        <v>559</v>
      </c>
      <c r="D119" s="27">
        <v>37584173</v>
      </c>
      <c r="E119" s="28" t="s">
        <v>770</v>
      </c>
      <c r="F119" s="27" t="s">
        <v>370</v>
      </c>
      <c r="G119" s="27">
        <v>5</v>
      </c>
    </row>
    <row r="120" spans="1:7" x14ac:dyDescent="0.25">
      <c r="A120" s="27" t="s">
        <v>759</v>
      </c>
      <c r="B120" s="28" t="s">
        <v>760</v>
      </c>
      <c r="C120" s="27" t="s">
        <v>559</v>
      </c>
      <c r="D120" s="27">
        <v>41701960</v>
      </c>
      <c r="E120" s="28" t="s">
        <v>852</v>
      </c>
      <c r="F120" s="27" t="s">
        <v>368</v>
      </c>
      <c r="G120" s="27">
        <v>5</v>
      </c>
    </row>
    <row r="121" spans="1:7" x14ac:dyDescent="0.25">
      <c r="A121" s="27" t="s">
        <v>759</v>
      </c>
      <c r="B121" s="28" t="s">
        <v>760</v>
      </c>
      <c r="C121" s="27" t="s">
        <v>569</v>
      </c>
      <c r="D121" s="27">
        <v>9154271</v>
      </c>
      <c r="E121" s="28" t="s">
        <v>853</v>
      </c>
      <c r="F121" s="27" t="s">
        <v>370</v>
      </c>
      <c r="G121" s="27">
        <v>5</v>
      </c>
    </row>
    <row r="122" spans="1:7" x14ac:dyDescent="0.25">
      <c r="A122" s="27" t="s">
        <v>759</v>
      </c>
      <c r="B122" s="28" t="s">
        <v>760</v>
      </c>
      <c r="C122" s="27" t="s">
        <v>569</v>
      </c>
      <c r="D122" s="27">
        <v>29232991</v>
      </c>
      <c r="E122" s="28" t="s">
        <v>854</v>
      </c>
      <c r="F122" s="27" t="s">
        <v>368</v>
      </c>
      <c r="G122" s="27">
        <v>5</v>
      </c>
    </row>
    <row r="123" spans="1:7" x14ac:dyDescent="0.25">
      <c r="A123" s="27" t="s">
        <v>759</v>
      </c>
      <c r="B123" s="28" t="s">
        <v>760</v>
      </c>
      <c r="C123" s="27" t="s">
        <v>569</v>
      </c>
      <c r="D123" s="27">
        <v>55302920</v>
      </c>
      <c r="E123" s="28" t="s">
        <v>855</v>
      </c>
      <c r="F123" s="27" t="s">
        <v>368</v>
      </c>
      <c r="G123" s="27">
        <v>5</v>
      </c>
    </row>
    <row r="124" spans="1:7" x14ac:dyDescent="0.25">
      <c r="A124" s="27" t="s">
        <v>759</v>
      </c>
      <c r="B124" s="28" t="s">
        <v>760</v>
      </c>
      <c r="C124" s="27" t="s">
        <v>569</v>
      </c>
      <c r="D124" s="27">
        <v>66377497</v>
      </c>
      <c r="E124" s="28" t="s">
        <v>856</v>
      </c>
      <c r="F124" s="27" t="s">
        <v>368</v>
      </c>
      <c r="G124" s="27">
        <v>5</v>
      </c>
    </row>
    <row r="125" spans="1:7" x14ac:dyDescent="0.25">
      <c r="A125" s="27" t="s">
        <v>759</v>
      </c>
      <c r="B125" s="28" t="s">
        <v>760</v>
      </c>
      <c r="C125" s="27" t="s">
        <v>581</v>
      </c>
      <c r="D125" s="27">
        <v>349474</v>
      </c>
      <c r="E125" s="28" t="s">
        <v>857</v>
      </c>
      <c r="F125" s="27" t="s">
        <v>368</v>
      </c>
      <c r="G125" s="27">
        <v>5</v>
      </c>
    </row>
    <row r="126" spans="1:7" x14ac:dyDescent="0.25">
      <c r="A126" s="27" t="s">
        <v>759</v>
      </c>
      <c r="B126" s="28" t="s">
        <v>760</v>
      </c>
      <c r="C126" s="27" t="s">
        <v>581</v>
      </c>
      <c r="D126" s="27">
        <v>12689767</v>
      </c>
      <c r="E126" s="28" t="s">
        <v>858</v>
      </c>
      <c r="F126" s="27" t="s">
        <v>368</v>
      </c>
      <c r="G126" s="27">
        <v>5</v>
      </c>
    </row>
    <row r="127" spans="1:7" x14ac:dyDescent="0.25">
      <c r="A127" s="27" t="s">
        <v>759</v>
      </c>
      <c r="B127" s="28" t="s">
        <v>760</v>
      </c>
      <c r="C127" s="27" t="s">
        <v>581</v>
      </c>
      <c r="D127" s="27">
        <v>20451724</v>
      </c>
      <c r="E127" s="28" t="s">
        <v>859</v>
      </c>
      <c r="F127" s="27" t="s">
        <v>368</v>
      </c>
      <c r="G127" s="27">
        <v>5</v>
      </c>
    </row>
    <row r="128" spans="1:7" x14ac:dyDescent="0.25">
      <c r="A128" s="27" t="s">
        <v>759</v>
      </c>
      <c r="B128" s="28" t="s">
        <v>760</v>
      </c>
      <c r="C128" s="27" t="s">
        <v>581</v>
      </c>
      <c r="D128" s="27">
        <v>30071645</v>
      </c>
      <c r="E128" s="28" t="s">
        <v>766</v>
      </c>
      <c r="F128" s="27" t="s">
        <v>370</v>
      </c>
      <c r="G128" s="27">
        <v>5</v>
      </c>
    </row>
    <row r="129" spans="1:7" x14ac:dyDescent="0.25">
      <c r="A129" s="27" t="s">
        <v>759</v>
      </c>
      <c r="B129" s="28" t="s">
        <v>760</v>
      </c>
      <c r="C129" s="27" t="s">
        <v>581</v>
      </c>
      <c r="D129" s="27">
        <v>36036252</v>
      </c>
      <c r="E129" s="28" t="s">
        <v>860</v>
      </c>
      <c r="F129" s="27" t="s">
        <v>370</v>
      </c>
      <c r="G129" s="27">
        <v>5</v>
      </c>
    </row>
    <row r="130" spans="1:7" x14ac:dyDescent="0.25">
      <c r="A130" s="27" t="s">
        <v>759</v>
      </c>
      <c r="B130" s="28" t="s">
        <v>760</v>
      </c>
      <c r="C130" s="27" t="s">
        <v>581</v>
      </c>
      <c r="D130" s="27">
        <v>43896753</v>
      </c>
      <c r="E130" s="28" t="s">
        <v>861</v>
      </c>
      <c r="F130" s="27" t="s">
        <v>370</v>
      </c>
      <c r="G130" s="27">
        <v>5</v>
      </c>
    </row>
    <row r="131" spans="1:7" x14ac:dyDescent="0.25">
      <c r="A131" s="27" t="s">
        <v>759</v>
      </c>
      <c r="B131" s="28" t="s">
        <v>760</v>
      </c>
      <c r="C131" s="27" t="s">
        <v>581</v>
      </c>
      <c r="D131" s="27">
        <v>57724606</v>
      </c>
      <c r="E131" s="28" t="s">
        <v>861</v>
      </c>
      <c r="F131" s="27" t="s">
        <v>370</v>
      </c>
      <c r="G131" s="27">
        <v>5</v>
      </c>
    </row>
    <row r="132" spans="1:7" x14ac:dyDescent="0.25">
      <c r="A132" s="27" t="s">
        <v>759</v>
      </c>
      <c r="B132" s="28" t="s">
        <v>760</v>
      </c>
      <c r="C132" s="27" t="s">
        <v>591</v>
      </c>
      <c r="D132" s="27">
        <v>3615744</v>
      </c>
      <c r="E132" s="28" t="s">
        <v>862</v>
      </c>
      <c r="F132" s="27" t="s">
        <v>368</v>
      </c>
      <c r="G132" s="27">
        <v>5</v>
      </c>
    </row>
    <row r="133" spans="1:7" x14ac:dyDescent="0.25">
      <c r="A133" s="27" t="s">
        <v>759</v>
      </c>
      <c r="B133" s="28" t="s">
        <v>760</v>
      </c>
      <c r="C133" s="27" t="s">
        <v>591</v>
      </c>
      <c r="D133" s="27">
        <v>3670201</v>
      </c>
      <c r="E133" s="28" t="s">
        <v>862</v>
      </c>
      <c r="F133" s="27" t="s">
        <v>368</v>
      </c>
      <c r="G133" s="27">
        <v>5</v>
      </c>
    </row>
    <row r="134" spans="1:7" x14ac:dyDescent="0.25">
      <c r="A134" s="27" t="s">
        <v>759</v>
      </c>
      <c r="B134" s="28" t="s">
        <v>760</v>
      </c>
      <c r="C134" s="27" t="s">
        <v>591</v>
      </c>
      <c r="D134" s="27">
        <v>12502216</v>
      </c>
      <c r="E134" s="28" t="s">
        <v>863</v>
      </c>
      <c r="F134" s="27" t="s">
        <v>370</v>
      </c>
      <c r="G134" s="27">
        <v>5</v>
      </c>
    </row>
    <row r="135" spans="1:7" x14ac:dyDescent="0.25">
      <c r="A135" s="27" t="s">
        <v>759</v>
      </c>
      <c r="B135" s="28" t="s">
        <v>760</v>
      </c>
      <c r="C135" s="27" t="s">
        <v>591</v>
      </c>
      <c r="D135" s="27">
        <v>12642288</v>
      </c>
      <c r="E135" s="28" t="s">
        <v>772</v>
      </c>
      <c r="F135" s="27" t="s">
        <v>368</v>
      </c>
      <c r="G135" s="27">
        <v>5</v>
      </c>
    </row>
    <row r="136" spans="1:7" x14ac:dyDescent="0.25">
      <c r="A136" s="27" t="s">
        <v>759</v>
      </c>
      <c r="B136" s="28" t="s">
        <v>760</v>
      </c>
      <c r="C136" s="27" t="s">
        <v>591</v>
      </c>
      <c r="D136" s="27">
        <v>20963317</v>
      </c>
      <c r="E136" s="28" t="s">
        <v>782</v>
      </c>
      <c r="F136" s="27" t="s">
        <v>370</v>
      </c>
      <c r="G136" s="27">
        <v>5</v>
      </c>
    </row>
    <row r="137" spans="1:7" x14ac:dyDescent="0.25">
      <c r="A137" s="27" t="s">
        <v>759</v>
      </c>
      <c r="B137" s="28" t="s">
        <v>760</v>
      </c>
      <c r="C137" s="27" t="s">
        <v>591</v>
      </c>
      <c r="D137" s="27">
        <v>56807963</v>
      </c>
      <c r="E137" s="28" t="s">
        <v>864</v>
      </c>
      <c r="F137" s="27" t="s">
        <v>370</v>
      </c>
      <c r="G137" s="27">
        <v>5</v>
      </c>
    </row>
    <row r="138" spans="1:7" x14ac:dyDescent="0.25">
      <c r="A138" s="27" t="s">
        <v>759</v>
      </c>
      <c r="B138" s="28" t="s">
        <v>760</v>
      </c>
      <c r="C138" s="27" t="s">
        <v>607</v>
      </c>
      <c r="D138" s="27">
        <v>1646530</v>
      </c>
      <c r="E138" s="28" t="s">
        <v>861</v>
      </c>
      <c r="F138" s="27" t="s">
        <v>370</v>
      </c>
      <c r="G138" s="27">
        <v>5</v>
      </c>
    </row>
    <row r="139" spans="1:7" x14ac:dyDescent="0.25">
      <c r="A139" s="27" t="s">
        <v>759</v>
      </c>
      <c r="B139" s="28" t="s">
        <v>760</v>
      </c>
      <c r="C139" s="27" t="s">
        <v>607</v>
      </c>
      <c r="D139" s="27">
        <v>3945624</v>
      </c>
      <c r="E139" s="28" t="s">
        <v>784</v>
      </c>
      <c r="F139" s="27" t="s">
        <v>368</v>
      </c>
      <c r="G139" s="27">
        <v>5</v>
      </c>
    </row>
    <row r="140" spans="1:7" x14ac:dyDescent="0.25">
      <c r="A140" s="27" t="s">
        <v>759</v>
      </c>
      <c r="B140" s="28" t="s">
        <v>760</v>
      </c>
      <c r="C140" s="27" t="s">
        <v>607</v>
      </c>
      <c r="D140" s="27">
        <v>17344877</v>
      </c>
      <c r="E140" s="28" t="s">
        <v>865</v>
      </c>
      <c r="F140" s="27" t="s">
        <v>370</v>
      </c>
      <c r="G140" s="27">
        <v>5</v>
      </c>
    </row>
    <row r="141" spans="1:7" x14ac:dyDescent="0.25">
      <c r="A141" s="27" t="s">
        <v>759</v>
      </c>
      <c r="B141" s="28" t="s">
        <v>760</v>
      </c>
      <c r="C141" s="27" t="s">
        <v>607</v>
      </c>
      <c r="D141" s="27">
        <v>21481918</v>
      </c>
      <c r="E141" s="28" t="s">
        <v>866</v>
      </c>
      <c r="F141" s="27" t="s">
        <v>368</v>
      </c>
      <c r="G141" s="27">
        <v>5</v>
      </c>
    </row>
    <row r="142" spans="1:7" x14ac:dyDescent="0.25">
      <c r="A142" s="27" t="s">
        <v>759</v>
      </c>
      <c r="B142" s="28" t="s">
        <v>760</v>
      </c>
      <c r="C142" s="27" t="s">
        <v>607</v>
      </c>
      <c r="D142" s="27">
        <v>42605549</v>
      </c>
      <c r="E142" s="28" t="s">
        <v>867</v>
      </c>
      <c r="F142" s="27" t="s">
        <v>368</v>
      </c>
      <c r="G142" s="27">
        <v>5</v>
      </c>
    </row>
    <row r="143" spans="1:7" x14ac:dyDescent="0.25">
      <c r="A143" s="27" t="s">
        <v>759</v>
      </c>
      <c r="B143" s="28" t="s">
        <v>760</v>
      </c>
      <c r="C143" s="27" t="s">
        <v>607</v>
      </c>
      <c r="D143" s="27">
        <v>44047844</v>
      </c>
      <c r="E143" s="28" t="s">
        <v>780</v>
      </c>
      <c r="F143" s="27" t="s">
        <v>368</v>
      </c>
      <c r="G143" s="27">
        <v>5</v>
      </c>
    </row>
    <row r="144" spans="1:7" x14ac:dyDescent="0.25">
      <c r="A144" s="27" t="s">
        <v>759</v>
      </c>
      <c r="B144" s="28" t="s">
        <v>760</v>
      </c>
      <c r="C144" s="27" t="s">
        <v>607</v>
      </c>
      <c r="D144" s="27">
        <v>48546064</v>
      </c>
      <c r="E144" s="28" t="s">
        <v>868</v>
      </c>
      <c r="F144" s="27" t="s">
        <v>370</v>
      </c>
      <c r="G144" s="27">
        <v>5</v>
      </c>
    </row>
    <row r="145" spans="1:7" x14ac:dyDescent="0.25">
      <c r="A145" s="27" t="s">
        <v>759</v>
      </c>
      <c r="B145" s="28" t="s">
        <v>760</v>
      </c>
      <c r="C145" s="27" t="s">
        <v>607</v>
      </c>
      <c r="D145" s="27">
        <v>50722047</v>
      </c>
      <c r="E145" s="28" t="s">
        <v>831</v>
      </c>
      <c r="F145" s="27" t="s">
        <v>368</v>
      </c>
      <c r="G145" s="27">
        <v>5</v>
      </c>
    </row>
    <row r="146" spans="1:7" x14ac:dyDescent="0.25">
      <c r="A146" s="27" t="s">
        <v>759</v>
      </c>
      <c r="B146" s="28" t="s">
        <v>760</v>
      </c>
      <c r="C146" s="27" t="s">
        <v>615</v>
      </c>
      <c r="D146" s="27">
        <v>33612340</v>
      </c>
      <c r="E146" s="28" t="s">
        <v>869</v>
      </c>
      <c r="F146" s="27" t="s">
        <v>370</v>
      </c>
      <c r="G146" s="27">
        <v>5</v>
      </c>
    </row>
    <row r="147" spans="1:7" x14ac:dyDescent="0.25">
      <c r="A147" s="27" t="s">
        <v>759</v>
      </c>
      <c r="B147" s="28" t="s">
        <v>760</v>
      </c>
      <c r="C147" s="27" t="s">
        <v>615</v>
      </c>
      <c r="D147" s="27">
        <v>34851458</v>
      </c>
      <c r="E147" s="28" t="s">
        <v>787</v>
      </c>
      <c r="F147" s="27" t="s">
        <v>370</v>
      </c>
      <c r="G147" s="27">
        <v>5</v>
      </c>
    </row>
    <row r="148" spans="1:7" x14ac:dyDescent="0.25">
      <c r="A148" s="27" t="s">
        <v>759</v>
      </c>
      <c r="B148" s="28" t="s">
        <v>760</v>
      </c>
      <c r="C148" s="27" t="s">
        <v>623</v>
      </c>
      <c r="D148" s="27">
        <v>19008404</v>
      </c>
      <c r="E148" s="28" t="s">
        <v>870</v>
      </c>
      <c r="F148" s="27" t="s">
        <v>370</v>
      </c>
      <c r="G148" s="27">
        <v>5</v>
      </c>
    </row>
    <row r="149" spans="1:7" x14ac:dyDescent="0.25">
      <c r="A149" s="27" t="s">
        <v>759</v>
      </c>
      <c r="B149" s="28" t="s">
        <v>760</v>
      </c>
      <c r="C149" s="27" t="s">
        <v>623</v>
      </c>
      <c r="D149" s="27">
        <v>42559474</v>
      </c>
      <c r="E149" s="28" t="s">
        <v>871</v>
      </c>
      <c r="F149" s="27" t="s">
        <v>368</v>
      </c>
      <c r="G149" s="27">
        <v>5</v>
      </c>
    </row>
    <row r="150" spans="1:7" x14ac:dyDescent="0.25">
      <c r="A150" s="27" t="s">
        <v>759</v>
      </c>
      <c r="B150" s="28" t="s">
        <v>760</v>
      </c>
      <c r="C150" s="27" t="s">
        <v>631</v>
      </c>
      <c r="D150" s="27">
        <v>6862694</v>
      </c>
      <c r="E150" s="28" t="s">
        <v>872</v>
      </c>
      <c r="F150" s="27" t="s">
        <v>370</v>
      </c>
      <c r="G150" s="27">
        <v>5</v>
      </c>
    </row>
    <row r="151" spans="1:7" x14ac:dyDescent="0.25">
      <c r="A151" s="27" t="s">
        <v>759</v>
      </c>
      <c r="B151" s="28" t="s">
        <v>760</v>
      </c>
      <c r="C151" s="27" t="s">
        <v>631</v>
      </c>
      <c r="D151" s="27">
        <v>25654008</v>
      </c>
      <c r="E151" s="28" t="s">
        <v>784</v>
      </c>
      <c r="F151" s="27" t="s">
        <v>370</v>
      </c>
      <c r="G151" s="27">
        <v>5</v>
      </c>
    </row>
    <row r="152" spans="1:7" x14ac:dyDescent="0.25">
      <c r="A152" s="27" t="s">
        <v>759</v>
      </c>
      <c r="B152" s="28" t="s">
        <v>760</v>
      </c>
      <c r="C152" s="27" t="s">
        <v>631</v>
      </c>
      <c r="D152" s="27">
        <v>30927467</v>
      </c>
      <c r="E152" s="28" t="s">
        <v>873</v>
      </c>
      <c r="F152" s="27" t="s">
        <v>368</v>
      </c>
      <c r="G152" s="27">
        <v>5</v>
      </c>
    </row>
    <row r="153" spans="1:7" x14ac:dyDescent="0.25">
      <c r="A153" s="27" t="s">
        <v>759</v>
      </c>
      <c r="B153" s="28" t="s">
        <v>760</v>
      </c>
      <c r="C153" s="27" t="s">
        <v>631</v>
      </c>
      <c r="D153" s="27">
        <v>30889545</v>
      </c>
      <c r="E153" s="28" t="s">
        <v>874</v>
      </c>
      <c r="F153" s="27" t="s">
        <v>370</v>
      </c>
      <c r="G153" s="27">
        <v>5</v>
      </c>
    </row>
    <row r="154" spans="1:7" x14ac:dyDescent="0.25">
      <c r="A154" s="27" t="s">
        <v>759</v>
      </c>
      <c r="B154" s="28" t="s">
        <v>760</v>
      </c>
      <c r="C154" s="27" t="s">
        <v>631</v>
      </c>
      <c r="D154" s="27">
        <v>30856308</v>
      </c>
      <c r="E154" s="28" t="s">
        <v>875</v>
      </c>
      <c r="F154" s="27" t="s">
        <v>370</v>
      </c>
      <c r="G154" s="27">
        <v>5</v>
      </c>
    </row>
    <row r="155" spans="1:7" x14ac:dyDescent="0.25">
      <c r="A155" s="27" t="s">
        <v>759</v>
      </c>
      <c r="B155" s="28" t="s">
        <v>760</v>
      </c>
      <c r="C155" s="27" t="s">
        <v>631</v>
      </c>
      <c r="D155" s="27">
        <v>30820858</v>
      </c>
      <c r="E155" s="28" t="s">
        <v>876</v>
      </c>
      <c r="F155" s="27" t="s">
        <v>370</v>
      </c>
      <c r="G155" s="27">
        <v>5</v>
      </c>
    </row>
    <row r="156" spans="1:7" x14ac:dyDescent="0.25">
      <c r="A156" s="27" t="s">
        <v>759</v>
      </c>
      <c r="B156" s="28" t="s">
        <v>760</v>
      </c>
      <c r="C156" s="27" t="s">
        <v>631</v>
      </c>
      <c r="D156" s="27">
        <v>31022075</v>
      </c>
      <c r="E156" s="28" t="s">
        <v>877</v>
      </c>
      <c r="F156" s="27" t="s">
        <v>370</v>
      </c>
      <c r="G156" s="27">
        <v>5</v>
      </c>
    </row>
    <row r="157" spans="1:7" x14ac:dyDescent="0.25">
      <c r="A157" s="27" t="s">
        <v>759</v>
      </c>
      <c r="B157" s="28" t="s">
        <v>760</v>
      </c>
      <c r="C157" s="27" t="s">
        <v>631</v>
      </c>
      <c r="D157" s="27">
        <v>31231702</v>
      </c>
      <c r="E157" s="28" t="s">
        <v>875</v>
      </c>
      <c r="F157" s="27" t="s">
        <v>368</v>
      </c>
      <c r="G157" s="27">
        <v>5</v>
      </c>
    </row>
    <row r="158" spans="1:7" x14ac:dyDescent="0.25">
      <c r="A158" s="27" t="s">
        <v>759</v>
      </c>
      <c r="B158" s="28" t="s">
        <v>760</v>
      </c>
      <c r="C158" s="27" t="s">
        <v>631</v>
      </c>
      <c r="D158" s="27">
        <v>31216788</v>
      </c>
      <c r="E158" s="28" t="s">
        <v>878</v>
      </c>
      <c r="F158" s="27" t="s">
        <v>368</v>
      </c>
      <c r="G158" s="27">
        <v>4</v>
      </c>
    </row>
    <row r="159" spans="1:7" x14ac:dyDescent="0.25">
      <c r="A159" s="27" t="s">
        <v>759</v>
      </c>
      <c r="B159" s="28" t="s">
        <v>760</v>
      </c>
      <c r="C159" s="27" t="s">
        <v>631</v>
      </c>
      <c r="D159" s="27">
        <v>48000406</v>
      </c>
      <c r="E159" s="28" t="s">
        <v>879</v>
      </c>
      <c r="F159" s="27" t="s">
        <v>370</v>
      </c>
      <c r="G159" s="27">
        <v>5</v>
      </c>
    </row>
    <row r="160" spans="1:7" x14ac:dyDescent="0.25">
      <c r="A160" s="27" t="s">
        <v>759</v>
      </c>
      <c r="B160" s="28" t="s">
        <v>760</v>
      </c>
      <c r="C160" s="27" t="s">
        <v>631</v>
      </c>
      <c r="D160" s="27">
        <v>50498838</v>
      </c>
      <c r="E160" s="28" t="s">
        <v>880</v>
      </c>
      <c r="F160" s="27" t="s">
        <v>368</v>
      </c>
      <c r="G160" s="27">
        <v>5</v>
      </c>
    </row>
    <row r="161" spans="1:7" x14ac:dyDescent="0.25">
      <c r="A161" s="27" t="s">
        <v>759</v>
      </c>
      <c r="B161" s="28" t="s">
        <v>760</v>
      </c>
      <c r="C161" s="27" t="s">
        <v>631</v>
      </c>
      <c r="D161" s="27">
        <v>52490058</v>
      </c>
      <c r="E161" s="28" t="s">
        <v>881</v>
      </c>
      <c r="F161" s="27" t="s">
        <v>368</v>
      </c>
      <c r="G161" s="27">
        <v>5</v>
      </c>
    </row>
    <row r="162" spans="1:7" x14ac:dyDescent="0.25">
      <c r="A162" s="27" t="s">
        <v>759</v>
      </c>
      <c r="B162" s="28" t="s">
        <v>760</v>
      </c>
      <c r="C162" s="27" t="s">
        <v>640</v>
      </c>
      <c r="D162" s="27">
        <v>172947</v>
      </c>
      <c r="E162" s="28" t="s">
        <v>784</v>
      </c>
      <c r="F162" s="27" t="s">
        <v>368</v>
      </c>
      <c r="G162" s="27">
        <v>5</v>
      </c>
    </row>
    <row r="163" spans="1:7" x14ac:dyDescent="0.25">
      <c r="A163" s="27" t="s">
        <v>759</v>
      </c>
      <c r="B163" s="28" t="s">
        <v>760</v>
      </c>
      <c r="C163" s="27" t="s">
        <v>640</v>
      </c>
      <c r="D163" s="27">
        <v>29991912</v>
      </c>
      <c r="E163" s="28" t="s">
        <v>807</v>
      </c>
      <c r="F163" s="27" t="s">
        <v>368</v>
      </c>
      <c r="G163" s="27">
        <v>5</v>
      </c>
    </row>
    <row r="164" spans="1:7" x14ac:dyDescent="0.25">
      <c r="A164" s="27" t="s">
        <v>759</v>
      </c>
      <c r="B164" s="28" t="s">
        <v>760</v>
      </c>
      <c r="C164" s="27" t="s">
        <v>640</v>
      </c>
      <c r="D164" s="27">
        <v>30737969</v>
      </c>
      <c r="E164" s="28" t="s">
        <v>882</v>
      </c>
      <c r="F164" s="27" t="s">
        <v>370</v>
      </c>
      <c r="G164" s="27">
        <v>5</v>
      </c>
    </row>
    <row r="165" spans="1:7" x14ac:dyDescent="0.25">
      <c r="A165" s="27" t="s">
        <v>759</v>
      </c>
      <c r="B165" s="28" t="s">
        <v>760</v>
      </c>
      <c r="C165" s="27" t="s">
        <v>640</v>
      </c>
      <c r="D165" s="27">
        <v>33689385</v>
      </c>
      <c r="E165" s="28" t="s">
        <v>883</v>
      </c>
      <c r="F165" s="27" t="s">
        <v>368</v>
      </c>
      <c r="G165" s="27">
        <v>5</v>
      </c>
    </row>
    <row r="166" spans="1:7" x14ac:dyDescent="0.25">
      <c r="A166" s="27" t="s">
        <v>759</v>
      </c>
      <c r="B166" s="28" t="s">
        <v>760</v>
      </c>
      <c r="C166" s="27" t="s">
        <v>640</v>
      </c>
      <c r="D166" s="27">
        <v>57598389</v>
      </c>
      <c r="E166" s="28" t="s">
        <v>784</v>
      </c>
      <c r="F166" s="27" t="s">
        <v>370</v>
      </c>
      <c r="G166" s="27">
        <v>5</v>
      </c>
    </row>
    <row r="167" spans="1:7" x14ac:dyDescent="0.25">
      <c r="A167" s="27" t="s">
        <v>759</v>
      </c>
      <c r="B167" s="28" t="s">
        <v>760</v>
      </c>
      <c r="C167" s="27" t="s">
        <v>646</v>
      </c>
      <c r="D167" s="27">
        <v>22261506</v>
      </c>
      <c r="E167" s="28" t="s">
        <v>884</v>
      </c>
      <c r="F167" s="27" t="s">
        <v>368</v>
      </c>
      <c r="G167" s="27">
        <v>5</v>
      </c>
    </row>
    <row r="168" spans="1:7" x14ac:dyDescent="0.25">
      <c r="A168" s="27" t="s">
        <v>759</v>
      </c>
      <c r="B168" s="28" t="s">
        <v>760</v>
      </c>
      <c r="C168" s="27" t="s">
        <v>646</v>
      </c>
      <c r="D168" s="27">
        <v>29716893</v>
      </c>
      <c r="E168" s="28" t="s">
        <v>885</v>
      </c>
      <c r="F168" s="27" t="s">
        <v>370</v>
      </c>
      <c r="G168" s="27">
        <v>5</v>
      </c>
    </row>
    <row r="169" spans="1:7" x14ac:dyDescent="0.25">
      <c r="A169" s="27" t="s">
        <v>759</v>
      </c>
      <c r="B169" s="28" t="s">
        <v>760</v>
      </c>
      <c r="C169" s="27" t="s">
        <v>646</v>
      </c>
      <c r="D169" s="27">
        <v>31178458</v>
      </c>
      <c r="E169" s="28" t="s">
        <v>886</v>
      </c>
      <c r="F169" s="27" t="s">
        <v>370</v>
      </c>
      <c r="G169" s="27">
        <v>5</v>
      </c>
    </row>
    <row r="170" spans="1:7" x14ac:dyDescent="0.25">
      <c r="A170" s="27" t="s">
        <v>759</v>
      </c>
      <c r="B170" s="28" t="s">
        <v>760</v>
      </c>
      <c r="C170" s="27" t="s">
        <v>646</v>
      </c>
      <c r="D170" s="27">
        <v>34817546</v>
      </c>
      <c r="E170" s="28" t="s">
        <v>887</v>
      </c>
      <c r="F170" s="27" t="s">
        <v>368</v>
      </c>
      <c r="G170" s="27">
        <v>5</v>
      </c>
    </row>
    <row r="171" spans="1:7" x14ac:dyDescent="0.25">
      <c r="A171" s="27" t="s">
        <v>759</v>
      </c>
      <c r="B171" s="28" t="s">
        <v>760</v>
      </c>
      <c r="C171" s="27" t="s">
        <v>646</v>
      </c>
      <c r="D171" s="27">
        <v>34968914</v>
      </c>
      <c r="E171" s="28" t="s">
        <v>888</v>
      </c>
      <c r="F171" s="27" t="s">
        <v>368</v>
      </c>
      <c r="G171" s="27">
        <v>5</v>
      </c>
    </row>
    <row r="172" spans="1:7" x14ac:dyDescent="0.25">
      <c r="A172" s="27" t="s">
        <v>759</v>
      </c>
      <c r="B172" s="28" t="s">
        <v>760</v>
      </c>
      <c r="C172" s="27" t="s">
        <v>646</v>
      </c>
      <c r="D172" s="27">
        <v>42413779</v>
      </c>
      <c r="E172" s="28" t="s">
        <v>889</v>
      </c>
      <c r="F172" s="27" t="s">
        <v>368</v>
      </c>
      <c r="G172" s="27">
        <v>5</v>
      </c>
    </row>
    <row r="173" spans="1:7" x14ac:dyDescent="0.25">
      <c r="A173" s="27" t="s">
        <v>759</v>
      </c>
      <c r="B173" s="28" t="s">
        <v>760</v>
      </c>
      <c r="C173" s="27" t="s">
        <v>646</v>
      </c>
      <c r="D173" s="27">
        <v>59753362</v>
      </c>
      <c r="E173" s="28" t="s">
        <v>818</v>
      </c>
      <c r="F173" s="27" t="s">
        <v>370</v>
      </c>
      <c r="G173" s="27">
        <v>4</v>
      </c>
    </row>
    <row r="174" spans="1:7" x14ac:dyDescent="0.25">
      <c r="A174" s="27" t="s">
        <v>759</v>
      </c>
      <c r="B174" s="28" t="s">
        <v>760</v>
      </c>
      <c r="C174" s="27" t="s">
        <v>646</v>
      </c>
      <c r="D174" s="27">
        <v>61316105</v>
      </c>
      <c r="E174" s="28" t="s">
        <v>890</v>
      </c>
      <c r="F174" s="27" t="s">
        <v>370</v>
      </c>
      <c r="G174" s="27">
        <v>5</v>
      </c>
    </row>
    <row r="175" spans="1:7" x14ac:dyDescent="0.25">
      <c r="A175" s="27" t="s">
        <v>759</v>
      </c>
      <c r="B175" s="28" t="s">
        <v>760</v>
      </c>
      <c r="C175" s="27" t="s">
        <v>646</v>
      </c>
      <c r="D175" s="27">
        <v>66536809</v>
      </c>
      <c r="E175" s="28" t="s">
        <v>819</v>
      </c>
      <c r="F175" s="27" t="s">
        <v>368</v>
      </c>
      <c r="G175" s="27">
        <v>4</v>
      </c>
    </row>
    <row r="176" spans="1:7" x14ac:dyDescent="0.25">
      <c r="A176" s="27" t="s">
        <v>759</v>
      </c>
      <c r="B176" s="28" t="s">
        <v>760</v>
      </c>
      <c r="C176" s="27" t="s">
        <v>658</v>
      </c>
      <c r="D176" s="27">
        <v>5795801</v>
      </c>
      <c r="E176" s="28" t="s">
        <v>820</v>
      </c>
      <c r="F176" s="27" t="s">
        <v>370</v>
      </c>
      <c r="G176" s="27">
        <v>5</v>
      </c>
    </row>
    <row r="177" spans="1:7" x14ac:dyDescent="0.25">
      <c r="A177" s="27" t="s">
        <v>759</v>
      </c>
      <c r="B177" s="28" t="s">
        <v>760</v>
      </c>
      <c r="C177" s="27" t="s">
        <v>658</v>
      </c>
      <c r="D177" s="27">
        <v>6076510</v>
      </c>
      <c r="E177" s="28" t="s">
        <v>891</v>
      </c>
      <c r="F177" s="27" t="s">
        <v>370</v>
      </c>
      <c r="G177" s="27">
        <v>5</v>
      </c>
    </row>
    <row r="178" spans="1:7" x14ac:dyDescent="0.25">
      <c r="A178" s="27" t="s">
        <v>759</v>
      </c>
      <c r="B178" s="28" t="s">
        <v>760</v>
      </c>
      <c r="C178" s="27" t="s">
        <v>658</v>
      </c>
      <c r="D178" s="27">
        <v>12158024</v>
      </c>
      <c r="E178" s="28" t="s">
        <v>892</v>
      </c>
      <c r="F178" s="27" t="s">
        <v>370</v>
      </c>
      <c r="G178" s="27">
        <v>5</v>
      </c>
    </row>
    <row r="179" spans="1:7" x14ac:dyDescent="0.25">
      <c r="A179" s="27" t="s">
        <v>759</v>
      </c>
      <c r="B179" s="28" t="s">
        <v>760</v>
      </c>
      <c r="C179" s="27" t="s">
        <v>658</v>
      </c>
      <c r="D179" s="27">
        <v>15262633</v>
      </c>
      <c r="E179" s="28" t="s">
        <v>799</v>
      </c>
      <c r="F179" s="27" t="s">
        <v>370</v>
      </c>
      <c r="G179" s="27">
        <v>5</v>
      </c>
    </row>
    <row r="180" spans="1:7" x14ac:dyDescent="0.25">
      <c r="A180" s="27" t="s">
        <v>759</v>
      </c>
      <c r="B180" s="28" t="s">
        <v>760</v>
      </c>
      <c r="C180" s="27" t="s">
        <v>658</v>
      </c>
      <c r="D180" s="27">
        <v>25650587</v>
      </c>
      <c r="E180" s="28" t="s">
        <v>893</v>
      </c>
      <c r="F180" s="27" t="s">
        <v>370</v>
      </c>
      <c r="G180" s="27">
        <v>5</v>
      </c>
    </row>
    <row r="181" spans="1:7" x14ac:dyDescent="0.25">
      <c r="A181" s="27" t="s">
        <v>759</v>
      </c>
      <c r="B181" s="28" t="s">
        <v>760</v>
      </c>
      <c r="C181" s="27" t="s">
        <v>658</v>
      </c>
      <c r="D181" s="27">
        <v>28537633</v>
      </c>
      <c r="E181" s="28" t="s">
        <v>894</v>
      </c>
      <c r="F181" s="27" t="s">
        <v>368</v>
      </c>
      <c r="G181" s="27">
        <v>5</v>
      </c>
    </row>
    <row r="182" spans="1:7" x14ac:dyDescent="0.25">
      <c r="A182" s="27" t="s">
        <v>759</v>
      </c>
      <c r="B182" s="28" t="s">
        <v>760</v>
      </c>
      <c r="C182" s="27" t="s">
        <v>658</v>
      </c>
      <c r="D182" s="27">
        <v>39522570</v>
      </c>
      <c r="E182" s="28" t="s">
        <v>875</v>
      </c>
      <c r="F182" s="27" t="s">
        <v>368</v>
      </c>
      <c r="G182" s="27">
        <v>5</v>
      </c>
    </row>
    <row r="183" spans="1:7" x14ac:dyDescent="0.25">
      <c r="A183" s="27" t="s">
        <v>759</v>
      </c>
      <c r="B183" s="28" t="s">
        <v>760</v>
      </c>
      <c r="C183" s="27" t="s">
        <v>658</v>
      </c>
      <c r="D183" s="27">
        <v>41108629</v>
      </c>
      <c r="E183" s="28" t="s">
        <v>824</v>
      </c>
      <c r="F183" s="27" t="s">
        <v>370</v>
      </c>
      <c r="G183" s="27">
        <v>5</v>
      </c>
    </row>
    <row r="184" spans="1:7" x14ac:dyDescent="0.25">
      <c r="A184" s="27" t="s">
        <v>759</v>
      </c>
      <c r="B184" s="28" t="s">
        <v>760</v>
      </c>
      <c r="C184" s="27" t="s">
        <v>658</v>
      </c>
      <c r="D184" s="27">
        <v>42442680</v>
      </c>
      <c r="E184" s="28" t="s">
        <v>825</v>
      </c>
      <c r="F184" s="27" t="s">
        <v>370</v>
      </c>
      <c r="G184" s="27">
        <v>4</v>
      </c>
    </row>
    <row r="185" spans="1:7" x14ac:dyDescent="0.25">
      <c r="A185" s="27" t="s">
        <v>759</v>
      </c>
      <c r="B185" s="28" t="s">
        <v>760</v>
      </c>
      <c r="C185" s="27" t="s">
        <v>666</v>
      </c>
      <c r="D185" s="27">
        <v>28850820</v>
      </c>
      <c r="E185" s="28" t="s">
        <v>895</v>
      </c>
      <c r="F185" s="27" t="s">
        <v>370</v>
      </c>
      <c r="G185" s="27">
        <v>5</v>
      </c>
    </row>
    <row r="186" spans="1:7" x14ac:dyDescent="0.25">
      <c r="A186" s="27" t="s">
        <v>759</v>
      </c>
      <c r="B186" s="28" t="s">
        <v>760</v>
      </c>
      <c r="C186" s="27" t="s">
        <v>666</v>
      </c>
      <c r="D186" s="27">
        <v>29054215</v>
      </c>
      <c r="E186" s="28" t="s">
        <v>895</v>
      </c>
      <c r="F186" s="27" t="s">
        <v>368</v>
      </c>
      <c r="G186" s="27">
        <v>5</v>
      </c>
    </row>
    <row r="187" spans="1:7" x14ac:dyDescent="0.25">
      <c r="A187" s="27" t="s">
        <v>759</v>
      </c>
      <c r="B187" s="28" t="s">
        <v>760</v>
      </c>
      <c r="C187" s="27" t="s">
        <v>666</v>
      </c>
      <c r="D187" s="27">
        <v>29058752</v>
      </c>
      <c r="E187" s="28" t="s">
        <v>896</v>
      </c>
      <c r="F187" s="27" t="s">
        <v>370</v>
      </c>
      <c r="G187" s="27">
        <v>5</v>
      </c>
    </row>
    <row r="188" spans="1:7" x14ac:dyDescent="0.25">
      <c r="A188" s="27" t="s">
        <v>759</v>
      </c>
      <c r="B188" s="28" t="s">
        <v>760</v>
      </c>
      <c r="C188" s="27" t="s">
        <v>666</v>
      </c>
      <c r="D188" s="27">
        <v>32722010</v>
      </c>
      <c r="E188" s="28" t="s">
        <v>897</v>
      </c>
      <c r="F188" s="27" t="s">
        <v>368</v>
      </c>
      <c r="G188" s="27">
        <v>5</v>
      </c>
    </row>
    <row r="189" spans="1:7" x14ac:dyDescent="0.25">
      <c r="A189" s="27" t="s">
        <v>759</v>
      </c>
      <c r="B189" s="28" t="s">
        <v>760</v>
      </c>
      <c r="C189" s="27" t="s">
        <v>666</v>
      </c>
      <c r="D189" s="27">
        <v>42306555</v>
      </c>
      <c r="E189" s="28" t="s">
        <v>898</v>
      </c>
      <c r="F189" s="27" t="s">
        <v>368</v>
      </c>
      <c r="G189" s="27">
        <v>5</v>
      </c>
    </row>
    <row r="190" spans="1:7" x14ac:dyDescent="0.25">
      <c r="A190" s="27" t="s">
        <v>759</v>
      </c>
      <c r="B190" s="28" t="s">
        <v>760</v>
      </c>
      <c r="C190" s="27" t="s">
        <v>666</v>
      </c>
      <c r="D190" s="27">
        <v>50978222</v>
      </c>
      <c r="E190" s="28" t="s">
        <v>899</v>
      </c>
      <c r="F190" s="27" t="s">
        <v>370</v>
      </c>
      <c r="G190" s="27">
        <v>5</v>
      </c>
    </row>
    <row r="191" spans="1:7" x14ac:dyDescent="0.25">
      <c r="A191" s="27" t="s">
        <v>759</v>
      </c>
      <c r="B191" s="28" t="s">
        <v>760</v>
      </c>
      <c r="C191" s="27" t="s">
        <v>680</v>
      </c>
      <c r="D191" s="27">
        <v>1776140</v>
      </c>
      <c r="E191" s="28" t="s">
        <v>818</v>
      </c>
      <c r="F191" s="27" t="s">
        <v>370</v>
      </c>
      <c r="G191" s="27">
        <v>4</v>
      </c>
    </row>
    <row r="192" spans="1:7" x14ac:dyDescent="0.25">
      <c r="A192" s="27" t="s">
        <v>759</v>
      </c>
      <c r="B192" s="28" t="s">
        <v>760</v>
      </c>
      <c r="C192" s="27" t="s">
        <v>680</v>
      </c>
      <c r="D192" s="27">
        <v>8772686</v>
      </c>
      <c r="E192" s="28" t="s">
        <v>837</v>
      </c>
      <c r="F192" s="27" t="s">
        <v>368</v>
      </c>
      <c r="G192" s="27">
        <v>5</v>
      </c>
    </row>
    <row r="193" spans="1:7" x14ac:dyDescent="0.25">
      <c r="A193" s="27" t="s">
        <v>759</v>
      </c>
      <c r="B193" s="28" t="s">
        <v>760</v>
      </c>
      <c r="C193" s="27" t="s">
        <v>680</v>
      </c>
      <c r="D193" s="27">
        <v>12400210</v>
      </c>
      <c r="E193" s="28" t="s">
        <v>784</v>
      </c>
      <c r="F193" s="27" t="s">
        <v>370</v>
      </c>
      <c r="G193" s="27">
        <v>5</v>
      </c>
    </row>
    <row r="194" spans="1:7" x14ac:dyDescent="0.25">
      <c r="A194" s="27" t="s">
        <v>759</v>
      </c>
      <c r="B194" s="28" t="s">
        <v>760</v>
      </c>
      <c r="C194" s="27" t="s">
        <v>680</v>
      </c>
      <c r="D194" s="27">
        <v>21027511</v>
      </c>
      <c r="E194" s="28" t="s">
        <v>900</v>
      </c>
      <c r="F194" s="27" t="s">
        <v>368</v>
      </c>
      <c r="G194" s="27">
        <v>5</v>
      </c>
    </row>
    <row r="195" spans="1:7" x14ac:dyDescent="0.25">
      <c r="A195" s="27" t="s">
        <v>759</v>
      </c>
      <c r="B195" s="28" t="s">
        <v>760</v>
      </c>
      <c r="C195" s="27" t="s">
        <v>680</v>
      </c>
      <c r="D195" s="27">
        <v>23459996</v>
      </c>
      <c r="E195" s="28" t="s">
        <v>901</v>
      </c>
      <c r="F195" s="27" t="s">
        <v>370</v>
      </c>
      <c r="G195" s="27">
        <v>5</v>
      </c>
    </row>
    <row r="196" spans="1:7" x14ac:dyDescent="0.25">
      <c r="A196" s="27" t="s">
        <v>759</v>
      </c>
      <c r="B196" s="28" t="s">
        <v>760</v>
      </c>
      <c r="C196" s="27" t="s">
        <v>680</v>
      </c>
      <c r="D196" s="27">
        <v>24216138</v>
      </c>
      <c r="E196" s="28" t="s">
        <v>902</v>
      </c>
      <c r="F196" s="27" t="s">
        <v>368</v>
      </c>
      <c r="G196" s="27">
        <v>4</v>
      </c>
    </row>
    <row r="197" spans="1:7" x14ac:dyDescent="0.25">
      <c r="A197" s="27" t="s">
        <v>759</v>
      </c>
      <c r="B197" s="28" t="s">
        <v>760</v>
      </c>
      <c r="C197" s="27" t="s">
        <v>680</v>
      </c>
      <c r="D197" s="27">
        <v>62649819</v>
      </c>
      <c r="E197" s="28" t="s">
        <v>850</v>
      </c>
      <c r="F197" s="27" t="s">
        <v>370</v>
      </c>
      <c r="G197" s="27">
        <v>5</v>
      </c>
    </row>
    <row r="198" spans="1:7" x14ac:dyDescent="0.25">
      <c r="A198" s="27" t="s">
        <v>759</v>
      </c>
      <c r="B198" s="28" t="s">
        <v>760</v>
      </c>
      <c r="C198" s="27" t="s">
        <v>680</v>
      </c>
      <c r="D198" s="27">
        <v>62682147</v>
      </c>
      <c r="E198" s="28" t="s">
        <v>903</v>
      </c>
      <c r="F198" s="27" t="s">
        <v>370</v>
      </c>
      <c r="G198" s="27">
        <v>5</v>
      </c>
    </row>
    <row r="199" spans="1:7" x14ac:dyDescent="0.25">
      <c r="A199" s="27" t="s">
        <v>759</v>
      </c>
      <c r="B199" s="28" t="s">
        <v>760</v>
      </c>
      <c r="C199" s="27" t="s">
        <v>680</v>
      </c>
      <c r="D199" s="27">
        <v>63093396</v>
      </c>
      <c r="E199" s="28" t="s">
        <v>850</v>
      </c>
      <c r="F199" s="27" t="s">
        <v>368</v>
      </c>
      <c r="G199" s="27">
        <v>5</v>
      </c>
    </row>
    <row r="200" spans="1:7" x14ac:dyDescent="0.25">
      <c r="A200" s="27" t="s">
        <v>759</v>
      </c>
      <c r="B200" s="28" t="s">
        <v>760</v>
      </c>
      <c r="C200" s="27" t="s">
        <v>680</v>
      </c>
      <c r="D200" s="27">
        <v>63117292</v>
      </c>
      <c r="E200" s="28" t="s">
        <v>904</v>
      </c>
      <c r="F200" s="27" t="s">
        <v>368</v>
      </c>
      <c r="G200" s="27">
        <v>5</v>
      </c>
    </row>
    <row r="201" spans="1:7" x14ac:dyDescent="0.25">
      <c r="A201" s="27" t="s">
        <v>759</v>
      </c>
      <c r="B201" s="28" t="s">
        <v>760</v>
      </c>
      <c r="C201" s="27" t="s">
        <v>680</v>
      </c>
      <c r="D201" s="27">
        <v>63167140</v>
      </c>
      <c r="E201" s="28" t="s">
        <v>850</v>
      </c>
      <c r="F201" s="27" t="s">
        <v>368</v>
      </c>
      <c r="G201" s="27">
        <v>5</v>
      </c>
    </row>
    <row r="202" spans="1:7" x14ac:dyDescent="0.25">
      <c r="A202" s="27" t="s">
        <v>759</v>
      </c>
      <c r="B202" s="28" t="s">
        <v>760</v>
      </c>
      <c r="C202" s="27" t="s">
        <v>680</v>
      </c>
      <c r="D202" s="27">
        <v>63142291</v>
      </c>
      <c r="E202" s="28" t="s">
        <v>850</v>
      </c>
      <c r="F202" s="27" t="s">
        <v>368</v>
      </c>
      <c r="G202" s="27">
        <v>5</v>
      </c>
    </row>
    <row r="203" spans="1:7" x14ac:dyDescent="0.25">
      <c r="A203" s="27" t="s">
        <v>759</v>
      </c>
      <c r="B203" s="28" t="s">
        <v>760</v>
      </c>
      <c r="C203" s="27" t="s">
        <v>680</v>
      </c>
      <c r="D203" s="27">
        <v>70123226</v>
      </c>
      <c r="E203" s="28" t="s">
        <v>784</v>
      </c>
      <c r="F203" s="27" t="s">
        <v>368</v>
      </c>
      <c r="G203" s="27">
        <v>5</v>
      </c>
    </row>
    <row r="204" spans="1:7" x14ac:dyDescent="0.25">
      <c r="A204" s="27" t="s">
        <v>759</v>
      </c>
      <c r="B204" s="28" t="s">
        <v>760</v>
      </c>
      <c r="C204" s="27" t="s">
        <v>689</v>
      </c>
      <c r="D204" s="27">
        <v>21850491</v>
      </c>
      <c r="E204" s="28" t="s">
        <v>905</v>
      </c>
      <c r="F204" s="27" t="s">
        <v>370</v>
      </c>
      <c r="G204" s="27">
        <v>5</v>
      </c>
    </row>
    <row r="205" spans="1:7" x14ac:dyDescent="0.25">
      <c r="A205" s="27" t="s">
        <v>759</v>
      </c>
      <c r="B205" s="28" t="s">
        <v>760</v>
      </c>
      <c r="C205" s="27" t="s">
        <v>689</v>
      </c>
      <c r="D205" s="27">
        <v>50485888</v>
      </c>
      <c r="E205" s="28" t="s">
        <v>906</v>
      </c>
      <c r="F205" s="27" t="s">
        <v>370</v>
      </c>
      <c r="G205" s="27">
        <v>5</v>
      </c>
    </row>
    <row r="206" spans="1:7" x14ac:dyDescent="0.25">
      <c r="A206" s="27" t="s">
        <v>759</v>
      </c>
      <c r="B206" s="28" t="s">
        <v>760</v>
      </c>
      <c r="C206" s="27" t="s">
        <v>698</v>
      </c>
      <c r="D206" s="27">
        <v>2935937</v>
      </c>
      <c r="E206" s="28" t="s">
        <v>791</v>
      </c>
      <c r="F206" s="27" t="s">
        <v>368</v>
      </c>
      <c r="G206" s="27">
        <v>5</v>
      </c>
    </row>
    <row r="207" spans="1:7" x14ac:dyDescent="0.25">
      <c r="A207" s="27" t="s">
        <v>759</v>
      </c>
      <c r="B207" s="28" t="s">
        <v>760</v>
      </c>
      <c r="C207" s="27" t="s">
        <v>698</v>
      </c>
      <c r="D207" s="27">
        <v>7885315</v>
      </c>
      <c r="E207" s="28" t="s">
        <v>907</v>
      </c>
      <c r="F207" s="27" t="s">
        <v>368</v>
      </c>
      <c r="G207" s="27">
        <v>5</v>
      </c>
    </row>
    <row r="208" spans="1:7" x14ac:dyDescent="0.25">
      <c r="A208" s="27" t="s">
        <v>759</v>
      </c>
      <c r="B208" s="28" t="s">
        <v>760</v>
      </c>
      <c r="C208" s="27" t="s">
        <v>698</v>
      </c>
      <c r="D208" s="27">
        <v>22245253</v>
      </c>
      <c r="E208" s="28" t="s">
        <v>908</v>
      </c>
      <c r="F208" s="27" t="s">
        <v>368</v>
      </c>
      <c r="G208" s="27">
        <v>5</v>
      </c>
    </row>
    <row r="209" spans="1:7" x14ac:dyDescent="0.25">
      <c r="A209" s="27" t="s">
        <v>759</v>
      </c>
      <c r="B209" s="28" t="s">
        <v>760</v>
      </c>
      <c r="C209" s="27" t="s">
        <v>698</v>
      </c>
      <c r="D209" s="27">
        <v>22880426</v>
      </c>
      <c r="E209" s="28" t="s">
        <v>909</v>
      </c>
      <c r="F209" s="27" t="s">
        <v>370</v>
      </c>
      <c r="G209" s="27">
        <v>5</v>
      </c>
    </row>
    <row r="210" spans="1:7" x14ac:dyDescent="0.25">
      <c r="A210" s="27" t="s">
        <v>759</v>
      </c>
      <c r="B210" s="28" t="s">
        <v>760</v>
      </c>
      <c r="C210" s="27" t="s">
        <v>698</v>
      </c>
      <c r="D210" s="27">
        <v>33665756</v>
      </c>
      <c r="E210" s="28" t="s">
        <v>910</v>
      </c>
      <c r="F210" s="27" t="s">
        <v>370</v>
      </c>
      <c r="G210" s="27">
        <v>5</v>
      </c>
    </row>
    <row r="211" spans="1:7" x14ac:dyDescent="0.25">
      <c r="A211" s="27" t="s">
        <v>759</v>
      </c>
      <c r="B211" s="28" t="s">
        <v>760</v>
      </c>
      <c r="C211" s="27" t="s">
        <v>698</v>
      </c>
      <c r="D211" s="27">
        <v>56203236</v>
      </c>
      <c r="E211" s="28" t="s">
        <v>831</v>
      </c>
      <c r="F211" s="27" t="s">
        <v>368</v>
      </c>
      <c r="G211" s="27">
        <v>5</v>
      </c>
    </row>
    <row r="212" spans="1:7" x14ac:dyDescent="0.25">
      <c r="A212" s="27" t="s">
        <v>759</v>
      </c>
      <c r="B212" s="28" t="s">
        <v>760</v>
      </c>
      <c r="C212" s="27" t="s">
        <v>698</v>
      </c>
      <c r="D212" s="27">
        <v>62512175</v>
      </c>
      <c r="E212" s="28" t="s">
        <v>784</v>
      </c>
      <c r="F212" s="27" t="s">
        <v>368</v>
      </c>
      <c r="G212" s="27">
        <v>5</v>
      </c>
    </row>
    <row r="213" spans="1:7" x14ac:dyDescent="0.25">
      <c r="A213" s="27" t="s">
        <v>759</v>
      </c>
      <c r="B213" s="28" t="s">
        <v>760</v>
      </c>
      <c r="C213" s="27" t="s">
        <v>722</v>
      </c>
      <c r="D213" s="27">
        <v>32004</v>
      </c>
      <c r="E213" s="28" t="s">
        <v>911</v>
      </c>
      <c r="F213" s="27" t="s">
        <v>368</v>
      </c>
      <c r="G213" s="27">
        <v>5</v>
      </c>
    </row>
    <row r="214" spans="1:7" x14ac:dyDescent="0.25">
      <c r="A214" s="27" t="s">
        <v>759</v>
      </c>
      <c r="B214" s="28" t="s">
        <v>760</v>
      </c>
      <c r="C214" s="27" t="s">
        <v>912</v>
      </c>
      <c r="D214" s="27">
        <v>4445</v>
      </c>
      <c r="E214" s="28" t="s">
        <v>913</v>
      </c>
      <c r="F214" s="27" t="s">
        <v>370</v>
      </c>
      <c r="G214" s="27">
        <v>5</v>
      </c>
    </row>
    <row r="215" spans="1:7" x14ac:dyDescent="0.25">
      <c r="A215" s="27" t="s">
        <v>759</v>
      </c>
      <c r="B215" s="28" t="s">
        <v>760</v>
      </c>
      <c r="C215" s="27" t="s">
        <v>914</v>
      </c>
      <c r="D215" s="27">
        <v>77471</v>
      </c>
      <c r="E215" s="28" t="s">
        <v>789</v>
      </c>
      <c r="F215" s="27" t="s">
        <v>368</v>
      </c>
      <c r="G215" s="27">
        <v>5</v>
      </c>
    </row>
  </sheetData>
  <mergeCells count="1">
    <mergeCell ref="A1:G1"/>
  </mergeCells>
  <phoneticPr fontId="10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B10481-7AF6-4F71-94EF-BD1A1763B3C7}">
  <dimension ref="A1:G5"/>
  <sheetViews>
    <sheetView workbookViewId="0">
      <selection activeCell="G28" sqref="G28"/>
    </sheetView>
  </sheetViews>
  <sheetFormatPr defaultRowHeight="14.25" x14ac:dyDescent="0.2"/>
  <cols>
    <col min="1" max="1" width="23.375" customWidth="1"/>
    <col min="2" max="2" width="26" customWidth="1"/>
    <col min="3" max="3" width="26.75" customWidth="1"/>
    <col min="4" max="4" width="23.25" customWidth="1"/>
    <col min="5" max="5" width="9.875" bestFit="1" customWidth="1"/>
    <col min="7" max="7" width="15" customWidth="1"/>
  </cols>
  <sheetData>
    <row r="1" spans="1:7" s="23" customFormat="1" ht="30" customHeight="1" x14ac:dyDescent="0.3">
      <c r="A1" s="52" t="s">
        <v>915</v>
      </c>
      <c r="B1" s="52"/>
      <c r="C1" s="52"/>
      <c r="D1" s="52"/>
      <c r="E1" s="52"/>
      <c r="F1" s="52"/>
      <c r="G1" s="52"/>
    </row>
    <row r="2" spans="1:7" ht="15.75" x14ac:dyDescent="0.25">
      <c r="A2" s="28" t="s">
        <v>348</v>
      </c>
      <c r="B2" s="28" t="s">
        <v>349</v>
      </c>
      <c r="C2" s="28" t="s">
        <v>350</v>
      </c>
      <c r="D2" s="28" t="s">
        <v>351</v>
      </c>
      <c r="E2" s="28" t="s">
        <v>352</v>
      </c>
    </row>
    <row r="3" spans="1:7" ht="15.75" x14ac:dyDescent="0.25">
      <c r="A3" s="28" t="s">
        <v>353</v>
      </c>
      <c r="B3" s="28">
        <v>5388</v>
      </c>
      <c r="C3" s="28">
        <v>5149.37</v>
      </c>
      <c r="D3" s="28">
        <v>23284</v>
      </c>
      <c r="E3" s="29">
        <v>1000000</v>
      </c>
    </row>
    <row r="4" spans="1:7" ht="15.75" x14ac:dyDescent="0.25">
      <c r="A4" s="28" t="s">
        <v>354</v>
      </c>
      <c r="B4" s="28">
        <v>5388</v>
      </c>
      <c r="C4" s="28">
        <v>5147.59</v>
      </c>
      <c r="D4" s="28">
        <v>47047</v>
      </c>
      <c r="E4" s="29">
        <v>1000000</v>
      </c>
    </row>
    <row r="5" spans="1:7" ht="15.75" x14ac:dyDescent="0.25">
      <c r="A5" s="28"/>
      <c r="B5" s="28"/>
      <c r="C5" s="28"/>
      <c r="D5" s="28"/>
      <c r="E5" s="28"/>
    </row>
  </sheetData>
  <mergeCells count="1">
    <mergeCell ref="A1:G1"/>
  </mergeCells>
  <phoneticPr fontId="10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1primer for vector construction</vt:lpstr>
      <vt:lpstr>2.primer for transgenic plants</vt:lpstr>
      <vt:lpstr>3PEBPprimer amplicon sequences</vt:lpstr>
      <vt:lpstr>4.CLAprimer amplicon sequences</vt:lpstr>
      <vt:lpstr>5.Cas-OFFinder-sgRNA1(GhPEBP)</vt:lpstr>
      <vt:lpstr>6.Cas-OFFinder-sgRNA2(GhPEBP)</vt:lpstr>
      <vt:lpstr>7.Exrpression AB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ramisu tes</dc:creator>
  <cp:lastModifiedBy>gyw</cp:lastModifiedBy>
  <dcterms:created xsi:type="dcterms:W3CDTF">2015-06-05T18:19:34Z</dcterms:created>
  <dcterms:modified xsi:type="dcterms:W3CDTF">2021-10-28T10:35:38Z</dcterms:modified>
</cp:coreProperties>
</file>